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P:\DOCTORADO\Articulos\MTAG_CE_FA\00.Manuscrito_MTAG_Opentargets\Revistas\02.Frontiers_in_CardioMedicine\Elena submission\Revision\Revised_final_submission\"/>
    </mc:Choice>
  </mc:AlternateContent>
  <xr:revisionPtr revIDLastSave="0" documentId="13_ncr:1_{7ADA8B6C-CBE9-4556-AD07-A6C8965BDE89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S1. Hosp indep cohort" sheetId="12" r:id="rId1"/>
    <sheet name="S2. Projects indep cohort" sheetId="13" r:id="rId2"/>
    <sheet name="S3. Clinic indep cohort " sheetId="11" r:id="rId3"/>
    <sheet name="S4. Genes Priorization" sheetId="1" r:id="rId4"/>
    <sheet name="S5. CES Independent cohort." sheetId="8" r:id="rId5"/>
    <sheet name="S6. Results MTAG AF" sheetId="4" r:id="rId6"/>
    <sheet name="S7. GO BioSys CES" sheetId="5" r:id="rId7"/>
    <sheet name="S8. GO BioSys AF exc" sheetId="6" r:id="rId8"/>
    <sheet name="S9. Dif AF exc y CES" sheetId="7" r:id="rId9"/>
    <sheet name="S10. Clin charc train-test" sheetId="14" r:id="rId10"/>
    <sheet name="ST 11. Model-3" sheetId="15" r:id="rId11"/>
  </sheets>
  <definedNames>
    <definedName name="_xlnm._FilterDatabase" localSheetId="4" hidden="1">'S5. CES Independent cohort.'!$A$3:$Q$3</definedName>
    <definedName name="_xlnm._FilterDatabase" localSheetId="5" hidden="1">'S6. Results MTAG AF'!$A$3:$T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" i="12" l="1"/>
  <c r="P5" i="8"/>
  <c r="P6" i="8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32" i="8"/>
  <c r="P33" i="8"/>
  <c r="P34" i="8"/>
  <c r="P35" i="8"/>
  <c r="P36" i="8"/>
  <c r="P37" i="8"/>
  <c r="P38" i="8"/>
  <c r="P39" i="8"/>
  <c r="P40" i="8"/>
  <c r="P41" i="8"/>
  <c r="P42" i="8"/>
  <c r="P43" i="8"/>
  <c r="P44" i="8"/>
  <c r="P45" i="8"/>
  <c r="P46" i="8"/>
  <c r="P47" i="8"/>
  <c r="P48" i="8"/>
  <c r="P49" i="8"/>
  <c r="P50" i="8"/>
  <c r="P51" i="8"/>
  <c r="P52" i="8"/>
  <c r="P53" i="8"/>
  <c r="P54" i="8"/>
  <c r="P55" i="8"/>
  <c r="P56" i="8"/>
  <c r="P57" i="8"/>
  <c r="P58" i="8"/>
  <c r="P59" i="8"/>
  <c r="P60" i="8"/>
  <c r="P61" i="8"/>
  <c r="P62" i="8"/>
  <c r="P63" i="8"/>
  <c r="P64" i="8"/>
  <c r="P65" i="8"/>
  <c r="P66" i="8"/>
  <c r="P67" i="8"/>
  <c r="P68" i="8"/>
  <c r="P69" i="8"/>
  <c r="P70" i="8"/>
  <c r="P71" i="8"/>
  <c r="P72" i="8"/>
  <c r="P73" i="8"/>
  <c r="P74" i="8"/>
  <c r="P75" i="8"/>
  <c r="P76" i="8"/>
  <c r="P77" i="8"/>
  <c r="P78" i="8"/>
  <c r="P79" i="8"/>
  <c r="P80" i="8"/>
  <c r="P81" i="8"/>
  <c r="P82" i="8"/>
  <c r="P83" i="8"/>
  <c r="P84" i="8"/>
  <c r="P85" i="8"/>
  <c r="P86" i="8"/>
  <c r="P87" i="8"/>
  <c r="P88" i="8"/>
  <c r="P89" i="8"/>
  <c r="P90" i="8"/>
  <c r="P91" i="8"/>
  <c r="P92" i="8"/>
  <c r="P93" i="8"/>
  <c r="P94" i="8"/>
  <c r="P95" i="8"/>
  <c r="P96" i="8"/>
  <c r="P97" i="8"/>
  <c r="P98" i="8"/>
  <c r="P99" i="8"/>
  <c r="P100" i="8"/>
  <c r="P101" i="8"/>
  <c r="P102" i="8"/>
  <c r="P103" i="8"/>
  <c r="P104" i="8"/>
  <c r="P105" i="8"/>
  <c r="P106" i="8"/>
  <c r="P107" i="8"/>
  <c r="P108" i="8"/>
  <c r="P109" i="8"/>
  <c r="P110" i="8"/>
  <c r="P111" i="8"/>
  <c r="P112" i="8"/>
  <c r="P113" i="8"/>
  <c r="P114" i="8"/>
  <c r="P115" i="8"/>
  <c r="P116" i="8"/>
  <c r="P117" i="8"/>
  <c r="P118" i="8"/>
  <c r="P119" i="8"/>
  <c r="P120" i="8"/>
  <c r="P121" i="8"/>
  <c r="P122" i="8"/>
  <c r="P123" i="8"/>
  <c r="P124" i="8"/>
  <c r="P125" i="8"/>
  <c r="P126" i="8"/>
  <c r="P127" i="8"/>
  <c r="P128" i="8"/>
  <c r="P129" i="8"/>
  <c r="P130" i="8"/>
  <c r="P131" i="8"/>
  <c r="P132" i="8"/>
  <c r="P133" i="8"/>
  <c r="P134" i="8"/>
  <c r="P135" i="8"/>
  <c r="P136" i="8"/>
  <c r="P137" i="8"/>
  <c r="P138" i="8"/>
  <c r="P139" i="8"/>
  <c r="P140" i="8"/>
  <c r="P141" i="8"/>
  <c r="P142" i="8"/>
  <c r="P143" i="8"/>
  <c r="P144" i="8"/>
  <c r="P145" i="8"/>
  <c r="P146" i="8"/>
  <c r="P147" i="8"/>
  <c r="P148" i="8"/>
  <c r="P149" i="8"/>
  <c r="P150" i="8"/>
  <c r="P151" i="8"/>
  <c r="P152" i="8"/>
  <c r="P153" i="8"/>
  <c r="P154" i="8"/>
  <c r="P155" i="8"/>
  <c r="P156" i="8"/>
  <c r="P157" i="8"/>
  <c r="P158" i="8"/>
  <c r="P159" i="8"/>
  <c r="P160" i="8"/>
  <c r="P161" i="8"/>
  <c r="P162" i="8"/>
  <c r="P163" i="8"/>
  <c r="P164" i="8"/>
  <c r="P165" i="8"/>
  <c r="P166" i="8"/>
  <c r="P167" i="8"/>
  <c r="P168" i="8"/>
  <c r="P169" i="8"/>
  <c r="P170" i="8"/>
  <c r="P171" i="8"/>
  <c r="P172" i="8"/>
  <c r="P173" i="8"/>
  <c r="P174" i="8"/>
  <c r="P175" i="8"/>
  <c r="P176" i="8"/>
  <c r="P177" i="8"/>
  <c r="P178" i="8"/>
  <c r="P179" i="8"/>
  <c r="P180" i="8"/>
  <c r="P181" i="8"/>
  <c r="P182" i="8"/>
  <c r="P183" i="8"/>
  <c r="P184" i="8"/>
  <c r="P185" i="8"/>
  <c r="P186" i="8"/>
  <c r="P187" i="8"/>
  <c r="P188" i="8"/>
  <c r="P189" i="8"/>
  <c r="P190" i="8"/>
  <c r="P191" i="8"/>
  <c r="P192" i="8"/>
  <c r="P193" i="8"/>
  <c r="P194" i="8"/>
  <c r="P195" i="8"/>
  <c r="P196" i="8"/>
  <c r="P197" i="8"/>
  <c r="P198" i="8"/>
  <c r="P199" i="8"/>
  <c r="P200" i="8"/>
  <c r="P201" i="8"/>
  <c r="P202" i="8"/>
  <c r="P203" i="8"/>
  <c r="P204" i="8"/>
  <c r="P205" i="8"/>
  <c r="P206" i="8"/>
  <c r="P207" i="8"/>
  <c r="P208" i="8"/>
  <c r="P209" i="8"/>
  <c r="P210" i="8"/>
  <c r="P211" i="8"/>
  <c r="P212" i="8"/>
  <c r="P213" i="8"/>
  <c r="P214" i="8"/>
  <c r="P215" i="8"/>
  <c r="P216" i="8"/>
  <c r="P217" i="8"/>
  <c r="P218" i="8"/>
  <c r="P219" i="8"/>
  <c r="P220" i="8"/>
  <c r="P221" i="8"/>
  <c r="P222" i="8"/>
  <c r="P223" i="8"/>
  <c r="P224" i="8"/>
  <c r="P225" i="8"/>
  <c r="P226" i="8"/>
  <c r="P227" i="8"/>
  <c r="P228" i="8"/>
  <c r="P229" i="8"/>
  <c r="P230" i="8"/>
  <c r="P231" i="8"/>
  <c r="P232" i="8"/>
  <c r="P233" i="8"/>
  <c r="P234" i="8"/>
  <c r="P235" i="8"/>
  <c r="P236" i="8"/>
  <c r="P237" i="8"/>
  <c r="P238" i="8"/>
  <c r="P239" i="8"/>
  <c r="P240" i="8"/>
  <c r="P241" i="8"/>
  <c r="P242" i="8"/>
  <c r="P243" i="8"/>
  <c r="P244" i="8"/>
  <c r="P245" i="8"/>
  <c r="P246" i="8"/>
  <c r="P247" i="8"/>
  <c r="P248" i="8"/>
  <c r="P249" i="8"/>
  <c r="P250" i="8"/>
  <c r="P251" i="8"/>
  <c r="P252" i="8"/>
  <c r="P253" i="8"/>
  <c r="P254" i="8"/>
  <c r="P255" i="8"/>
  <c r="P256" i="8"/>
  <c r="P257" i="8"/>
  <c r="P258" i="8"/>
  <c r="P259" i="8"/>
  <c r="P260" i="8"/>
  <c r="P261" i="8"/>
  <c r="P262" i="8"/>
  <c r="P263" i="8"/>
  <c r="P264" i="8"/>
  <c r="P265" i="8"/>
  <c r="P266" i="8"/>
  <c r="P267" i="8"/>
  <c r="P268" i="8"/>
  <c r="P269" i="8"/>
  <c r="P270" i="8"/>
  <c r="P271" i="8"/>
  <c r="P272" i="8"/>
  <c r="P273" i="8"/>
  <c r="P274" i="8"/>
  <c r="P275" i="8"/>
  <c r="P276" i="8"/>
  <c r="P277" i="8"/>
  <c r="P278" i="8"/>
  <c r="P279" i="8"/>
  <c r="P280" i="8"/>
  <c r="P281" i="8"/>
  <c r="P282" i="8"/>
  <c r="P283" i="8"/>
  <c r="P284" i="8"/>
  <c r="P285" i="8"/>
  <c r="P286" i="8"/>
  <c r="P287" i="8"/>
  <c r="P288" i="8"/>
  <c r="P289" i="8"/>
  <c r="P290" i="8"/>
  <c r="P291" i="8"/>
  <c r="P292" i="8"/>
  <c r="P293" i="8"/>
  <c r="P294" i="8"/>
  <c r="P295" i="8"/>
  <c r="P296" i="8"/>
  <c r="P297" i="8"/>
  <c r="P298" i="8"/>
  <c r="P299" i="8"/>
  <c r="P300" i="8"/>
  <c r="P301" i="8"/>
  <c r="P302" i="8"/>
  <c r="P303" i="8"/>
  <c r="P304" i="8"/>
  <c r="P305" i="8"/>
  <c r="P306" i="8"/>
  <c r="P307" i="8"/>
  <c r="P308" i="8"/>
  <c r="P309" i="8"/>
  <c r="P310" i="8"/>
  <c r="P311" i="8"/>
  <c r="P312" i="8"/>
  <c r="P313" i="8"/>
  <c r="P314" i="8"/>
  <c r="P315" i="8"/>
  <c r="P316" i="8"/>
  <c r="P317" i="8"/>
  <c r="P318" i="8"/>
  <c r="P319" i="8"/>
  <c r="P320" i="8"/>
  <c r="P321" i="8"/>
  <c r="P322" i="8"/>
  <c r="P323" i="8"/>
  <c r="P324" i="8"/>
  <c r="P325" i="8"/>
  <c r="P326" i="8"/>
  <c r="P327" i="8"/>
  <c r="P328" i="8"/>
  <c r="P329" i="8"/>
  <c r="P330" i="8"/>
  <c r="P331" i="8"/>
  <c r="P332" i="8"/>
  <c r="P333" i="8"/>
  <c r="P334" i="8"/>
  <c r="P335" i="8"/>
  <c r="P336" i="8"/>
  <c r="P337" i="8"/>
  <c r="P338" i="8"/>
  <c r="P339" i="8"/>
  <c r="P340" i="8"/>
  <c r="P341" i="8"/>
  <c r="P342" i="8"/>
  <c r="P343" i="8"/>
  <c r="P344" i="8"/>
  <c r="P345" i="8"/>
  <c r="P346" i="8"/>
  <c r="P347" i="8"/>
  <c r="P348" i="8"/>
  <c r="P349" i="8"/>
  <c r="P350" i="8"/>
  <c r="P351" i="8"/>
  <c r="P352" i="8"/>
  <c r="P353" i="8"/>
  <c r="P354" i="8"/>
  <c r="P355" i="8"/>
  <c r="P356" i="8"/>
  <c r="P357" i="8"/>
  <c r="P358" i="8"/>
  <c r="P359" i="8"/>
  <c r="P360" i="8"/>
  <c r="P361" i="8"/>
  <c r="P362" i="8"/>
  <c r="P363" i="8"/>
  <c r="P364" i="8"/>
  <c r="P365" i="8"/>
  <c r="P366" i="8"/>
  <c r="P367" i="8"/>
  <c r="P368" i="8"/>
  <c r="P369" i="8"/>
  <c r="P370" i="8"/>
  <c r="P371" i="8"/>
  <c r="P372" i="8"/>
  <c r="P373" i="8"/>
  <c r="P374" i="8"/>
  <c r="P375" i="8"/>
  <c r="P376" i="8"/>
  <c r="P377" i="8"/>
  <c r="P378" i="8"/>
  <c r="P379" i="8"/>
  <c r="P380" i="8"/>
  <c r="P381" i="8"/>
  <c r="P382" i="8"/>
  <c r="P383" i="8"/>
  <c r="P384" i="8"/>
  <c r="P385" i="8"/>
  <c r="P386" i="8"/>
  <c r="P387" i="8"/>
  <c r="P388" i="8"/>
  <c r="P389" i="8"/>
  <c r="P390" i="8"/>
  <c r="P391" i="8"/>
  <c r="P392" i="8"/>
  <c r="P393" i="8"/>
  <c r="P394" i="8"/>
  <c r="P395" i="8"/>
  <c r="P396" i="8"/>
  <c r="P397" i="8"/>
  <c r="P398" i="8"/>
  <c r="P399" i="8"/>
  <c r="P400" i="8"/>
  <c r="P401" i="8"/>
  <c r="P402" i="8"/>
  <c r="P403" i="8"/>
  <c r="P404" i="8"/>
  <c r="P405" i="8"/>
  <c r="P406" i="8"/>
  <c r="P407" i="8"/>
  <c r="P408" i="8"/>
  <c r="P409" i="8"/>
  <c r="P410" i="8"/>
  <c r="P411" i="8"/>
  <c r="P412" i="8"/>
  <c r="P413" i="8"/>
  <c r="P414" i="8"/>
  <c r="P415" i="8"/>
  <c r="P416" i="8"/>
  <c r="P417" i="8"/>
  <c r="P418" i="8"/>
  <c r="P419" i="8"/>
  <c r="P420" i="8"/>
  <c r="P421" i="8"/>
  <c r="P422" i="8"/>
  <c r="P423" i="8"/>
  <c r="P424" i="8"/>
  <c r="P425" i="8"/>
  <c r="P426" i="8"/>
  <c r="P427" i="8"/>
  <c r="P428" i="8"/>
  <c r="P429" i="8"/>
  <c r="P430" i="8"/>
  <c r="P431" i="8"/>
  <c r="P432" i="8"/>
  <c r="P433" i="8"/>
  <c r="P434" i="8"/>
  <c r="P435" i="8"/>
  <c r="P436" i="8"/>
  <c r="P437" i="8"/>
  <c r="P438" i="8"/>
  <c r="P439" i="8"/>
  <c r="P440" i="8"/>
  <c r="P441" i="8"/>
  <c r="P442" i="8"/>
  <c r="P443" i="8"/>
  <c r="P444" i="8"/>
  <c r="P445" i="8"/>
  <c r="P446" i="8"/>
  <c r="P447" i="8"/>
  <c r="P448" i="8"/>
  <c r="P449" i="8"/>
  <c r="P450" i="8"/>
  <c r="P451" i="8"/>
  <c r="P452" i="8"/>
  <c r="P453" i="8"/>
  <c r="P454" i="8"/>
  <c r="P455" i="8"/>
  <c r="P456" i="8"/>
  <c r="P457" i="8"/>
  <c r="P458" i="8"/>
  <c r="P459" i="8"/>
  <c r="P460" i="8"/>
  <c r="P461" i="8"/>
  <c r="P462" i="8"/>
  <c r="P463" i="8"/>
  <c r="P464" i="8"/>
  <c r="P465" i="8"/>
  <c r="P466" i="8"/>
  <c r="P467" i="8"/>
  <c r="P468" i="8"/>
  <c r="P469" i="8"/>
  <c r="P470" i="8"/>
  <c r="P471" i="8"/>
  <c r="P472" i="8"/>
  <c r="P473" i="8"/>
  <c r="P474" i="8"/>
  <c r="P475" i="8"/>
  <c r="P476" i="8"/>
  <c r="P477" i="8"/>
  <c r="P478" i="8"/>
  <c r="P479" i="8"/>
  <c r="P480" i="8"/>
  <c r="P481" i="8"/>
  <c r="P482" i="8"/>
  <c r="P483" i="8"/>
  <c r="P484" i="8"/>
  <c r="P485" i="8"/>
  <c r="P486" i="8"/>
  <c r="P487" i="8"/>
  <c r="P488" i="8"/>
  <c r="P489" i="8"/>
  <c r="P490" i="8"/>
  <c r="P491" i="8"/>
  <c r="P492" i="8"/>
  <c r="P493" i="8"/>
  <c r="P494" i="8"/>
  <c r="P495" i="8"/>
  <c r="P496" i="8"/>
  <c r="P497" i="8"/>
  <c r="P498" i="8"/>
  <c r="P499" i="8"/>
  <c r="P500" i="8"/>
  <c r="P501" i="8"/>
  <c r="P502" i="8"/>
  <c r="P503" i="8"/>
  <c r="P504" i="8"/>
  <c r="P505" i="8"/>
  <c r="P506" i="8"/>
  <c r="P507" i="8"/>
  <c r="P508" i="8"/>
  <c r="P509" i="8"/>
  <c r="P510" i="8"/>
  <c r="P511" i="8"/>
  <c r="P512" i="8"/>
  <c r="P513" i="8"/>
  <c r="P514" i="8"/>
  <c r="P515" i="8"/>
  <c r="P516" i="8"/>
  <c r="P517" i="8"/>
  <c r="P518" i="8"/>
  <c r="P519" i="8"/>
  <c r="P520" i="8"/>
  <c r="P521" i="8"/>
  <c r="P522" i="8"/>
  <c r="P523" i="8"/>
  <c r="P524" i="8"/>
  <c r="P525" i="8"/>
  <c r="P526" i="8"/>
  <c r="P527" i="8"/>
  <c r="P528" i="8"/>
  <c r="P529" i="8"/>
  <c r="P530" i="8"/>
  <c r="P531" i="8"/>
  <c r="P532" i="8"/>
  <c r="P533" i="8"/>
  <c r="P534" i="8"/>
  <c r="P535" i="8"/>
  <c r="P536" i="8"/>
  <c r="P537" i="8"/>
  <c r="P538" i="8"/>
  <c r="P539" i="8"/>
  <c r="P540" i="8"/>
  <c r="P541" i="8"/>
  <c r="P542" i="8"/>
  <c r="P543" i="8"/>
  <c r="P544" i="8"/>
  <c r="P545" i="8"/>
  <c r="P546" i="8"/>
  <c r="P547" i="8"/>
  <c r="P548" i="8"/>
  <c r="P549" i="8"/>
  <c r="P550" i="8"/>
  <c r="P551" i="8"/>
  <c r="P552" i="8"/>
  <c r="P553" i="8"/>
  <c r="P554" i="8"/>
  <c r="P555" i="8"/>
  <c r="P556" i="8"/>
  <c r="P557" i="8"/>
  <c r="P558" i="8"/>
  <c r="P559" i="8"/>
  <c r="P560" i="8"/>
  <c r="P561" i="8"/>
  <c r="P562" i="8"/>
  <c r="P563" i="8"/>
  <c r="P564" i="8"/>
  <c r="P565" i="8"/>
  <c r="P566" i="8"/>
  <c r="P567" i="8"/>
  <c r="P568" i="8"/>
  <c r="P569" i="8"/>
  <c r="P570" i="8"/>
  <c r="P571" i="8"/>
  <c r="P572" i="8"/>
  <c r="P573" i="8"/>
  <c r="P574" i="8"/>
  <c r="P575" i="8"/>
  <c r="P576" i="8"/>
  <c r="P577" i="8"/>
  <c r="P578" i="8"/>
  <c r="P579" i="8"/>
  <c r="P580" i="8"/>
  <c r="P581" i="8"/>
  <c r="P582" i="8"/>
  <c r="P583" i="8"/>
  <c r="P584" i="8"/>
  <c r="P585" i="8"/>
  <c r="P586" i="8"/>
  <c r="P587" i="8"/>
  <c r="P588" i="8"/>
  <c r="P589" i="8"/>
  <c r="P590" i="8"/>
  <c r="P591" i="8"/>
  <c r="P592" i="8"/>
  <c r="P593" i="8"/>
  <c r="P594" i="8"/>
  <c r="P595" i="8"/>
  <c r="P596" i="8"/>
  <c r="P597" i="8"/>
  <c r="P598" i="8"/>
  <c r="P599" i="8"/>
  <c r="P600" i="8"/>
  <c r="P601" i="8"/>
  <c r="P602" i="8"/>
  <c r="P603" i="8"/>
  <c r="P604" i="8"/>
  <c r="P605" i="8"/>
  <c r="P606" i="8"/>
  <c r="P607" i="8"/>
  <c r="P608" i="8"/>
  <c r="P609" i="8"/>
  <c r="P610" i="8"/>
  <c r="P611" i="8"/>
  <c r="P612" i="8"/>
  <c r="P613" i="8"/>
  <c r="P614" i="8"/>
  <c r="P615" i="8"/>
  <c r="P616" i="8"/>
  <c r="P617" i="8"/>
  <c r="P618" i="8"/>
  <c r="P619" i="8"/>
  <c r="P620" i="8"/>
  <c r="P621" i="8"/>
  <c r="P622" i="8"/>
  <c r="P623" i="8"/>
  <c r="P624" i="8"/>
  <c r="P625" i="8"/>
  <c r="P626" i="8"/>
  <c r="P627" i="8"/>
  <c r="P628" i="8"/>
  <c r="P629" i="8"/>
  <c r="P630" i="8"/>
  <c r="P631" i="8"/>
  <c r="P632" i="8"/>
  <c r="P633" i="8"/>
  <c r="P634" i="8"/>
  <c r="P635" i="8"/>
  <c r="P636" i="8"/>
  <c r="P637" i="8"/>
  <c r="P638" i="8"/>
  <c r="P639" i="8"/>
  <c r="P640" i="8"/>
  <c r="P641" i="8"/>
  <c r="P642" i="8"/>
  <c r="P643" i="8"/>
  <c r="P644" i="8"/>
  <c r="P645" i="8"/>
  <c r="P646" i="8"/>
  <c r="P647" i="8"/>
  <c r="P648" i="8"/>
  <c r="P649" i="8"/>
  <c r="P650" i="8"/>
  <c r="P651" i="8"/>
  <c r="P652" i="8"/>
  <c r="P653" i="8"/>
  <c r="P654" i="8"/>
  <c r="P655" i="8"/>
  <c r="P656" i="8"/>
  <c r="P657" i="8"/>
  <c r="P658" i="8"/>
  <c r="P659" i="8"/>
  <c r="P660" i="8"/>
  <c r="P661" i="8"/>
  <c r="P662" i="8"/>
  <c r="P663" i="8"/>
  <c r="P664" i="8"/>
  <c r="P665" i="8"/>
  <c r="P666" i="8"/>
  <c r="P667" i="8"/>
  <c r="P668" i="8"/>
  <c r="P669" i="8"/>
  <c r="P670" i="8"/>
  <c r="P671" i="8"/>
  <c r="P672" i="8"/>
  <c r="P673" i="8"/>
  <c r="P674" i="8"/>
  <c r="P675" i="8"/>
  <c r="P676" i="8"/>
  <c r="P677" i="8"/>
  <c r="P678" i="8"/>
  <c r="P679" i="8"/>
  <c r="P680" i="8"/>
  <c r="P681" i="8"/>
  <c r="P682" i="8"/>
  <c r="P683" i="8"/>
  <c r="P684" i="8"/>
  <c r="P685" i="8"/>
  <c r="P686" i="8"/>
  <c r="P687" i="8"/>
  <c r="P688" i="8"/>
  <c r="P689" i="8"/>
  <c r="P690" i="8"/>
  <c r="P691" i="8"/>
  <c r="P692" i="8"/>
  <c r="P693" i="8"/>
  <c r="P694" i="8"/>
  <c r="P695" i="8"/>
  <c r="P696" i="8"/>
  <c r="P697" i="8"/>
  <c r="P698" i="8"/>
  <c r="P699" i="8"/>
  <c r="P700" i="8"/>
  <c r="P701" i="8"/>
  <c r="P702" i="8"/>
  <c r="P703" i="8"/>
  <c r="P704" i="8"/>
  <c r="P705" i="8"/>
  <c r="P706" i="8"/>
  <c r="P707" i="8"/>
  <c r="P708" i="8"/>
  <c r="P709" i="8"/>
  <c r="P710" i="8"/>
  <c r="P711" i="8"/>
  <c r="P712" i="8"/>
  <c r="P713" i="8"/>
  <c r="P714" i="8"/>
  <c r="P715" i="8"/>
  <c r="P716" i="8"/>
  <c r="P717" i="8"/>
  <c r="P718" i="8"/>
  <c r="P719" i="8"/>
  <c r="P720" i="8"/>
  <c r="P721" i="8"/>
  <c r="P722" i="8"/>
  <c r="P723" i="8"/>
  <c r="P724" i="8"/>
  <c r="P725" i="8"/>
  <c r="P726" i="8"/>
  <c r="P727" i="8"/>
  <c r="P728" i="8"/>
  <c r="P729" i="8"/>
  <c r="P730" i="8"/>
  <c r="P731" i="8"/>
  <c r="P732" i="8"/>
  <c r="P733" i="8"/>
  <c r="P4" i="8"/>
  <c r="C12" i="13"/>
  <c r="D12" i="13"/>
  <c r="E12" i="13"/>
  <c r="D18" i="12"/>
  <c r="C18" i="12" l="1"/>
  <c r="B18" i="1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524E66B-9B40-445D-A2B8-9E43044BD269}" keepAlive="1" name="Consulta - Resumen_eQTLs_eQTLGen" description="Conexión a la consulta 'Resumen_eQTLs_eQTLGen' en el libro." type="5" refreshedVersion="0" background="1">
    <dbPr connection="Provider=Microsoft.Mashup.OleDb.1;Data Source=$Workbook$;Location=Resumen_eQTLs_eQTLGen;Extended Properties=&quot;&quot;" command="SELECT * FROM [Resumen_eQTLs_eQTLGen]"/>
  </connection>
  <connection id="2" xr16:uid="{BBA6E510-6A9E-4CB2-B409-CE06CA6AEB9F}" keepAlive="1" name="Consulta - Resumen_eQTLs_GTEx" description="Conexión a la consulta 'Resumen_eQTLs_GTEx' en el libro." type="5" refreshedVersion="0" background="1">
    <dbPr connection="Provider=Microsoft.Mashup.OleDb.1;Data Source=$Workbook$;Location=Resumen_eQTLs_GTEx;Extended Properties=&quot;&quot;" command="SELECT * FROM [Resumen_eQTLs_GTEx]"/>
  </connection>
  <connection id="3" xr16:uid="{0483E071-8DFF-4EE2-8BBD-C8025D5A5A18}" keepAlive="1" name="Consulta - Resumen_mQTLs_FINAL" description="Conexión a la consulta 'Resumen_mQTLs_FINAL' en el libro." type="5" refreshedVersion="0" background="1">
    <dbPr connection="Provider=Microsoft.Mashup.OleDb.1;Data Source=$Workbook$;Location=Resumen_mQTLs_FINAL;Extended Properties=&quot;&quot;" command="SELECT * FROM [Resumen_mQTLs_FINAL]"/>
  </connection>
</connections>
</file>

<file path=xl/sharedStrings.xml><?xml version="1.0" encoding="utf-8"?>
<sst xmlns="http://schemas.openxmlformats.org/spreadsheetml/2006/main" count="5977" uniqueCount="2386">
  <si>
    <t>Locus</t>
  </si>
  <si>
    <t>Gene</t>
  </si>
  <si>
    <t>KIAA1755</t>
  </si>
  <si>
    <t>rs55985730-T</t>
  </si>
  <si>
    <t>7q32.1</t>
  </si>
  <si>
    <t>OPN1SW</t>
  </si>
  <si>
    <t>CALU</t>
  </si>
  <si>
    <t>METTL2B</t>
  </si>
  <si>
    <t>IRF5</t>
  </si>
  <si>
    <t>RBM28</t>
  </si>
  <si>
    <t>PRRT4</t>
  </si>
  <si>
    <t>FLNC</t>
  </si>
  <si>
    <t>CCDC136</t>
  </si>
  <si>
    <t>FGF5</t>
  </si>
  <si>
    <t>4q21.21</t>
  </si>
  <si>
    <t>BMP3</t>
  </si>
  <si>
    <t>PRDM8</t>
  </si>
  <si>
    <t>10q22.3</t>
  </si>
  <si>
    <t>LRMDA</t>
  </si>
  <si>
    <t>rs12211255-A</t>
  </si>
  <si>
    <t>6q14.1</t>
  </si>
  <si>
    <t>FILIP1</t>
  </si>
  <si>
    <t>SENP6</t>
  </si>
  <si>
    <t>MYO6</t>
  </si>
  <si>
    <t>TMEM30A</t>
  </si>
  <si>
    <t>COX7A2</t>
  </si>
  <si>
    <t>PTK2</t>
  </si>
  <si>
    <t>8q24.3</t>
  </si>
  <si>
    <t>CHRAC1</t>
  </si>
  <si>
    <t>AGO2</t>
  </si>
  <si>
    <t>12q24.31</t>
  </si>
  <si>
    <t>NCOR2</t>
  </si>
  <si>
    <t>rs2885697-T</t>
  </si>
  <si>
    <t>SCMH1</t>
  </si>
  <si>
    <t>CTPS1</t>
  </si>
  <si>
    <t>CITED4</t>
  </si>
  <si>
    <t>RIMS3</t>
  </si>
  <si>
    <t>FOXO6</t>
  </si>
  <si>
    <t>SLFNL1</t>
  </si>
  <si>
    <t>KCNQ4</t>
  </si>
  <si>
    <t>TEX41</t>
  </si>
  <si>
    <t>2q22.3</t>
  </si>
  <si>
    <t>17p13.1</t>
  </si>
  <si>
    <t>TNFSF12</t>
  </si>
  <si>
    <t>SAT2</t>
  </si>
  <si>
    <t>CD68</t>
  </si>
  <si>
    <t>ACAP1</t>
  </si>
  <si>
    <t>MPDU1</t>
  </si>
  <si>
    <t>PLSCR3</t>
  </si>
  <si>
    <t>KCTD11</t>
  </si>
  <si>
    <t>CHD3</t>
  </si>
  <si>
    <t>ZBTB4</t>
  </si>
  <si>
    <t>CHRNB1</t>
  </si>
  <si>
    <t>SENP3</t>
  </si>
  <si>
    <t>CLDN7</t>
  </si>
  <si>
    <t>POLR2A</t>
  </si>
  <si>
    <t>FGF11</t>
  </si>
  <si>
    <t>TMEM102</t>
  </si>
  <si>
    <t>NLGN2</t>
  </si>
  <si>
    <t>TMEM256</t>
  </si>
  <si>
    <t>TNK1</t>
  </si>
  <si>
    <t>NEURL4</t>
  </si>
  <si>
    <t>GPS2</t>
  </si>
  <si>
    <t>EIF5A</t>
  </si>
  <si>
    <t>ELP5</t>
  </si>
  <si>
    <t>DVL2</t>
  </si>
  <si>
    <t>PHF23</t>
  </si>
  <si>
    <t>GABARAP</t>
  </si>
  <si>
    <t>CTDNEP1</t>
  </si>
  <si>
    <t>DNAH2</t>
  </si>
  <si>
    <t>SHBG</t>
  </si>
  <si>
    <t>SOX15</t>
  </si>
  <si>
    <t>7q11.23</t>
  </si>
  <si>
    <t>PHTF2</t>
  </si>
  <si>
    <t>TMEM60</t>
  </si>
  <si>
    <t>PTPN12</t>
  </si>
  <si>
    <t>RSBN1L</t>
  </si>
  <si>
    <t>CCDC146</t>
  </si>
  <si>
    <t>ABO</t>
  </si>
  <si>
    <t>rs11125871-T</t>
  </si>
  <si>
    <t>USP34</t>
  </si>
  <si>
    <t>2p15</t>
  </si>
  <si>
    <t>PUS10</t>
  </si>
  <si>
    <t>REL</t>
  </si>
  <si>
    <t>PEX13</t>
  </si>
  <si>
    <t>C2orf74</t>
  </si>
  <si>
    <t>XPO1</t>
  </si>
  <si>
    <t>rs6598541-A</t>
  </si>
  <si>
    <t>IGF1R</t>
  </si>
  <si>
    <t>15q26.3</t>
  </si>
  <si>
    <t>rs2269001-A</t>
  </si>
  <si>
    <t>KCNH2</t>
  </si>
  <si>
    <t>7q36.1</t>
  </si>
  <si>
    <t>AGAP3</t>
  </si>
  <si>
    <t>NOS3</t>
  </si>
  <si>
    <t>TMEM176A</t>
  </si>
  <si>
    <t>TMEM176B</t>
  </si>
  <si>
    <t>RBM20</t>
  </si>
  <si>
    <t>10q25.2</t>
  </si>
  <si>
    <t>BBIP1</t>
  </si>
  <si>
    <t>rs79187193-A</t>
  </si>
  <si>
    <t>GJA5</t>
  </si>
  <si>
    <t>1q21.2</t>
  </si>
  <si>
    <t>NBPF11</t>
  </si>
  <si>
    <t>GJA8</t>
  </si>
  <si>
    <t>rs55754224-T</t>
  </si>
  <si>
    <t>CAMK2D</t>
  </si>
  <si>
    <t>4q26</t>
  </si>
  <si>
    <t>WNT3</t>
  </si>
  <si>
    <t>GOSR2</t>
  </si>
  <si>
    <t>LRRC37A</t>
  </si>
  <si>
    <t>ARL17B</t>
  </si>
  <si>
    <t>NSF</t>
  </si>
  <si>
    <t>RPRML</t>
  </si>
  <si>
    <t>ARL17A</t>
  </si>
  <si>
    <t>WNT9B</t>
  </si>
  <si>
    <t>rs140185678-A</t>
  </si>
  <si>
    <t>RPL3L</t>
  </si>
  <si>
    <t>16p13.3</t>
  </si>
  <si>
    <t>MEIOB</t>
  </si>
  <si>
    <t>EPS15</t>
  </si>
  <si>
    <t>TXNDC12</t>
  </si>
  <si>
    <t>RNF11</t>
  </si>
  <si>
    <t>rs337705-T</t>
  </si>
  <si>
    <t>KCNN2</t>
  </si>
  <si>
    <t>5q22.3</t>
  </si>
  <si>
    <t>rs6747542-T</t>
  </si>
  <si>
    <t>2p13.3</t>
  </si>
  <si>
    <t>GMCL1</t>
  </si>
  <si>
    <t>ANXA4</t>
  </si>
  <si>
    <t>SNRNP27</t>
  </si>
  <si>
    <t>ASPRV1</t>
  </si>
  <si>
    <t>MXD1</t>
  </si>
  <si>
    <t>C2orf42</t>
  </si>
  <si>
    <t>FAM136A</t>
  </si>
  <si>
    <t>rs3176326-A</t>
  </si>
  <si>
    <t>6p21.2</t>
  </si>
  <si>
    <t>CDKN1A</t>
  </si>
  <si>
    <t>RAB44</t>
  </si>
  <si>
    <t>KCTD20</t>
  </si>
  <si>
    <t>ETV7</t>
  </si>
  <si>
    <t>rs12908004-A</t>
  </si>
  <si>
    <t>ARNT2</t>
  </si>
  <si>
    <t>15q25.1</t>
  </si>
  <si>
    <t>FAH</t>
  </si>
  <si>
    <t>rs56181519-T</t>
  </si>
  <si>
    <t>WIPF1</t>
  </si>
  <si>
    <t>2q31.1</t>
  </si>
  <si>
    <t>GPR155</t>
  </si>
  <si>
    <t>rs2834618-T</t>
  </si>
  <si>
    <t>21q22.12</t>
  </si>
  <si>
    <t>RUNX1</t>
  </si>
  <si>
    <t>KCNE1</t>
  </si>
  <si>
    <t>HSF2</t>
  </si>
  <si>
    <t>6q22.31</t>
  </si>
  <si>
    <t>KCNJ5</t>
  </si>
  <si>
    <t>11q24.3</t>
  </si>
  <si>
    <t>C11orf45</t>
  </si>
  <si>
    <t>rs10753933-T</t>
  </si>
  <si>
    <t>PPFIA4</t>
  </si>
  <si>
    <t>1q32.1</t>
  </si>
  <si>
    <t>TMEM183A</t>
  </si>
  <si>
    <t>ADORA1</t>
  </si>
  <si>
    <t>KLHL12</t>
  </si>
  <si>
    <t>CHI3L1</t>
  </si>
  <si>
    <t>MYOG</t>
  </si>
  <si>
    <t>CYB5R1</t>
  </si>
  <si>
    <t>ADIPOR1</t>
  </si>
  <si>
    <t>2q31.2</t>
  </si>
  <si>
    <t>TTN</t>
  </si>
  <si>
    <t>SESTD1</t>
  </si>
  <si>
    <t>FKBP7</t>
  </si>
  <si>
    <t>PLEKHA3</t>
  </si>
  <si>
    <t>NKX2-5</t>
  </si>
  <si>
    <t>5q35.1</t>
  </si>
  <si>
    <t>rs2738413-A</t>
  </si>
  <si>
    <t>14q23.2</t>
  </si>
  <si>
    <t>SYNE2</t>
  </si>
  <si>
    <t>ESR2</t>
  </si>
  <si>
    <t>ZBTB25</t>
  </si>
  <si>
    <t>MTHFD1</t>
  </si>
  <si>
    <t>PLEKHG3</t>
  </si>
  <si>
    <t>ZBTB1</t>
  </si>
  <si>
    <t>rs7172038-T</t>
  </si>
  <si>
    <t>HCN4</t>
  </si>
  <si>
    <t>15q24.1</t>
  </si>
  <si>
    <t>NEO1</t>
  </si>
  <si>
    <t>10q22.2</t>
  </si>
  <si>
    <t>SYNPO2L</t>
  </si>
  <si>
    <t>NDST2</t>
  </si>
  <si>
    <t>ECD</t>
  </si>
  <si>
    <t>NUDT13</t>
  </si>
  <si>
    <t>MRPS16</t>
  </si>
  <si>
    <t>FAM149B1</t>
  </si>
  <si>
    <t>P4HA1</t>
  </si>
  <si>
    <t>ADK</t>
  </si>
  <si>
    <t>DNAJC9</t>
  </si>
  <si>
    <t>CAMK2G</t>
  </si>
  <si>
    <t>MYOZ1</t>
  </si>
  <si>
    <t>FUT11</t>
  </si>
  <si>
    <t>ZSWIM8</t>
  </si>
  <si>
    <t>AGAP5</t>
  </si>
  <si>
    <t>AOPEP</t>
  </si>
  <si>
    <t>ZNF169</t>
  </si>
  <si>
    <t>FBP1</t>
  </si>
  <si>
    <t>rs17171711-T</t>
  </si>
  <si>
    <t>5q31.2</t>
  </si>
  <si>
    <t>FAM13B</t>
  </si>
  <si>
    <t>KLHL3</t>
  </si>
  <si>
    <t>KDM3B</t>
  </si>
  <si>
    <t>CTNNA1</t>
  </si>
  <si>
    <t>GFRA3</t>
  </si>
  <si>
    <t>REEP2</t>
  </si>
  <si>
    <t>KIF20A</t>
  </si>
  <si>
    <t>CDC23</t>
  </si>
  <si>
    <t>CDC25C</t>
  </si>
  <si>
    <t>rs883079-T</t>
  </si>
  <si>
    <t>TBX5</t>
  </si>
  <si>
    <t>12q24.21</t>
  </si>
  <si>
    <t>1q24.2</t>
  </si>
  <si>
    <t>PRRX1</t>
  </si>
  <si>
    <t>GORAB</t>
  </si>
  <si>
    <t>SELL</t>
  </si>
  <si>
    <t>7q31.2</t>
  </si>
  <si>
    <t>CAV1</t>
  </si>
  <si>
    <t>CAV2</t>
  </si>
  <si>
    <t>TES</t>
  </si>
  <si>
    <t>rs11598047-A</t>
  </si>
  <si>
    <t>NEURL1</t>
  </si>
  <si>
    <t>10q24.33</t>
  </si>
  <si>
    <t>SH3PXD2A</t>
  </si>
  <si>
    <t>rs11264280-T</t>
  </si>
  <si>
    <t>KCNN3</t>
  </si>
  <si>
    <t>1q21.3</t>
  </si>
  <si>
    <t>ADAM15</t>
  </si>
  <si>
    <t>PBXIP1</t>
  </si>
  <si>
    <t>PMVK</t>
  </si>
  <si>
    <t>THBS3</t>
  </si>
  <si>
    <t>MUC1</t>
  </si>
  <si>
    <t>SYT11</t>
  </si>
  <si>
    <t>DAP3</t>
  </si>
  <si>
    <t>ZBTB7B</t>
  </si>
  <si>
    <t>DCST2</t>
  </si>
  <si>
    <t>GBA</t>
  </si>
  <si>
    <t>ADAR</t>
  </si>
  <si>
    <t>UBE2Q1</t>
  </si>
  <si>
    <t>CHRNB2</t>
  </si>
  <si>
    <t>SHC1</t>
  </si>
  <si>
    <t>rs2106261-T</t>
  </si>
  <si>
    <t>ZFHX3</t>
  </si>
  <si>
    <t>16q22.3</t>
  </si>
  <si>
    <t>rs17042098-A</t>
  </si>
  <si>
    <t>PITX2</t>
  </si>
  <si>
    <t>4q25</t>
  </si>
  <si>
    <t>Index variant</t>
  </si>
  <si>
    <t>Index Variant</t>
  </si>
  <si>
    <t>rs3746471</t>
  </si>
  <si>
    <t>rs140185678</t>
  </si>
  <si>
    <t>rs2857265</t>
  </si>
  <si>
    <t>rs3829747</t>
  </si>
  <si>
    <t>rs3731749</t>
  </si>
  <si>
    <t>rs744426</t>
  </si>
  <si>
    <t>rs16866406</t>
  </si>
  <si>
    <t>rs2288569</t>
  </si>
  <si>
    <t>rs34163229</t>
  </si>
  <si>
    <t>rs78249997</t>
  </si>
  <si>
    <t>rs3812629</t>
  </si>
  <si>
    <t>rs60632610</t>
  </si>
  <si>
    <t>AF2018</t>
  </si>
  <si>
    <t>MTAG CES</t>
  </si>
  <si>
    <t>MTAG AF</t>
  </si>
  <si>
    <t>Priorityzed genes</t>
  </si>
  <si>
    <t>Novelty of the locus</t>
  </si>
  <si>
    <t>Z</t>
  </si>
  <si>
    <t>P</t>
  </si>
  <si>
    <t>B</t>
  </si>
  <si>
    <t>SE</t>
  </si>
  <si>
    <t>Genetics with CES</t>
  </si>
  <si>
    <t>1p34.2</t>
  </si>
  <si>
    <t>Known</t>
  </si>
  <si>
    <t>Shared Genetics</t>
  </si>
  <si>
    <t>rs11590635-A</t>
  </si>
  <si>
    <t>1p33</t>
  </si>
  <si>
    <t>AGBL4</t>
  </si>
  <si>
    <t>rs146518726-A</t>
  </si>
  <si>
    <t>1p32.3</t>
  </si>
  <si>
    <t>MIR6500</t>
  </si>
  <si>
    <t>rs577676-T</t>
  </si>
  <si>
    <t>LINC01142</t>
  </si>
  <si>
    <t>GMCL1,ANXA4</t>
  </si>
  <si>
    <t>rs12621647-A</t>
  </si>
  <si>
    <t>rs2288327-A</t>
  </si>
  <si>
    <t>TTN,MIR548N,FKBP7,TTN-AS1</t>
  </si>
  <si>
    <t>rs1458038-T</t>
  </si>
  <si>
    <t>WNT8A,NPY6R,MYOT,FAM13B</t>
  </si>
  <si>
    <t>rs6882776-A</t>
  </si>
  <si>
    <t>CDKN1A,PANDAR,PI16</t>
  </si>
  <si>
    <t>Novel</t>
  </si>
  <si>
    <t>rs72966339-T</t>
  </si>
  <si>
    <t>rs11773845-A</t>
  </si>
  <si>
    <t>CAV1,CAV2</t>
  </si>
  <si>
    <t>OPN1SW,CALU</t>
  </si>
  <si>
    <t>rs6994744-A</t>
  </si>
  <si>
    <t>rs10821415-A</t>
  </si>
  <si>
    <t>9q22.22</t>
  </si>
  <si>
    <t>C9orf3</t>
  </si>
  <si>
    <t>rs7096385-T</t>
  </si>
  <si>
    <t>10q21.3</t>
  </si>
  <si>
    <t>SIRT1,MYPN</t>
  </si>
  <si>
    <t>rs7915134-T</t>
  </si>
  <si>
    <t>SYNPO2L,NUDT13,MYOZ1,AGAP5</t>
  </si>
  <si>
    <t>rs11001667-A</t>
  </si>
  <si>
    <t>C10orf11</t>
  </si>
  <si>
    <t>rs10749053-T</t>
  </si>
  <si>
    <t>rs76097649-A</t>
  </si>
  <si>
    <t>rs10773657-A</t>
  </si>
  <si>
    <t>HIP1R</t>
  </si>
  <si>
    <t>SYNE2,MIR548AZ,ESR2,MTHFD1</t>
  </si>
  <si>
    <t>rs9899183-T</t>
  </si>
  <si>
    <t>TNFSF12,TNFSF12-TNFSF13,SOX15,FXR2</t>
  </si>
  <si>
    <t>rs199497-T</t>
  </si>
  <si>
    <t>17q21.31</t>
  </si>
  <si>
    <t>LINC01426</t>
  </si>
  <si>
    <t>rs284277-A</t>
  </si>
  <si>
    <t>1p36.22</t>
  </si>
  <si>
    <t>CASZ1</t>
  </si>
  <si>
    <t>Not Shared</t>
  </si>
  <si>
    <t>rs7529220-T</t>
  </si>
  <si>
    <t>1p36.12</t>
  </si>
  <si>
    <t>HSPG2</t>
  </si>
  <si>
    <t>rs1545300-T</t>
  </si>
  <si>
    <t>1p13.2</t>
  </si>
  <si>
    <t>KCND3</t>
  </si>
  <si>
    <t>rs4073778-A</t>
  </si>
  <si>
    <t>1p13.1</t>
  </si>
  <si>
    <t>CASQ2</t>
  </si>
  <si>
    <t>rs4951258-A</t>
  </si>
  <si>
    <t>NUCKS1,SLC41A1</t>
  </si>
  <si>
    <t>rs6546620-T</t>
  </si>
  <si>
    <t>2p23.3</t>
  </si>
  <si>
    <t>KIF3C</t>
  </si>
  <si>
    <t>rs2723064-T</t>
  </si>
  <si>
    <t>2p14</t>
  </si>
  <si>
    <t>CEP68</t>
  </si>
  <si>
    <t>rs72926475-A</t>
  </si>
  <si>
    <t>2p11.2</t>
  </si>
  <si>
    <t>REEP1</t>
  </si>
  <si>
    <t>rs113949548-T</t>
  </si>
  <si>
    <t>2q14.3</t>
  </si>
  <si>
    <t>GYPC</t>
  </si>
  <si>
    <t>rs56326533-T</t>
  </si>
  <si>
    <t>2q33.1</t>
  </si>
  <si>
    <t>SPATS2L</t>
  </si>
  <si>
    <t>rs6738011-T</t>
  </si>
  <si>
    <t>2q34</t>
  </si>
  <si>
    <t>ERBB4</t>
  </si>
  <si>
    <t>rs4642101-T</t>
  </si>
  <si>
    <t>3p25.2</t>
  </si>
  <si>
    <t>CAND2</t>
  </si>
  <si>
    <t>rs73041705-T</t>
  </si>
  <si>
    <t>3p24.2</t>
  </si>
  <si>
    <t>THRB</t>
  </si>
  <si>
    <t>rs10428132-T</t>
  </si>
  <si>
    <t>3p22.2</t>
  </si>
  <si>
    <t>SCN10A,SCN5A</t>
  </si>
  <si>
    <t>rs34080181-A</t>
  </si>
  <si>
    <t>3p14.1</t>
  </si>
  <si>
    <t>LRIG1,SLC25A26</t>
  </si>
  <si>
    <t>rs17005647-T</t>
  </si>
  <si>
    <t>FRMD4B</t>
  </si>
  <si>
    <t>rs6771054-T</t>
  </si>
  <si>
    <t>3p11.1</t>
  </si>
  <si>
    <t>EPHA3</t>
  </si>
  <si>
    <t>rs10804493-A</t>
  </si>
  <si>
    <t>3q13.2</t>
  </si>
  <si>
    <t>PHLDB2,PLCXD2</t>
  </si>
  <si>
    <t>rs1278493-A</t>
  </si>
  <si>
    <t>3q22.3</t>
  </si>
  <si>
    <t>PPP2R3A</t>
  </si>
  <si>
    <t>rs75880040-T</t>
  </si>
  <si>
    <t>3q26.33</t>
  </si>
  <si>
    <t>GNB4</t>
  </si>
  <si>
    <t>rs60902112-T</t>
  </si>
  <si>
    <t>3q29</t>
  </si>
  <si>
    <t>XXYLT1</t>
  </si>
  <si>
    <t>rs3960788-T</t>
  </si>
  <si>
    <t>4q24</t>
  </si>
  <si>
    <t>SLC9B1</t>
  </si>
  <si>
    <t>rs6839459-A</t>
  </si>
  <si>
    <t>4q31.23</t>
  </si>
  <si>
    <t>ARHGAP10</t>
  </si>
  <si>
    <t>rs74500426-T</t>
  </si>
  <si>
    <t>4q34.1</t>
  </si>
  <si>
    <t>HAND2,HAND2-AS1</t>
  </si>
  <si>
    <t>rs6596717-A</t>
  </si>
  <si>
    <t>5q21.3</t>
  </si>
  <si>
    <t>LOC102467213</t>
  </si>
  <si>
    <t>rs2012809-A</t>
  </si>
  <si>
    <t>5q23.3</t>
  </si>
  <si>
    <t>SLC27A6</t>
  </si>
  <si>
    <t>rs6580277-A</t>
  </si>
  <si>
    <t>5q31.1</t>
  </si>
  <si>
    <t>NR3C1</t>
  </si>
  <si>
    <t>rs12188351-A</t>
  </si>
  <si>
    <t>5q34</t>
  </si>
  <si>
    <t>SLIT3</t>
  </si>
  <si>
    <t>rs73366713-A</t>
  </si>
  <si>
    <t>6p22.3</t>
  </si>
  <si>
    <t>ATXN1</t>
  </si>
  <si>
    <t>rs34969716-A</t>
  </si>
  <si>
    <t>KDM1B,DEK</t>
  </si>
  <si>
    <t>rs13210074-A</t>
  </si>
  <si>
    <t>6q14.3</t>
  </si>
  <si>
    <t>CGA</t>
  </si>
  <si>
    <t>rs4946333-A</t>
  </si>
  <si>
    <t>SLC35F1,PLN</t>
  </si>
  <si>
    <t>rs117984853-T</t>
  </si>
  <si>
    <t>6q25.1</t>
  </si>
  <si>
    <t>UST</t>
  </si>
  <si>
    <t>rs12154315-T</t>
  </si>
  <si>
    <t>7p21.2</t>
  </si>
  <si>
    <t>DGKB</t>
  </si>
  <si>
    <t>rs6948592-T</t>
  </si>
  <si>
    <t>7p15.1</t>
  </si>
  <si>
    <t>CREB5</t>
  </si>
  <si>
    <t>rs35005436-T</t>
  </si>
  <si>
    <t>GTF2I,LOC101926943,GTF2IRD2</t>
  </si>
  <si>
    <t>rs56201652-A</t>
  </si>
  <si>
    <t>7q21.2</t>
  </si>
  <si>
    <t>CDK6</t>
  </si>
  <si>
    <t>rs35620480-A</t>
  </si>
  <si>
    <t>8p23.1</t>
  </si>
  <si>
    <t>GATA4</t>
  </si>
  <si>
    <t>rs7508-A</t>
  </si>
  <si>
    <t>8p22</t>
  </si>
  <si>
    <t>ASAH1</t>
  </si>
  <si>
    <t>rs7834729-T</t>
  </si>
  <si>
    <t>8p21.3</t>
  </si>
  <si>
    <t>XPO7</t>
  </si>
  <si>
    <t>rs62521286-A</t>
  </si>
  <si>
    <t>8q24.13</t>
  </si>
  <si>
    <t>FBXO32</t>
  </si>
  <si>
    <t>rs2274115-A</t>
  </si>
  <si>
    <t>9q34.3</t>
  </si>
  <si>
    <t>LHX3</t>
  </si>
  <si>
    <t>rs10822156-T</t>
  </si>
  <si>
    <t>REEP3,NRBF2</t>
  </si>
  <si>
    <t>rs4757877-A</t>
  </si>
  <si>
    <t>11p15.1</t>
  </si>
  <si>
    <t>NAV2</t>
  </si>
  <si>
    <t>rs2156664-T</t>
  </si>
  <si>
    <t>11q24.1</t>
  </si>
  <si>
    <t>SORL1</t>
  </si>
  <si>
    <t>rs4963776-T</t>
  </si>
  <si>
    <t>12p12.1</t>
  </si>
  <si>
    <t>LINC00477</t>
  </si>
  <si>
    <t>rs17380837-T</t>
  </si>
  <si>
    <t>SSPN</t>
  </si>
  <si>
    <t>rs12809354-T</t>
  </si>
  <si>
    <t>12p11.21</t>
  </si>
  <si>
    <t>PKP2</t>
  </si>
  <si>
    <t>rs2860482-A</t>
  </si>
  <si>
    <t>12q13.3</t>
  </si>
  <si>
    <t>NACA</t>
  </si>
  <si>
    <t>rs71454237-A</t>
  </si>
  <si>
    <t>12q15</t>
  </si>
  <si>
    <t>LRRC10</t>
  </si>
  <si>
    <t>rs12426679-T</t>
  </si>
  <si>
    <t>12q21.2</t>
  </si>
  <si>
    <t>PHLDA1</t>
  </si>
  <si>
    <t>rs6560886-T</t>
  </si>
  <si>
    <t>12q24.33</t>
  </si>
  <si>
    <t>FBRSL1</t>
  </si>
  <si>
    <t>rs9506925-T</t>
  </si>
  <si>
    <t>13q12.12</t>
  </si>
  <si>
    <t>LINC00540,LINC00621,SGCG</t>
  </si>
  <si>
    <t>rs35569628-T</t>
  </si>
  <si>
    <t>13q34</t>
  </si>
  <si>
    <t>CUL4A</t>
  </si>
  <si>
    <t>rs28631169-T</t>
  </si>
  <si>
    <t>14q11.2</t>
  </si>
  <si>
    <t>MYH6,MYH7</t>
  </si>
  <si>
    <t>rs7140396-A</t>
  </si>
  <si>
    <t>14q12</t>
  </si>
  <si>
    <t>AKAP6</t>
  </si>
  <si>
    <t>rs73241997-T</t>
  </si>
  <si>
    <t>14q13.1</t>
  </si>
  <si>
    <t>CFL2</t>
  </si>
  <si>
    <t>rs74884082-T</t>
  </si>
  <si>
    <t>14q24.2</t>
  </si>
  <si>
    <t>DPF3</t>
  </si>
  <si>
    <t>rs10873298-T</t>
  </si>
  <si>
    <t>14q24.3</t>
  </si>
  <si>
    <t>IRF2BPL</t>
  </si>
  <si>
    <t>rs7170477-A</t>
  </si>
  <si>
    <t>15q22.31</t>
  </si>
  <si>
    <t>HERC1</t>
  </si>
  <si>
    <t>rs7225165-A</t>
  </si>
  <si>
    <t>17p13.3</t>
  </si>
  <si>
    <t>YWHAE,CRK,MYO1C</t>
  </si>
  <si>
    <t>rs55941572-T</t>
  </si>
  <si>
    <t>17p12</t>
  </si>
  <si>
    <t>MYOCD</t>
  </si>
  <si>
    <t>rs7359623-T</t>
  </si>
  <si>
    <t>17q12</t>
  </si>
  <si>
    <t>ZPBP2,GSDMB,ORMDL3</t>
  </si>
  <si>
    <t>rs7224711-T</t>
  </si>
  <si>
    <t>17q25.3</t>
  </si>
  <si>
    <t>CYTH1,USP36</t>
  </si>
  <si>
    <t>rs9953366-T</t>
  </si>
  <si>
    <t>18q21.1</t>
  </si>
  <si>
    <t>SMAD7</t>
  </si>
  <si>
    <t>rs8088085-A</t>
  </si>
  <si>
    <t>18q21.2</t>
  </si>
  <si>
    <t>MEX3C</t>
  </si>
  <si>
    <t>rs464901-T</t>
  </si>
  <si>
    <t>22q11.21</t>
  </si>
  <si>
    <t>TUBA8</t>
  </si>
  <si>
    <t>rs133902-T</t>
  </si>
  <si>
    <t>22q12.1</t>
  </si>
  <si>
    <t>MYO18B</t>
  </si>
  <si>
    <t>8,97E-318</t>
  </si>
  <si>
    <t>MEGASTROKE CES</t>
  </si>
  <si>
    <t>geneSet</t>
  </si>
  <si>
    <t>description</t>
  </si>
  <si>
    <t>link</t>
  </si>
  <si>
    <t>size</t>
  </si>
  <si>
    <t>overlap</t>
  </si>
  <si>
    <t>expect</t>
  </si>
  <si>
    <t>enrichmentRatio</t>
  </si>
  <si>
    <t>pValue</t>
  </si>
  <si>
    <t>FDR</t>
  </si>
  <si>
    <t>overlapId</t>
  </si>
  <si>
    <t>userId</t>
  </si>
  <si>
    <t>GO:0060048</t>
  </si>
  <si>
    <t>cardiac muscle contraction</t>
  </si>
  <si>
    <t>http://amigo.geneontology.org/amigo/term/GO:0060048</t>
  </si>
  <si>
    <t>GO:0030048</t>
  </si>
  <si>
    <t>actin filament-based movement</t>
  </si>
  <si>
    <t>http://amigo.geneontology.org/amigo/term/GO:0030048</t>
  </si>
  <si>
    <t>GO:0061337</t>
  </si>
  <si>
    <t>cardiac conduction</t>
  </si>
  <si>
    <t>http://amigo.geneontology.org/amigo/term/GO:0061337</t>
  </si>
  <si>
    <t>GO:0006941</t>
  </si>
  <si>
    <t>striated muscle contraction</t>
  </si>
  <si>
    <t>http://amigo.geneontology.org/amigo/term/GO:0006941</t>
  </si>
  <si>
    <t>GO:0086001</t>
  </si>
  <si>
    <t>cardiac muscle cell action potential</t>
  </si>
  <si>
    <t>http://amigo.geneontology.org/amigo/term/GO:0086001</t>
  </si>
  <si>
    <t>GO:0086091</t>
  </si>
  <si>
    <t>regulation of heart rate by cardiac conduction</t>
  </si>
  <si>
    <t>http://amigo.geneontology.org/amigo/term/GO:0086091</t>
  </si>
  <si>
    <t>GO:0086065</t>
  </si>
  <si>
    <t>cell communication involved in cardiac conduction</t>
  </si>
  <si>
    <t>http://amigo.geneontology.org/amigo/term/GO:0086065</t>
  </si>
  <si>
    <t>GO:0060047</t>
  </si>
  <si>
    <t>heart contraction</t>
  </si>
  <si>
    <t>http://amigo.geneontology.org/amigo/term/GO:0060047</t>
  </si>
  <si>
    <t>GO:0003015</t>
  </si>
  <si>
    <t>heart process</t>
  </si>
  <si>
    <t>http://amigo.geneontology.org/amigo/term/GO:0003015</t>
  </si>
  <si>
    <t>GO:0086003</t>
  </si>
  <si>
    <t>cardiac muscle cell contraction</t>
  </si>
  <si>
    <t>http://amigo.geneontology.org/amigo/term/GO:0086003</t>
  </si>
  <si>
    <t>GO:0035637</t>
  </si>
  <si>
    <t>multicellular organismal signaling</t>
  </si>
  <si>
    <t>http://amigo.geneontology.org/amigo/term/GO:0035637</t>
  </si>
  <si>
    <t>GO:0070252</t>
  </si>
  <si>
    <t>actin-mediated cell contraction</t>
  </si>
  <si>
    <t>http://amigo.geneontology.org/amigo/term/GO:0070252</t>
  </si>
  <si>
    <t>GO:0001508</t>
  </si>
  <si>
    <t>action potential</t>
  </si>
  <si>
    <t>http://amigo.geneontology.org/amigo/term/GO:0001508</t>
  </si>
  <si>
    <t>GO:0008016</t>
  </si>
  <si>
    <t>regulation of heart contraction</t>
  </si>
  <si>
    <t>http://amigo.geneontology.org/amigo/term/GO:0008016</t>
  </si>
  <si>
    <t>GO:0086009</t>
  </si>
  <si>
    <t>membrane repolarization</t>
  </si>
  <si>
    <t>http://amigo.geneontology.org/amigo/term/GO:0086009</t>
  </si>
  <si>
    <t>GO:0003012</t>
  </si>
  <si>
    <t>muscle system process</t>
  </si>
  <si>
    <t>http://amigo.geneontology.org/amigo/term/GO:0003012</t>
  </si>
  <si>
    <t>GO:0002027</t>
  </si>
  <si>
    <t>regulation of heart rate</t>
  </si>
  <si>
    <t>http://amigo.geneontology.org/amigo/term/GO:0002027</t>
  </si>
  <si>
    <t>GO:0086002</t>
  </si>
  <si>
    <t>cardiac muscle cell action potential involved in contraction</t>
  </si>
  <si>
    <t>http://amigo.geneontology.org/amigo/term/GO:0086002</t>
  </si>
  <si>
    <t>GO:0006936</t>
  </si>
  <si>
    <t>muscle contraction</t>
  </si>
  <si>
    <t>http://amigo.geneontology.org/amigo/term/GO:0006936</t>
  </si>
  <si>
    <t>GO:1903522</t>
  </si>
  <si>
    <t>regulation of blood circulation</t>
  </si>
  <si>
    <t>http://amigo.geneontology.org/amigo/term/GO:1903522</t>
  </si>
  <si>
    <t>GO:0008015</t>
  </si>
  <si>
    <t>blood circulation</t>
  </si>
  <si>
    <t>http://amigo.geneontology.org/amigo/term/GO:0008015</t>
  </si>
  <si>
    <t>GO:0003013</t>
  </si>
  <si>
    <t>circulatory system process</t>
  </si>
  <si>
    <t>http://amigo.geneontology.org/amigo/term/GO:0003013</t>
  </si>
  <si>
    <t>GO:0086011</t>
  </si>
  <si>
    <t>membrane repolarization during action potential</t>
  </si>
  <si>
    <t>http://amigo.geneontology.org/amigo/term/GO:0086011</t>
  </si>
  <si>
    <t>GO:0098901</t>
  </si>
  <si>
    <t>regulation of cardiac muscle cell action potential</t>
  </si>
  <si>
    <t>http://amigo.geneontology.org/amigo/term/GO:0098901</t>
  </si>
  <si>
    <t>GO:0098909</t>
  </si>
  <si>
    <t>regulation of cardiac muscle cell action potential involved in regulation of contraction</t>
  </si>
  <si>
    <t>http://amigo.geneontology.org/amigo/term/GO:0098909</t>
  </si>
  <si>
    <t>GO:0086019</t>
  </si>
  <si>
    <t>cell-cell signaling involved in cardiac conduction</t>
  </si>
  <si>
    <t>http://amigo.geneontology.org/amigo/term/GO:0086019</t>
  </si>
  <si>
    <t>GO:0055117</t>
  </si>
  <si>
    <t>regulation of cardiac muscle contraction</t>
  </si>
  <si>
    <t>http://amigo.geneontology.org/amigo/term/GO:0055117</t>
  </si>
  <si>
    <t>GO:0086005</t>
  </si>
  <si>
    <t>ventricular cardiac muscle cell action potential</t>
  </si>
  <si>
    <t>http://amigo.geneontology.org/amigo/term/GO:0086005</t>
  </si>
  <si>
    <t>GO:0099622</t>
  </si>
  <si>
    <t>cardiac muscle cell membrane repolarization</t>
  </si>
  <si>
    <t>http://amigo.geneontology.org/amigo/term/GO:0099622</t>
  </si>
  <si>
    <t>GO:0086004</t>
  </si>
  <si>
    <t>regulation of cardiac muscle cell contraction</t>
  </si>
  <si>
    <t>http://amigo.geneontology.org/amigo/term/GO:0086004</t>
  </si>
  <si>
    <t>GO:0030029</t>
  </si>
  <si>
    <t>actin filament-based process</t>
  </si>
  <si>
    <t>http://amigo.geneontology.org/amigo/term/GO:0030029</t>
  </si>
  <si>
    <t>GO:0051899</t>
  </si>
  <si>
    <t>membrane depolarization</t>
  </si>
  <si>
    <t>http://amigo.geneontology.org/amigo/term/GO:0051899</t>
  </si>
  <si>
    <t>GO:0006942</t>
  </si>
  <si>
    <t>regulation of striated muscle contraction</t>
  </si>
  <si>
    <t>http://amigo.geneontology.org/amigo/term/GO:0006942</t>
  </si>
  <si>
    <t>GO:0003161</t>
  </si>
  <si>
    <t>cardiac conduction system development</t>
  </si>
  <si>
    <t>http://amigo.geneontology.org/amigo/term/GO:0003161</t>
  </si>
  <si>
    <t>1482;2702;6910</t>
  </si>
  <si>
    <t>GO:1903115</t>
  </si>
  <si>
    <t>regulation of actin filament-based movement</t>
  </si>
  <si>
    <t>http://amigo.geneontology.org/amigo/term/GO:1903115</t>
  </si>
  <si>
    <t>GO:0003007</t>
  </si>
  <si>
    <t>heart morphogenesis</t>
  </si>
  <si>
    <t>http://amigo.geneontology.org/amigo/term/GO:0003007</t>
  </si>
  <si>
    <t>GO:0098900</t>
  </si>
  <si>
    <t>regulation of action potential</t>
  </si>
  <si>
    <t>http://amigo.geneontology.org/amigo/term/GO:0098900</t>
  </si>
  <si>
    <t>GO:0060413</t>
  </si>
  <si>
    <t>atrial septum morphogenesis</t>
  </si>
  <si>
    <t>http://amigo.geneontology.org/amigo/term/GO:0060413</t>
  </si>
  <si>
    <t>GO:1903779</t>
  </si>
  <si>
    <t>regulation of cardiac conduction</t>
  </si>
  <si>
    <t>http://amigo.geneontology.org/amigo/term/GO:1903779</t>
  </si>
  <si>
    <t>817;857;1482;2702</t>
  </si>
  <si>
    <t>GO:0044057</t>
  </si>
  <si>
    <t>regulation of system process</t>
  </si>
  <si>
    <t>http://amigo.geneontology.org/amigo/term/GO:0044057</t>
  </si>
  <si>
    <t>GO:0007507</t>
  </si>
  <si>
    <t>heart development</t>
  </si>
  <si>
    <t>http://amigo.geneontology.org/amigo/term/GO:0007507</t>
  </si>
  <si>
    <t>GO:0072359</t>
  </si>
  <si>
    <t>circulatory system development</t>
  </si>
  <si>
    <t>http://amigo.geneontology.org/amigo/term/GO:0072359</t>
  </si>
  <si>
    <t>GO:0003283</t>
  </si>
  <si>
    <t>atrial septum development</t>
  </si>
  <si>
    <t>http://amigo.geneontology.org/amigo/term/GO:0003283</t>
  </si>
  <si>
    <t>GO:0090257</t>
  </si>
  <si>
    <t>regulation of muscle system process</t>
  </si>
  <si>
    <t>http://amigo.geneontology.org/amigo/term/GO:0090257</t>
  </si>
  <si>
    <t>GO:0086064</t>
  </si>
  <si>
    <t>cell communication by electrical coupling involved in cardiac conduction</t>
  </si>
  <si>
    <t>http://amigo.geneontology.org/amigo/term/GO:0086064</t>
  </si>
  <si>
    <t>817;857;2702</t>
  </si>
  <si>
    <t>GO:0006928</t>
  </si>
  <si>
    <t>movement of cell or subcellular component</t>
  </si>
  <si>
    <t>http://amigo.geneontology.org/amigo/term/GO:0006928</t>
  </si>
  <si>
    <t>GO:0001570</t>
  </si>
  <si>
    <t>vasculogenesis</t>
  </si>
  <si>
    <t>http://amigo.geneontology.org/amigo/term/GO:0001570</t>
  </si>
  <si>
    <t>857;1482;5747;6910</t>
  </si>
  <si>
    <t>GO:0006937</t>
  </si>
  <si>
    <t>regulation of muscle contraction</t>
  </si>
  <si>
    <t>http://amigo.geneontology.org/amigo/term/GO:0006937</t>
  </si>
  <si>
    <t>GO:0010644</t>
  </si>
  <si>
    <t>cell communication by electrical coupling</t>
  </si>
  <si>
    <t>http://amigo.geneontology.org/amigo/term/GO:0010644</t>
  </si>
  <si>
    <t>GO:0003164</t>
  </si>
  <si>
    <t>His-Purkinje system development</t>
  </si>
  <si>
    <t>http://amigo.geneontology.org/amigo/term/GO:0003164</t>
  </si>
  <si>
    <t>1482;6910</t>
  </si>
  <si>
    <t>NKX2-5;TBX5</t>
  </si>
  <si>
    <t>GO:0003209</t>
  </si>
  <si>
    <t>cardiac atrium morphogenesis</t>
  </si>
  <si>
    <t>http://amigo.geneontology.org/amigo/term/GO:0003209</t>
  </si>
  <si>
    <t>GO:0060306</t>
  </si>
  <si>
    <t>regulation of membrane repolarization</t>
  </si>
  <si>
    <t>http://amigo.geneontology.org/amigo/term/GO:0060306</t>
  </si>
  <si>
    <t>857;2702;3757</t>
  </si>
  <si>
    <t>GO:0051891</t>
  </si>
  <si>
    <t>positive regulation of cardioblast differentiation</t>
  </si>
  <si>
    <t>http://amigo.geneontology.org/amigo/term/GO:0051891</t>
  </si>
  <si>
    <t>GO:0003230</t>
  </si>
  <si>
    <t>cardiac atrium development</t>
  </si>
  <si>
    <t>http://amigo.geneontology.org/amigo/term/GO:0003230</t>
  </si>
  <si>
    <t>GO:0042391</t>
  </si>
  <si>
    <t>regulation of membrane potential</t>
  </si>
  <si>
    <t>http://amigo.geneontology.org/amigo/term/GO:0042391</t>
  </si>
  <si>
    <t>GO:0038083</t>
  </si>
  <si>
    <t>peptidyl-tyrosine autophosphorylation</t>
  </si>
  <si>
    <t>http://amigo.geneontology.org/amigo/term/GO:0038083</t>
  </si>
  <si>
    <t>857;3480;5747</t>
  </si>
  <si>
    <t>GO:1901844</t>
  </si>
  <si>
    <t>regulation of cell communication by electrical coupling involved in cardiac conduction</t>
  </si>
  <si>
    <t>http://amigo.geneontology.org/amigo/term/GO:1901844</t>
  </si>
  <si>
    <t>817;857</t>
  </si>
  <si>
    <t>GO:0051890</t>
  </si>
  <si>
    <t>regulation of cardioblast differentiation</t>
  </si>
  <si>
    <t>http://amigo.geneontology.org/amigo/term/GO:0051890</t>
  </si>
  <si>
    <t>GO:0061061</t>
  </si>
  <si>
    <t>muscle structure development</t>
  </si>
  <si>
    <t>http://amigo.geneontology.org/amigo/term/GO:0061061</t>
  </si>
  <si>
    <t>GO:0010649</t>
  </si>
  <si>
    <t>regulation of cell communication by electrical coupling</t>
  </si>
  <si>
    <t>http://amigo.geneontology.org/amigo/term/GO:0010649</t>
  </si>
  <si>
    <t>GO:0003211</t>
  </si>
  <si>
    <t>cardiac ventricle formation</t>
  </si>
  <si>
    <t>http://amigo.geneontology.org/amigo/term/GO:0003211</t>
  </si>
  <si>
    <t>GO:0016264</t>
  </si>
  <si>
    <t>gap junction assembly</t>
  </si>
  <si>
    <t>http://amigo.geneontology.org/amigo/term/GO:0016264</t>
  </si>
  <si>
    <t>857;2702</t>
  </si>
  <si>
    <t>GO:0048738</t>
  </si>
  <si>
    <t>cardiac muscle tissue development</t>
  </si>
  <si>
    <t>http://amigo.geneontology.org/amigo/term/GO:0048738</t>
  </si>
  <si>
    <t>GO:0003231</t>
  </si>
  <si>
    <t>cardiac ventricle development</t>
  </si>
  <si>
    <t>http://amigo.geneontology.org/amigo/term/GO:0003231</t>
  </si>
  <si>
    <t>GO:0003205</t>
  </si>
  <si>
    <t>cardiac chamber development</t>
  </si>
  <si>
    <t>http://amigo.geneontology.org/amigo/term/GO:0003205</t>
  </si>
  <si>
    <t>GO:0014706</t>
  </si>
  <si>
    <t>striated muscle tissue development</t>
  </si>
  <si>
    <t>http://amigo.geneontology.org/amigo/term/GO:0014706</t>
  </si>
  <si>
    <t>GO:0060537</t>
  </si>
  <si>
    <t>muscle tissue development</t>
  </si>
  <si>
    <t>http://amigo.geneontology.org/amigo/term/GO:0060537</t>
  </si>
  <si>
    <t>GO:0003208</t>
  </si>
  <si>
    <t>cardiac ventricle morphogenesis</t>
  </si>
  <si>
    <t>http://amigo.geneontology.org/amigo/term/GO:0003208</t>
  </si>
  <si>
    <t>GO:0043502</t>
  </si>
  <si>
    <t>regulation of muscle adaptation</t>
  </si>
  <si>
    <t>http://amigo.geneontology.org/amigo/term/GO:0043502</t>
  </si>
  <si>
    <t>GO:0035051</t>
  </si>
  <si>
    <t>cardiocyte differentiation</t>
  </si>
  <si>
    <t>http://amigo.geneontology.org/amigo/term/GO:0035051</t>
  </si>
  <si>
    <t>GO:0055002</t>
  </si>
  <si>
    <t>striated muscle cell development</t>
  </si>
  <si>
    <t>http://amigo.geneontology.org/amigo/term/GO:0055002</t>
  </si>
  <si>
    <t>GO:0055001</t>
  </si>
  <si>
    <t>muscle cell development</t>
  </si>
  <si>
    <t>http://amigo.geneontology.org/amigo/term/GO:0055001</t>
  </si>
  <si>
    <t>GO:0055007</t>
  </si>
  <si>
    <t>cardiac muscle cell differentiation</t>
  </si>
  <si>
    <t>http://amigo.geneontology.org/amigo/term/GO:0055007</t>
  </si>
  <si>
    <t>GO:0051146</t>
  </si>
  <si>
    <t>striated muscle cell differentiation</t>
  </si>
  <si>
    <t>http://amigo.geneontology.org/amigo/term/GO:0051146</t>
  </si>
  <si>
    <t>GO:0055013</t>
  </si>
  <si>
    <t>cardiac muscle cell development</t>
  </si>
  <si>
    <t>http://amigo.geneontology.org/amigo/term/GO:0055013</t>
  </si>
  <si>
    <t>GO:0007512</t>
  </si>
  <si>
    <t>adult heart development</t>
  </si>
  <si>
    <t>http://amigo.geneontology.org/amigo/term/GO:0007512</t>
  </si>
  <si>
    <t>4624;4625;9464</t>
  </si>
  <si>
    <t>MYH6;MYH7;HAND2</t>
  </si>
  <si>
    <t>GO:0055006</t>
  </si>
  <si>
    <t>cardiac cell development</t>
  </si>
  <si>
    <t>http://amigo.geneontology.org/amigo/term/GO:0055006</t>
  </si>
  <si>
    <t>GO:0003300</t>
  </si>
  <si>
    <t>cardiac muscle hypertrophy</t>
  </si>
  <si>
    <t>http://amigo.geneontology.org/amigo/term/GO:0003300</t>
  </si>
  <si>
    <t>GO:0014897</t>
  </si>
  <si>
    <t>striated muscle hypertrophy</t>
  </si>
  <si>
    <t>http://amigo.geneontology.org/amigo/term/GO:0014897</t>
  </si>
  <si>
    <t>GO:0014896</t>
  </si>
  <si>
    <t>muscle hypertrophy</t>
  </si>
  <si>
    <t>http://amigo.geneontology.org/amigo/term/GO:0014896</t>
  </si>
  <si>
    <t>GO:0010927</t>
  </si>
  <si>
    <t>cellular component assembly involved in morphogenesis</t>
  </si>
  <si>
    <t>http://amigo.geneontology.org/amigo/term/GO:0010927</t>
  </si>
  <si>
    <t>845;1073;4624;90102;124626</t>
  </si>
  <si>
    <t>GO:0042692</t>
  </si>
  <si>
    <t>muscle cell differentiation</t>
  </si>
  <si>
    <t>http://amigo.geneontology.org/amigo/term/GO:0042692</t>
  </si>
  <si>
    <t>GO:0086029</t>
  </si>
  <si>
    <t>Purkinje myocyte to ventricular cardiac muscle cell signaling</t>
  </si>
  <si>
    <t>http://amigo.geneontology.org/amigo/term/GO:0086029</t>
  </si>
  <si>
    <t>845;6331</t>
  </si>
  <si>
    <t>SCN5A;CASQ2</t>
  </si>
  <si>
    <t>GO:0086068</t>
  </si>
  <si>
    <t>Purkinje myocyte to ventricular cardiac muscle cell communication</t>
  </si>
  <si>
    <t>http://amigo.geneontology.org/amigo/term/GO:0086068</t>
  </si>
  <si>
    <t>GO:0086028</t>
  </si>
  <si>
    <t>bundle of His cell to Purkinje myocyte signaling</t>
  </si>
  <si>
    <t>http://amigo.geneontology.org/amigo/term/GO:0086028</t>
  </si>
  <si>
    <t>6331;6336</t>
  </si>
  <si>
    <t>SCN10A;SCN5A</t>
  </si>
  <si>
    <t>GO:0086043</t>
  </si>
  <si>
    <t>bundle of His cell action potential</t>
  </si>
  <si>
    <t>http://amigo.geneontology.org/amigo/term/GO:0086043</t>
  </si>
  <si>
    <t>GO:0060371</t>
  </si>
  <si>
    <t>regulation of atrial cardiac muscle cell membrane depolarization</t>
  </si>
  <si>
    <t>http://amigo.geneontology.org/amigo/term/GO:0060371</t>
  </si>
  <si>
    <t>SNP</t>
  </si>
  <si>
    <t>rs2885697</t>
  </si>
  <si>
    <t>T</t>
  </si>
  <si>
    <t>G</t>
  </si>
  <si>
    <t>C</t>
  </si>
  <si>
    <t>A</t>
  </si>
  <si>
    <t>rs11264280</t>
  </si>
  <si>
    <t>rs680084</t>
  </si>
  <si>
    <t>rs10753933</t>
  </si>
  <si>
    <t>rs11125871</t>
  </si>
  <si>
    <t>rs6747542</t>
  </si>
  <si>
    <t>rs13010313</t>
  </si>
  <si>
    <t>rs56181519</t>
  </si>
  <si>
    <t>rs11099098</t>
  </si>
  <si>
    <t>rs17042098</t>
  </si>
  <si>
    <t>rs55754224</t>
  </si>
  <si>
    <t>rs337705</t>
  </si>
  <si>
    <t>rs17171711</t>
  </si>
  <si>
    <t>rs6891790</t>
  </si>
  <si>
    <t>rs3176326</t>
  </si>
  <si>
    <t>rs12211255</t>
  </si>
  <si>
    <t>rs13191450</t>
  </si>
  <si>
    <t>rs10272350</t>
  </si>
  <si>
    <t>rs3807989</t>
  </si>
  <si>
    <t>rs2269001</t>
  </si>
  <si>
    <t>rs11782313</t>
  </si>
  <si>
    <t>rs4385527</t>
  </si>
  <si>
    <t>rs635634</t>
  </si>
  <si>
    <t>rs1898096</t>
  </si>
  <si>
    <t>rs11598047</t>
  </si>
  <si>
    <t>rs12260801</t>
  </si>
  <si>
    <t>rs883079</t>
  </si>
  <si>
    <t>rs11057583</t>
  </si>
  <si>
    <t>rs2738413</t>
  </si>
  <si>
    <t>rs7172038</t>
  </si>
  <si>
    <t>rs12908004</t>
  </si>
  <si>
    <t>rs6598541</t>
  </si>
  <si>
    <t>rs2106261</t>
  </si>
  <si>
    <t>rs116600817</t>
  </si>
  <si>
    <t>rs76774446</t>
  </si>
  <si>
    <t>rs2834618</t>
  </si>
  <si>
    <t>3.0416700000136e-313</t>
  </si>
  <si>
    <t>?</t>
  </si>
  <si>
    <t>845;3752;4624;4625;6331;6336;7531</t>
  </si>
  <si>
    <t>SCN10A;SCN5A;KCND3;MYH6;MYH7;CASQ2;YWHAE</t>
  </si>
  <si>
    <t>845;2626;3752;4624;4625;6331;6336;7068;7531;9464;84163;93649;114907</t>
  </si>
  <si>
    <t>SCN10A;SCN5A;KCND3;MYH6;MYH7;GTF2IRD2;GATA4;CASQ2;MYOCD;FBXO32;YWHAE;THRB;HAND2</t>
  </si>
  <si>
    <t>845;2626;3752;4624;4625;6331;6336;7068;7531</t>
  </si>
  <si>
    <t>SCN10A;SCN5A;KCND3;MYH6;MYH7;GATA4;CASQ2;YWHAE;THRB</t>
  </si>
  <si>
    <t>845;2626;4625;6331;6336;9464;84163;93649;114907</t>
  </si>
  <si>
    <t>SCN10A;SCN5A;MYH7;GTF2IRD2;GATA4;CASQ2;MYOCD;FBXO32;HAND2</t>
  </si>
  <si>
    <t>845;2626;3752;4624;4625;6331;6336;8082;9464;84163;93649</t>
  </si>
  <si>
    <t>SCN10A;SCN5A;KCND3;SSPN;MYH6;MYH7;GTF2IRD2;GATA4;CASQ2;MYOCD;HAND2</t>
  </si>
  <si>
    <t>845;2626;3752;4624;4625;6331;6336</t>
  </si>
  <si>
    <t>SCN10A;SCN5A;KCND3;MYH6;MYH7;GATA4;CASQ2</t>
  </si>
  <si>
    <t>845;2626;3752;4624;4625;6331;6336;8082;93649</t>
  </si>
  <si>
    <t>SCN10A;SCN5A;KCND3;SSPN;MYH6;MYH7;GATA4;CASQ2;MYOCD</t>
  </si>
  <si>
    <t>2626;4624;4625;6331;9464;93649</t>
  </si>
  <si>
    <t>SCN5A;MYH6;MYH7;GATA4;MYOCD;HAND2</t>
  </si>
  <si>
    <t>2066;2626;4624;4625;84700;93649;376132</t>
  </si>
  <si>
    <t>MYO18B;MYH6;MYH7;GATA4;MYOCD;ERBB4;LRRC10</t>
  </si>
  <si>
    <t>2626;3752;4624;4625;4641;6331</t>
  </si>
  <si>
    <t>SCN5A;KCND3;MYH6;MYH7;GATA4;MYO1C</t>
  </si>
  <si>
    <t>2626;4624;9464;84700;93649;376132</t>
  </si>
  <si>
    <t>MYO18B;MYH6;GATA4;MYOCD;LRRC10;HAND2</t>
  </si>
  <si>
    <t>4625;6331;9464;84163;114907</t>
  </si>
  <si>
    <t>SCN5A;MYH7;GTF2IRD2;FBXO32;HAND2</t>
  </si>
  <si>
    <t>845;2626;4625;6331;6336</t>
  </si>
  <si>
    <t>SCN10A;SCN5A;MYH7;GATA4;CASQ2</t>
  </si>
  <si>
    <t>845;2626;4625;6331;6336;93649</t>
  </si>
  <si>
    <t>SCN10A;SCN5A;MYH7;GATA4;CASQ2;MYOCD</t>
  </si>
  <si>
    <t>845;3752;6331;7531</t>
  </si>
  <si>
    <t>SCN5A;KCND3;CASQ2;YWHAE</t>
  </si>
  <si>
    <t>845;1073;2626;4624;84700;376132</t>
  </si>
  <si>
    <t>MYO18B;MYH6;GATA4;CASQ2;LRRC10;CFL2</t>
  </si>
  <si>
    <t>845;3752;6331;6336;7531</t>
  </si>
  <si>
    <t>SCN10A;SCN5A;KCND3;CASQ2;YWHAE</t>
  </si>
  <si>
    <t>PHLDB2;MYH6;CASQ2;CFL2;ZPBP2</t>
  </si>
  <si>
    <t>845;1073;2626;4624;84700;93649;376132</t>
  </si>
  <si>
    <t>MYO18B;MYH6;GATA4;CASQ2;MYOCD;LRRC10;CFL2</t>
  </si>
  <si>
    <t>1073;2066;2626;4624;4625;84700;93649;376132</t>
  </si>
  <si>
    <t>MYO18B;MYH6;MYH7;GATA4;MYOCD;ERBB4;LRRC10;CFL2</t>
  </si>
  <si>
    <t>845;1073;1398;2042;2626;3752;4624;4625;4641;6331;90102</t>
  </si>
  <si>
    <t>SCN5A;PHLDB2;KCND3;MYH6;MYH7;GATA4;CASQ2;EPHA3;CRK;MYO1C;CFL2</t>
  </si>
  <si>
    <t>2626;3752;4624;4625;6331</t>
  </si>
  <si>
    <t>SCN5A;KCND3;MYH6;MYH7;GATA4</t>
  </si>
  <si>
    <t>2626;4624;84700;93649;376132</t>
  </si>
  <si>
    <t>MYO18B;MYH6;GATA4;MYOCD;LRRC10</t>
  </si>
  <si>
    <t>3752;6331;6336;7531</t>
  </si>
  <si>
    <t>SCN10A;SCN5A;KCND3;YWHAE</t>
  </si>
  <si>
    <t>845;2626;6331;6336</t>
  </si>
  <si>
    <t>SCN10A;SCN5A;GATA4;CASQ2</t>
  </si>
  <si>
    <t>2066;2626;4624;4625;6331;9464;84700;93649;376132</t>
  </si>
  <si>
    <t>SCN5A;MYO18B;MYH6;MYH7;GATA4;MYOCD;ERBB4;LRRC10;HAND2</t>
  </si>
  <si>
    <t>2626;4624;4625;9464</t>
  </si>
  <si>
    <t>MYH6;MYH7;GATA4;HAND2</t>
  </si>
  <si>
    <t>2626;4624;84700;376132</t>
  </si>
  <si>
    <t>MYO18B;MYH6;GATA4;LRRC10</t>
  </si>
  <si>
    <t>845;6331;6336</t>
  </si>
  <si>
    <t>SCN10A;SCN5A;CASQ2</t>
  </si>
  <si>
    <t>845;6331;7531</t>
  </si>
  <si>
    <t>SCN5A;CASQ2;YWHAE</t>
  </si>
  <si>
    <t>D'</t>
  </si>
  <si>
    <t>CHR</t>
  </si>
  <si>
    <t>BP</t>
  </si>
  <si>
    <t>rs4950913</t>
  </si>
  <si>
    <t>rs11579558</t>
  </si>
  <si>
    <t>rs11579055</t>
  </si>
  <si>
    <t>rs2275354</t>
  </si>
  <si>
    <t>rs2270543</t>
  </si>
  <si>
    <t>rs7538696</t>
  </si>
  <si>
    <t>rs3737883</t>
  </si>
  <si>
    <t>rs4245712</t>
  </si>
  <si>
    <t>rs12306068</t>
  </si>
  <si>
    <t>rs13125101</t>
  </si>
  <si>
    <t>rs11099097</t>
  </si>
  <si>
    <t>rs12509595</t>
  </si>
  <si>
    <t>rs6545848</t>
  </si>
  <si>
    <t>rs12621879</t>
  </si>
  <si>
    <t>rs4671399</t>
  </si>
  <si>
    <t>rs12998475</t>
  </si>
  <si>
    <t>rs4672426</t>
  </si>
  <si>
    <t>rs4578216</t>
  </si>
  <si>
    <t>rs11815048</t>
  </si>
  <si>
    <t>rs12411463</t>
  </si>
  <si>
    <t>rs60469668</t>
  </si>
  <si>
    <t>rs9899183</t>
  </si>
  <si>
    <t>rs62059805</t>
  </si>
  <si>
    <t>rs62059804</t>
  </si>
  <si>
    <t>rs35049113</t>
  </si>
  <si>
    <t>rs62059797</t>
  </si>
  <si>
    <t>rs9905587</t>
  </si>
  <si>
    <t>rs12948869</t>
  </si>
  <si>
    <t>rs62059793</t>
  </si>
  <si>
    <t>rs78744936</t>
  </si>
  <si>
    <t>rs7843337</t>
  </si>
  <si>
    <t>rs13250787</t>
  </si>
  <si>
    <t>rs10099696</t>
  </si>
  <si>
    <t>rs11778798</t>
  </si>
  <si>
    <t>rs11777839</t>
  </si>
  <si>
    <t>rs11781072</t>
  </si>
  <si>
    <t>rs11783743</t>
  </si>
  <si>
    <t>rs10092613</t>
  </si>
  <si>
    <t>rs13280609</t>
  </si>
  <si>
    <t>rs13259836</t>
  </si>
  <si>
    <t>rs11167010</t>
  </si>
  <si>
    <t>rs13271554</t>
  </si>
  <si>
    <t>rs11775885</t>
  </si>
  <si>
    <t>rs9324540</t>
  </si>
  <si>
    <t>rs13265704</t>
  </si>
  <si>
    <t>rs1375062</t>
  </si>
  <si>
    <t>rs11781807</t>
  </si>
  <si>
    <t>rs10106750</t>
  </si>
  <si>
    <t>rs13254151</t>
  </si>
  <si>
    <t>rs13270279</t>
  </si>
  <si>
    <t>rs10087115</t>
  </si>
  <si>
    <t>rs11784642</t>
  </si>
  <si>
    <t>rs9324539</t>
  </si>
  <si>
    <t>rs11990900</t>
  </si>
  <si>
    <t>rs10089966</t>
  </si>
  <si>
    <t>rs9324538</t>
  </si>
  <si>
    <t>rs8180999</t>
  </si>
  <si>
    <t>rs10089610</t>
  </si>
  <si>
    <t>rs4357336</t>
  </si>
  <si>
    <t>rs10103124</t>
  </si>
  <si>
    <t>rs11785430</t>
  </si>
  <si>
    <t>rs11167017</t>
  </si>
  <si>
    <t>rs13264974</t>
  </si>
  <si>
    <t>rs13278775</t>
  </si>
  <si>
    <t>rs11992645</t>
  </si>
  <si>
    <t>rs11997937</t>
  </si>
  <si>
    <t>rs13250888</t>
  </si>
  <si>
    <t>rs13277099</t>
  </si>
  <si>
    <t>rs11786423</t>
  </si>
  <si>
    <t>rs10103265</t>
  </si>
  <si>
    <t>rs11775547</t>
  </si>
  <si>
    <t>rs13250232</t>
  </si>
  <si>
    <t>rs1868280</t>
  </si>
  <si>
    <t>rs13279233</t>
  </si>
  <si>
    <t>rs13276301</t>
  </si>
  <si>
    <t>rs11780104</t>
  </si>
  <si>
    <t>rs11991796</t>
  </si>
  <si>
    <t>rs10111363</t>
  </si>
  <si>
    <t>rs2166869</t>
  </si>
  <si>
    <t>rs13258775</t>
  </si>
  <si>
    <t>rs1349081</t>
  </si>
  <si>
    <t>rs13276704</t>
  </si>
  <si>
    <t>rs9644449</t>
  </si>
  <si>
    <t>rs11777476</t>
  </si>
  <si>
    <t>rs11774024</t>
  </si>
  <si>
    <t>rs11782305</t>
  </si>
  <si>
    <t>rs11780777</t>
  </si>
  <si>
    <t>rs11786709</t>
  </si>
  <si>
    <t>rs11679718</t>
  </si>
  <si>
    <t>rs34948552</t>
  </si>
  <si>
    <t>rs12621647</t>
  </si>
  <si>
    <t>rs1438897</t>
  </si>
  <si>
    <t>rs56795645</t>
  </si>
  <si>
    <t>rs11689317</t>
  </si>
  <si>
    <t>rs939601</t>
  </si>
  <si>
    <t>rs17084154</t>
  </si>
  <si>
    <t>rs868155</t>
  </si>
  <si>
    <t>rs13196347</t>
  </si>
  <si>
    <t>rs72966339</t>
  </si>
  <si>
    <t>rs1357050</t>
  </si>
  <si>
    <t>rs868153</t>
  </si>
  <si>
    <t>rs2259327</t>
  </si>
  <si>
    <t>rs6938223</t>
  </si>
  <si>
    <t>rs13195459</t>
  </si>
  <si>
    <t>rs34283499</t>
  </si>
  <si>
    <t>rs59064689</t>
  </si>
  <si>
    <t>rs6901617</t>
  </si>
  <si>
    <t>rs6930575</t>
  </si>
  <si>
    <t>rs868154</t>
  </si>
  <si>
    <t>rs2176990</t>
  </si>
  <si>
    <t>rs6907870</t>
  </si>
  <si>
    <t>rs6928224</t>
  </si>
  <si>
    <t>rs17084191</t>
  </si>
  <si>
    <t>rs13219206</t>
  </si>
  <si>
    <t>rs2816097</t>
  </si>
  <si>
    <t>rs1402538</t>
  </si>
  <si>
    <t>rs1357051</t>
  </si>
  <si>
    <t>rs17084158</t>
  </si>
  <si>
    <t>rs13355516</t>
  </si>
  <si>
    <t>rs10076361</t>
  </si>
  <si>
    <t>rs148378888</t>
  </si>
  <si>
    <t>rs77915370</t>
  </si>
  <si>
    <t>rs9327807</t>
  </si>
  <si>
    <t>rs78081438</t>
  </si>
  <si>
    <t>rs2040862</t>
  </si>
  <si>
    <t>rs73300168</t>
  </si>
  <si>
    <t>rs73299219</t>
  </si>
  <si>
    <t>rs73299210</t>
  </si>
  <si>
    <t>rs113331339</t>
  </si>
  <si>
    <t>rs11959181</t>
  </si>
  <si>
    <t>rs73299268</t>
  </si>
  <si>
    <t>rs76734697</t>
  </si>
  <si>
    <t>rs13362264</t>
  </si>
  <si>
    <t>rs11957898</t>
  </si>
  <si>
    <t>rs1898092</t>
  </si>
  <si>
    <t>rs11001667</t>
  </si>
  <si>
    <t>rs1898097</t>
  </si>
  <si>
    <t>rs1898093</t>
  </si>
  <si>
    <t>rs11001652</t>
  </si>
  <si>
    <t>rs11001666</t>
  </si>
  <si>
    <t>rs11001660</t>
  </si>
  <si>
    <t>rs4360646</t>
  </si>
  <si>
    <t>rs12569600</t>
  </si>
  <si>
    <t>rs4746371</t>
  </si>
  <si>
    <t>rs12245788</t>
  </si>
  <si>
    <t>rs4433517</t>
  </si>
  <si>
    <t>rs33997838</t>
  </si>
  <si>
    <t>rs4362088</t>
  </si>
  <si>
    <t>rs2395343</t>
  </si>
  <si>
    <t>rs11001655</t>
  </si>
  <si>
    <t>rs67329386</t>
  </si>
  <si>
    <t>rs12932445</t>
  </si>
  <si>
    <t>rs879324</t>
  </si>
  <si>
    <t>rs12051512</t>
  </si>
  <si>
    <t>rs4499262</t>
  </si>
  <si>
    <t>rs57828240</t>
  </si>
  <si>
    <t>rs79891915</t>
  </si>
  <si>
    <t>rs4404097</t>
  </si>
  <si>
    <t>rs67402452</t>
  </si>
  <si>
    <t>rs2269000</t>
  </si>
  <si>
    <t>rs3807376</t>
  </si>
  <si>
    <t>rs1805120</t>
  </si>
  <si>
    <t>rs34657537</t>
  </si>
  <si>
    <t>rs3823587</t>
  </si>
  <si>
    <t>rs13228494</t>
  </si>
  <si>
    <t>rs35760656</t>
  </si>
  <si>
    <t>rs3778874</t>
  </si>
  <si>
    <t>rs4725982</t>
  </si>
  <si>
    <t>rs758887</t>
  </si>
  <si>
    <t>rs1255988</t>
  </si>
  <si>
    <t>rs1255986</t>
  </si>
  <si>
    <t>rs1152591</t>
  </si>
  <si>
    <t>rs1255984</t>
  </si>
  <si>
    <t>rs3829748</t>
  </si>
  <si>
    <t>rs7597154</t>
  </si>
  <si>
    <t>rs1007025</t>
  </si>
  <si>
    <t>rs3731748</t>
  </si>
  <si>
    <t>rs2303539</t>
  </si>
  <si>
    <t>rs16866397</t>
  </si>
  <si>
    <t>rs13005601</t>
  </si>
  <si>
    <t>rs16866369</t>
  </si>
  <si>
    <t>rs16866358</t>
  </si>
  <si>
    <t>rs13029629</t>
  </si>
  <si>
    <t>rs12618265</t>
  </si>
  <si>
    <t>rs13034990</t>
  </si>
  <si>
    <t>rs337708</t>
  </si>
  <si>
    <t>rs338623</t>
  </si>
  <si>
    <t>rs337711</t>
  </si>
  <si>
    <t>rs337683</t>
  </si>
  <si>
    <t>rs168090</t>
  </si>
  <si>
    <t>rs6859284</t>
  </si>
  <si>
    <t>rs163210</t>
  </si>
  <si>
    <t>rs6127466</t>
  </si>
  <si>
    <t>rs11773845</t>
  </si>
  <si>
    <t>rs1997571</t>
  </si>
  <si>
    <t>rs1997572</t>
  </si>
  <si>
    <t>rs41292535</t>
  </si>
  <si>
    <t>rs72661386</t>
  </si>
  <si>
    <t>rs12026316</t>
  </si>
  <si>
    <t>rs72679114</t>
  </si>
  <si>
    <t>rs79339614</t>
  </si>
  <si>
    <t>rs56255751</t>
  </si>
  <si>
    <t>rs56261634</t>
  </si>
  <si>
    <t>rs72696134</t>
  </si>
  <si>
    <t>rs150288978</t>
  </si>
  <si>
    <t>rs12045600</t>
  </si>
  <si>
    <t>rs56176004</t>
  </si>
  <si>
    <t>rs72691891</t>
  </si>
  <si>
    <t>rs12027854</t>
  </si>
  <si>
    <t>rs6665465</t>
  </si>
  <si>
    <t>rs7538988</t>
  </si>
  <si>
    <t>rs72679113</t>
  </si>
  <si>
    <t>rs6657654</t>
  </si>
  <si>
    <t>rs72679112</t>
  </si>
  <si>
    <t>rs142608110</t>
  </si>
  <si>
    <t>rs56157924</t>
  </si>
  <si>
    <t>rs72696128</t>
  </si>
  <si>
    <t>rs55643430</t>
  </si>
  <si>
    <t>rs76782211</t>
  </si>
  <si>
    <t>rs72679106</t>
  </si>
  <si>
    <t>rs72694128</t>
  </si>
  <si>
    <t>rs72696108</t>
  </si>
  <si>
    <t>rs72696112</t>
  </si>
  <si>
    <t>rs139600178</t>
  </si>
  <si>
    <t>rs72694161</t>
  </si>
  <si>
    <t>rs78094029</t>
  </si>
  <si>
    <t>rs72694142</t>
  </si>
  <si>
    <t>rs6588409</t>
  </si>
  <si>
    <t>rs72674586</t>
  </si>
  <si>
    <t>rs72694131</t>
  </si>
  <si>
    <t>rs6664504</t>
  </si>
  <si>
    <t>rs72674590</t>
  </si>
  <si>
    <t>rs7526469</t>
  </si>
  <si>
    <t>rs77910451</t>
  </si>
  <si>
    <t>rs149891466</t>
  </si>
  <si>
    <t>rs139036273</t>
  </si>
  <si>
    <t>rs78715030</t>
  </si>
  <si>
    <t>rs74898383</t>
  </si>
  <si>
    <t>rs112444602</t>
  </si>
  <si>
    <t>rs140074095</t>
  </si>
  <si>
    <t>rs143637015</t>
  </si>
  <si>
    <t>rs72694166</t>
  </si>
  <si>
    <t>rs72694198</t>
  </si>
  <si>
    <t>rs72694150</t>
  </si>
  <si>
    <t>rs72694153</t>
  </si>
  <si>
    <t>rs72696138</t>
  </si>
  <si>
    <t>rs12039831</t>
  </si>
  <si>
    <t>rs72694183</t>
  </si>
  <si>
    <t>rs72661388</t>
  </si>
  <si>
    <t>rs55868733</t>
  </si>
  <si>
    <t>rs60698990</t>
  </si>
  <si>
    <t>rs72691871</t>
  </si>
  <si>
    <t>rs183345174</t>
  </si>
  <si>
    <t>rs12022046</t>
  </si>
  <si>
    <t>rs56326822</t>
  </si>
  <si>
    <t>rs55654180</t>
  </si>
  <si>
    <t>rs55691002</t>
  </si>
  <si>
    <t>rs78108947</t>
  </si>
  <si>
    <t>rs113039001</t>
  </si>
  <si>
    <t>rs55672422</t>
  </si>
  <si>
    <t>rs72674582</t>
  </si>
  <si>
    <t>rs72679103</t>
  </si>
  <si>
    <t>rs55667545</t>
  </si>
  <si>
    <t>rs112576034</t>
  </si>
  <si>
    <t>rs72696149</t>
  </si>
  <si>
    <t>rs72691874</t>
  </si>
  <si>
    <t>rs6702800</t>
  </si>
  <si>
    <t>rs113436173</t>
  </si>
  <si>
    <t>rs111280073</t>
  </si>
  <si>
    <t>rs12562916</t>
  </si>
  <si>
    <t>rs7514142</t>
  </si>
  <si>
    <t>rs72674597</t>
  </si>
  <si>
    <t>rs72674557</t>
  </si>
  <si>
    <t>rs59302433</t>
  </si>
  <si>
    <t>rs112167117</t>
  </si>
  <si>
    <t>rs72696145</t>
  </si>
  <si>
    <t>rs72696135</t>
  </si>
  <si>
    <t>rs72674566</t>
  </si>
  <si>
    <t>rs187495104</t>
  </si>
  <si>
    <t>rs56167325</t>
  </si>
  <si>
    <t>rs72696126</t>
  </si>
  <si>
    <t>rs72696129</t>
  </si>
  <si>
    <t>rs72696161</t>
  </si>
  <si>
    <t>rs55831531</t>
  </si>
  <si>
    <t>rs60375184</t>
  </si>
  <si>
    <t>rs56251532</t>
  </si>
  <si>
    <t>rs72691894</t>
  </si>
  <si>
    <t>rs56280508</t>
  </si>
  <si>
    <t>rs7526085</t>
  </si>
  <si>
    <t>rs55880270</t>
  </si>
  <si>
    <t>rs72696122</t>
  </si>
  <si>
    <t>rs72674558</t>
  </si>
  <si>
    <t>rs72674575</t>
  </si>
  <si>
    <t>rs150449315</t>
  </si>
  <si>
    <t>rs57519873</t>
  </si>
  <si>
    <t>rs58867548</t>
  </si>
  <si>
    <t>rs55915918</t>
  </si>
  <si>
    <t>rs72674559</t>
  </si>
  <si>
    <t>rs72696110</t>
  </si>
  <si>
    <t>rs56360606</t>
  </si>
  <si>
    <t>rs72696107</t>
  </si>
  <si>
    <t>rs56084508</t>
  </si>
  <si>
    <t>rs111307188</t>
  </si>
  <si>
    <t>rs72696103</t>
  </si>
  <si>
    <t>rs113518234</t>
  </si>
  <si>
    <t>rs113539819</t>
  </si>
  <si>
    <t>rs59715648</t>
  </si>
  <si>
    <t>rs72694200</t>
  </si>
  <si>
    <t>rs111876348</t>
  </si>
  <si>
    <t>rs56064204</t>
  </si>
  <si>
    <t>rs55972866</t>
  </si>
  <si>
    <t>rs72694171</t>
  </si>
  <si>
    <t>rs60782272</t>
  </si>
  <si>
    <t>rs72694192</t>
  </si>
  <si>
    <t>rs72691868</t>
  </si>
  <si>
    <t>rs72694193</t>
  </si>
  <si>
    <t>rs72694164</t>
  </si>
  <si>
    <t>rs72694190</t>
  </si>
  <si>
    <t>rs72694138</t>
  </si>
  <si>
    <t>rs72694130</t>
  </si>
  <si>
    <t>rs72694143</t>
  </si>
  <si>
    <t>rs72694189</t>
  </si>
  <si>
    <t>rs72694144</t>
  </si>
  <si>
    <t>rs111550988</t>
  </si>
  <si>
    <t>rs72694159</t>
  </si>
  <si>
    <t>rs77742485</t>
  </si>
  <si>
    <t>rs72674578</t>
  </si>
  <si>
    <t>rs6694227</t>
  </si>
  <si>
    <t>rs72694177</t>
  </si>
  <si>
    <t>rs111625476</t>
  </si>
  <si>
    <t>rs72696137</t>
  </si>
  <si>
    <t>rs114032030</t>
  </si>
  <si>
    <t>rs72694122</t>
  </si>
  <si>
    <t>rs72694173</t>
  </si>
  <si>
    <t>rs148643004</t>
  </si>
  <si>
    <t>rs56284497</t>
  </si>
  <si>
    <t>rs61007089</t>
  </si>
  <si>
    <t>rs72694167</t>
  </si>
  <si>
    <t>rs55671617</t>
  </si>
  <si>
    <t>rs6673415</t>
  </si>
  <si>
    <t>rs72694151</t>
  </si>
  <si>
    <t>rs113544672</t>
  </si>
  <si>
    <t>rs7553078</t>
  </si>
  <si>
    <t>rs72694121</t>
  </si>
  <si>
    <t>rs72696148</t>
  </si>
  <si>
    <t>rs7522189</t>
  </si>
  <si>
    <t>rs56120161</t>
  </si>
  <si>
    <t>rs72691881</t>
  </si>
  <si>
    <t>rs6664884</t>
  </si>
  <si>
    <t>rs7543230</t>
  </si>
  <si>
    <t>rs7512458</t>
  </si>
  <si>
    <t>rs7553017</t>
  </si>
  <si>
    <t>rs6685946</t>
  </si>
  <si>
    <t>rs7549556</t>
  </si>
  <si>
    <t>rs7530091</t>
  </si>
  <si>
    <t>rs72696151</t>
  </si>
  <si>
    <t>rs7526429</t>
  </si>
  <si>
    <t>rs1002721</t>
  </si>
  <si>
    <t>rs1002720</t>
  </si>
  <si>
    <t>rs7535155</t>
  </si>
  <si>
    <t>rs7533508</t>
  </si>
  <si>
    <t>rs6656341</t>
  </si>
  <si>
    <t>rs7851726</t>
  </si>
  <si>
    <t>rs10821415</t>
  </si>
  <si>
    <t>rs11787821</t>
  </si>
  <si>
    <t>rs10993394</t>
  </si>
  <si>
    <t>rs368138</t>
  </si>
  <si>
    <t>rs10821401</t>
  </si>
  <si>
    <t>rs4744411</t>
  </si>
  <si>
    <t>rs446540</t>
  </si>
  <si>
    <t>rs7864171</t>
  </si>
  <si>
    <t>rs183066</t>
  </si>
  <si>
    <t>rs2584806</t>
  </si>
  <si>
    <t>rs4744378</t>
  </si>
  <si>
    <t>rs10993365</t>
  </si>
  <si>
    <t>rs12235316</t>
  </si>
  <si>
    <t>rs10993418</t>
  </si>
  <si>
    <t>rs7865239</t>
  </si>
  <si>
    <t>rs7866848</t>
  </si>
  <si>
    <t>rs28540393</t>
  </si>
  <si>
    <t>rs10993377</t>
  </si>
  <si>
    <t>rs1123534</t>
  </si>
  <si>
    <t>rs10993397</t>
  </si>
  <si>
    <t>rs35487382</t>
  </si>
  <si>
    <t>rs7019720</t>
  </si>
  <si>
    <t>rs356141</t>
  </si>
  <si>
    <t>rs356131</t>
  </si>
  <si>
    <t>rs2183958</t>
  </si>
  <si>
    <t>rs17446453</t>
  </si>
  <si>
    <t>rs6829664</t>
  </si>
  <si>
    <t>rs11938486</t>
  </si>
  <si>
    <t>rs11098193</t>
  </si>
  <si>
    <t>rs17446418</t>
  </si>
  <si>
    <t>rs35370464</t>
  </si>
  <si>
    <t>rs35317913</t>
  </si>
  <si>
    <t>rs35430511</t>
  </si>
  <si>
    <t>rs2285703</t>
  </si>
  <si>
    <t>rs56087422</t>
  </si>
  <si>
    <t>rs17530747</t>
  </si>
  <si>
    <t>rs35165228</t>
  </si>
  <si>
    <t>rs4834347</t>
  </si>
  <si>
    <t>rs13102179</t>
  </si>
  <si>
    <t>rs7700110</t>
  </si>
  <si>
    <t>rs17620390</t>
  </si>
  <si>
    <t>rs11946291</t>
  </si>
  <si>
    <t>rs6533694</t>
  </si>
  <si>
    <t>rs55985730</t>
  </si>
  <si>
    <t>rs35215597</t>
  </si>
  <si>
    <t>rs2358891</t>
  </si>
  <si>
    <t>rs532436</t>
  </si>
  <si>
    <t>rs507666</t>
  </si>
  <si>
    <t>rs4966019</t>
  </si>
  <si>
    <t>rs7166287</t>
  </si>
  <si>
    <t>rs2871974</t>
  </si>
  <si>
    <t>rs12908437</t>
  </si>
  <si>
    <t>rs12898337</t>
  </si>
  <si>
    <t>rs4966021</t>
  </si>
  <si>
    <t>rs60207187</t>
  </si>
  <si>
    <t>rs57278310</t>
  </si>
  <si>
    <t>rs10865380</t>
  </si>
  <si>
    <t>rs3771537</t>
  </si>
  <si>
    <t>rs3771540</t>
  </si>
  <si>
    <t>rs3214007</t>
  </si>
  <si>
    <t>rs2168115</t>
  </si>
  <si>
    <t>rs1551374</t>
  </si>
  <si>
    <t>rs4241261</t>
  </si>
  <si>
    <t>rs6546551</t>
  </si>
  <si>
    <t>rs10202159</t>
  </si>
  <si>
    <t>rs13392884</t>
  </si>
  <si>
    <t>rs3732266</t>
  </si>
  <si>
    <t>rs10167142</t>
  </si>
  <si>
    <t>rs6720498</t>
  </si>
  <si>
    <t>rs12475412</t>
  </si>
  <si>
    <t>rs2872075</t>
  </si>
  <si>
    <t>rs6738174</t>
  </si>
  <si>
    <t>rs6546553</t>
  </si>
  <si>
    <t>rs2312555</t>
  </si>
  <si>
    <t>rs4853027</t>
  </si>
  <si>
    <t>rs11893500</t>
  </si>
  <si>
    <t>rs1531025</t>
  </si>
  <si>
    <t>rs6725425</t>
  </si>
  <si>
    <t>rs897120</t>
  </si>
  <si>
    <t>rs6546556</t>
  </si>
  <si>
    <t>rs7592647</t>
  </si>
  <si>
    <t>rs6739780</t>
  </si>
  <si>
    <t>rs11673826</t>
  </si>
  <si>
    <t>rs7419837</t>
  </si>
  <si>
    <t>rs13015457</t>
  </si>
  <si>
    <t>rs6546555</t>
  </si>
  <si>
    <t>rs12713682</t>
  </si>
  <si>
    <t>rs6754896</t>
  </si>
  <si>
    <t>rs897122</t>
  </si>
  <si>
    <t>rs6736408</t>
  </si>
  <si>
    <t>rs10166011</t>
  </si>
  <si>
    <t>rs11126251</t>
  </si>
  <si>
    <t>rs7563062</t>
  </si>
  <si>
    <t>rs6546554</t>
  </si>
  <si>
    <t>rs12613947</t>
  </si>
  <si>
    <t>rs10205487</t>
  </si>
  <si>
    <t>rs6546558</t>
  </si>
  <si>
    <t>rs7573442</t>
  </si>
  <si>
    <t>rs7598283</t>
  </si>
  <si>
    <t>rs6716937</t>
  </si>
  <si>
    <t>rs6729760</t>
  </si>
  <si>
    <t>rs34586537</t>
  </si>
  <si>
    <t>rs1048266</t>
  </si>
  <si>
    <t>rs897119</t>
  </si>
  <si>
    <t>rs2305523</t>
  </si>
  <si>
    <t>rs12233079</t>
  </si>
  <si>
    <t>rs2054047</t>
  </si>
  <si>
    <t>rs3755389</t>
  </si>
  <si>
    <t>rs12232914</t>
  </si>
  <si>
    <t>rs6546559</t>
  </si>
  <si>
    <t>rs3771531</t>
  </si>
  <si>
    <t>rs4144081</t>
  </si>
  <si>
    <t>rs13002091</t>
  </si>
  <si>
    <t>rs6721891</t>
  </si>
  <si>
    <t>rs10165883</t>
  </si>
  <si>
    <t>rs11902198</t>
  </si>
  <si>
    <t>rs1454498</t>
  </si>
  <si>
    <t>rs6741449</t>
  </si>
  <si>
    <t>rs6750488</t>
  </si>
  <si>
    <t>rs10496174</t>
  </si>
  <si>
    <t>rs531007</t>
  </si>
  <si>
    <t>rs629234</t>
  </si>
  <si>
    <t>rs541557</t>
  </si>
  <si>
    <t>rs525489</t>
  </si>
  <si>
    <t>rs539045</t>
  </si>
  <si>
    <t>rs503706</t>
  </si>
  <si>
    <t>rs623752</t>
  </si>
  <si>
    <t>rs638704</t>
  </si>
  <si>
    <t>rs598993</t>
  </si>
  <si>
    <t>rs580487</t>
  </si>
  <si>
    <t>rs1234275</t>
  </si>
  <si>
    <t>rs544478</t>
  </si>
  <si>
    <t>rs1952675</t>
  </si>
  <si>
    <t>rs61217505</t>
  </si>
  <si>
    <t>rs492804</t>
  </si>
  <si>
    <t>rs7412231</t>
  </si>
  <si>
    <t>rs593560</t>
  </si>
  <si>
    <t>rs1234274</t>
  </si>
  <si>
    <t>rs473832</t>
  </si>
  <si>
    <t>rs10919444</t>
  </si>
  <si>
    <t>rs2206062</t>
  </si>
  <si>
    <t>rs6690642</t>
  </si>
  <si>
    <t>rs12760630</t>
  </si>
  <si>
    <t>rs3903239</t>
  </si>
  <si>
    <t>rs12755237</t>
  </si>
  <si>
    <t>rs494521</t>
  </si>
  <si>
    <t>rs12742164</t>
  </si>
  <si>
    <t>rs1928715</t>
  </si>
  <si>
    <t>rs763567</t>
  </si>
  <si>
    <t>rs6677540</t>
  </si>
  <si>
    <t>rs6658866</t>
  </si>
  <si>
    <t>rs6882776</t>
  </si>
  <si>
    <t>rs10071514</t>
  </si>
  <si>
    <t>rs2277923</t>
  </si>
  <si>
    <t>rs8040533</t>
  </si>
  <si>
    <t>rs4489968</t>
  </si>
  <si>
    <t>rs74022964</t>
  </si>
  <si>
    <t>rs7172796</t>
  </si>
  <si>
    <t>rs8038766</t>
  </si>
  <si>
    <t>rs7172808</t>
  </si>
  <si>
    <t>rs8035896</t>
  </si>
  <si>
    <t>rs11630367</t>
  </si>
  <si>
    <t>rs7174098</t>
  </si>
  <si>
    <t>rs7164883</t>
  </si>
  <si>
    <t>rs60512978</t>
  </si>
  <si>
    <t>rs74399915</t>
  </si>
  <si>
    <t>rs76403033</t>
  </si>
  <si>
    <t>rs113223494</t>
  </si>
  <si>
    <t>rs75557443</t>
  </si>
  <si>
    <t>rs78907918</t>
  </si>
  <si>
    <t>rs80335285</t>
  </si>
  <si>
    <t>rs11874</t>
  </si>
  <si>
    <t>rs17608766</t>
  </si>
  <si>
    <t>rs7394178</t>
  </si>
  <si>
    <t>rs7394152</t>
  </si>
  <si>
    <t>rs7915134</t>
  </si>
  <si>
    <t>rs7900932</t>
  </si>
  <si>
    <t>rs41280404</t>
  </si>
  <si>
    <t>rs147790633</t>
  </si>
  <si>
    <t>rs3740293</t>
  </si>
  <si>
    <t>rs4746139</t>
  </si>
  <si>
    <t>rs2177843</t>
  </si>
  <si>
    <t>rs6480708</t>
  </si>
  <si>
    <t>rs11000734</t>
  </si>
  <si>
    <t>rs12570126</t>
  </si>
  <si>
    <t>rs10824026</t>
  </si>
  <si>
    <t>rs79187193</t>
  </si>
  <si>
    <t>rs148263084</t>
  </si>
  <si>
    <t>rs78059190</t>
  </si>
  <si>
    <t>rs78658109</t>
  </si>
  <si>
    <t>rs75391436</t>
  </si>
  <si>
    <t>rs76966341</t>
  </si>
  <si>
    <t>rs79624963</t>
  </si>
  <si>
    <t>rs1908628</t>
  </si>
  <si>
    <t>rs78034278</t>
  </si>
  <si>
    <t>rs78757957</t>
  </si>
  <si>
    <t>rs76018518</t>
  </si>
  <si>
    <t>rs80245413</t>
  </si>
  <si>
    <t>rs74535507</t>
  </si>
  <si>
    <t>rs77459137</t>
  </si>
  <si>
    <t>rs78586200</t>
  </si>
  <si>
    <t>rs76816335</t>
  </si>
  <si>
    <t>rs74968867</t>
  </si>
  <si>
    <t>rs79204928</t>
  </si>
  <si>
    <t>rs76522614</t>
  </si>
  <si>
    <t>rs74791680</t>
  </si>
  <si>
    <t>rs75375598</t>
  </si>
  <si>
    <t>rs76574563</t>
  </si>
  <si>
    <t>rs76421454</t>
  </si>
  <si>
    <t>rs1908627</t>
  </si>
  <si>
    <t>rs116403883</t>
  </si>
  <si>
    <t>rs74847853</t>
  </si>
  <si>
    <t>rs76480392</t>
  </si>
  <si>
    <t>rs76968567</t>
  </si>
  <si>
    <t>rs75909378</t>
  </si>
  <si>
    <t>rs79157808</t>
  </si>
  <si>
    <t>rs140139006</t>
  </si>
  <si>
    <t>rs77381999</t>
  </si>
  <si>
    <t>rs79280699</t>
  </si>
  <si>
    <t>rs115240411</t>
  </si>
  <si>
    <t>rs74509621</t>
  </si>
  <si>
    <t>rs76035254</t>
  </si>
  <si>
    <t>rs144970042</t>
  </si>
  <si>
    <t>rs115583060</t>
  </si>
  <si>
    <t>rs116175751</t>
  </si>
  <si>
    <t>rs149029102</t>
  </si>
  <si>
    <t>rs140505020</t>
  </si>
  <si>
    <t>rs77131757</t>
  </si>
  <si>
    <t>rs75979898</t>
  </si>
  <si>
    <t>rs138152129</t>
  </si>
  <si>
    <t>rs77863448</t>
  </si>
  <si>
    <t>rs75544532</t>
  </si>
  <si>
    <t>rs116713931</t>
  </si>
  <si>
    <t>rs79624916</t>
  </si>
  <si>
    <t>rs77474276</t>
  </si>
  <si>
    <t>rs146526746</t>
  </si>
  <si>
    <t>rs116430440</t>
  </si>
  <si>
    <t>rs115129368</t>
  </si>
  <si>
    <t>rs115948478</t>
  </si>
  <si>
    <t>rs116321716</t>
  </si>
  <si>
    <t>rs149344021</t>
  </si>
  <si>
    <t>rs74568222</t>
  </si>
  <si>
    <t>rs77532222</t>
  </si>
  <si>
    <t>rs75255644</t>
  </si>
  <si>
    <t>rs115008394</t>
  </si>
  <si>
    <t>rs190745908</t>
  </si>
  <si>
    <t>rs114032655</t>
  </si>
  <si>
    <t>rs17160660</t>
  </si>
  <si>
    <t>rs115140387</t>
  </si>
  <si>
    <t>rs79730440</t>
  </si>
  <si>
    <t>rs78291659</t>
  </si>
  <si>
    <t>rs78515471</t>
  </si>
  <si>
    <t>rs76815884</t>
  </si>
  <si>
    <t>rs115381114</t>
  </si>
  <si>
    <t>rs116228788</t>
  </si>
  <si>
    <t>rs115480103</t>
  </si>
  <si>
    <t>rs74511541</t>
  </si>
  <si>
    <t>rs76814955</t>
  </si>
  <si>
    <t>rs142546567</t>
  </si>
  <si>
    <t>rs140622021</t>
  </si>
  <si>
    <t>rs115063397</t>
  </si>
  <si>
    <t>rs77715544</t>
  </si>
  <si>
    <t>rs116546158</t>
  </si>
  <si>
    <t>rs76492793</t>
  </si>
  <si>
    <t>rs79954696</t>
  </si>
  <si>
    <t>rs78581286</t>
  </si>
  <si>
    <t>rs80343037</t>
  </si>
  <si>
    <t>rs78849618</t>
  </si>
  <si>
    <t>rs75185665</t>
  </si>
  <si>
    <t>rs76570849</t>
  </si>
  <si>
    <t>rs79561825</t>
  </si>
  <si>
    <t>rs75702874</t>
  </si>
  <si>
    <t>rs79572172</t>
  </si>
  <si>
    <t>rs75523969</t>
  </si>
  <si>
    <t>rs114158239</t>
  </si>
  <si>
    <t>rs76634001</t>
  </si>
  <si>
    <t>rs76706962</t>
  </si>
  <si>
    <t>rs116258566</t>
  </si>
  <si>
    <t>rs75931967</t>
  </si>
  <si>
    <t>rs76467474</t>
  </si>
  <si>
    <t>rs79103823</t>
  </si>
  <si>
    <t>rs75715473</t>
  </si>
  <si>
    <t>rs17160683</t>
  </si>
  <si>
    <t>rs75031333</t>
  </si>
  <si>
    <t>rs79259189</t>
  </si>
  <si>
    <t>rs146287012</t>
  </si>
  <si>
    <t>rs142757930</t>
  </si>
  <si>
    <t>rs79618733</t>
  </si>
  <si>
    <t>rs115932902</t>
  </si>
  <si>
    <t>rs143350464</t>
  </si>
  <si>
    <t>rs142111766</t>
  </si>
  <si>
    <t>rs79957673</t>
  </si>
  <si>
    <t>rs78945808</t>
  </si>
  <si>
    <t>rs75945956</t>
  </si>
  <si>
    <t>rs144918358</t>
  </si>
  <si>
    <t>rs75663428</t>
  </si>
  <si>
    <t>rs79487014</t>
  </si>
  <si>
    <t>rs79208541</t>
  </si>
  <si>
    <t>rs75626343</t>
  </si>
  <si>
    <t>rs74336706</t>
  </si>
  <si>
    <t>rs1874394</t>
  </si>
  <si>
    <t>rs79295811</t>
  </si>
  <si>
    <t>rs75456552</t>
  </si>
  <si>
    <t>rs74919642</t>
  </si>
  <si>
    <t>rs80109414</t>
  </si>
  <si>
    <t>rs11240123</t>
  </si>
  <si>
    <t>rs7312625</t>
  </si>
  <si>
    <t>rs10507248</t>
  </si>
  <si>
    <t>rs7135659</t>
  </si>
  <si>
    <t>rs7955405</t>
  </si>
  <si>
    <t>rs1946293</t>
  </si>
  <si>
    <t>rs1895585</t>
  </si>
  <si>
    <t>rs2384407</t>
  </si>
  <si>
    <t>rs4767237</t>
  </si>
  <si>
    <t>rs1895582</t>
  </si>
  <si>
    <t>rs1946295</t>
  </si>
  <si>
    <t>rs7977083</t>
  </si>
  <si>
    <t>CES analysis (Spanish cohort)</t>
  </si>
  <si>
    <t>AA</t>
  </si>
  <si>
    <t>OA</t>
  </si>
  <si>
    <t>PPA_exc_CES</t>
  </si>
  <si>
    <t>PPA_exc_AF</t>
  </si>
  <si>
    <t>PPA_Pleiotropy</t>
  </si>
  <si>
    <t>DM (%)</t>
  </si>
  <si>
    <t>&lt; 2.2e-16</t>
  </si>
  <si>
    <t>HTN (%)</t>
  </si>
  <si>
    <t>DL (%)</t>
  </si>
  <si>
    <t>TOAST(%)</t>
  </si>
  <si>
    <t>CES</t>
  </si>
  <si>
    <t>LAA</t>
  </si>
  <si>
    <t>SVO</t>
  </si>
  <si>
    <t>UND</t>
  </si>
  <si>
    <t>Age (Years. IQR)</t>
  </si>
  <si>
    <t>Hospitals (City)</t>
  </si>
  <si>
    <t>Controls</t>
  </si>
  <si>
    <t>Total</t>
  </si>
  <si>
    <t>Hospital del Mar (Barcelona)</t>
  </si>
  <si>
    <t>Hospital Universitari Germans Tries i Pujol (Badalona)</t>
  </si>
  <si>
    <t>Hospital Universitari Vall d'Hebron (Barcelona)</t>
  </si>
  <si>
    <t>Hospital Universitari Son Espases (Palma de Mallorca)</t>
  </si>
  <si>
    <t>Hospital Universitario Río Hortega (Valladolid)</t>
  </si>
  <si>
    <t>Hospital Universitari Mútua de Terrassa (Terrassa)</t>
  </si>
  <si>
    <t>Hospital Universitario Virgen del Rocio Y Virgen Macarena (Sevilla)</t>
  </si>
  <si>
    <t>Hospital Clinic de Barcelona (Barcelona)</t>
  </si>
  <si>
    <t>Hospital Universitario Doctor Josep Trueta (Girona)</t>
  </si>
  <si>
    <t>Complejo Hospitalario Universitrio de Albacete (Albacete)</t>
  </si>
  <si>
    <t>Hospital Universitario de Basurto (Bilbao)</t>
  </si>
  <si>
    <t>Hospital Clínico Universitario de Santiago (Galicia)</t>
  </si>
  <si>
    <t>Hospital de la Santa Creu i Sant Pau (Barcelona)</t>
  </si>
  <si>
    <t>Hospital Arnau de Vilanova (Lleida)</t>
  </si>
  <si>
    <t>GCAT Project</t>
  </si>
  <si>
    <t>TOTAL</t>
  </si>
  <si>
    <t>Name</t>
  </si>
  <si>
    <t>Array</t>
  </si>
  <si>
    <t>GCAT</t>
  </si>
  <si>
    <t>Illumina® Infimum Multi-Ethnic Global consortium array</t>
  </si>
  <si>
    <t>GRECOS</t>
  </si>
  <si>
    <t>Illumina® Human Core Exome chip</t>
  </si>
  <si>
    <t>GODS</t>
  </si>
  <si>
    <t>GENISIS</t>
  </si>
  <si>
    <t>CONIC</t>
  </si>
  <si>
    <t>ISSYS</t>
  </si>
  <si>
    <t>IS</t>
  </si>
  <si>
    <t>AF (%)</t>
  </si>
  <si>
    <r>
      <t>r</t>
    </r>
    <r>
      <rPr>
        <b/>
        <vertAlign val="superscript"/>
        <sz val="10"/>
        <color theme="1"/>
        <rFont val="Arial"/>
        <family val="2"/>
      </rPr>
      <t>2</t>
    </r>
  </si>
  <si>
    <t>CHCHD1</t>
  </si>
  <si>
    <t>CALHM1</t>
  </si>
  <si>
    <t>ATP1B2</t>
  </si>
  <si>
    <t>TNFSF13</t>
  </si>
  <si>
    <t>USP54</t>
  </si>
  <si>
    <t>CIR1</t>
  </si>
  <si>
    <t>TBKBP1</t>
  </si>
  <si>
    <t>58 (49-72)</t>
  </si>
  <si>
    <t>75 (66-82)</t>
  </si>
  <si>
    <t>52 (46-59)</t>
  </si>
  <si>
    <r>
      <t xml:space="preserve">IS </t>
    </r>
    <r>
      <rPr>
        <sz val="10"/>
        <color theme="1"/>
        <rFont val="Arial"/>
        <family val="2"/>
      </rPr>
      <t>(n=3479)</t>
    </r>
  </si>
  <si>
    <t>GENERACION</t>
  </si>
  <si>
    <t>SEDMAN</t>
  </si>
  <si>
    <t>GENOTPA</t>
  </si>
  <si>
    <t xml:space="preserve"> </t>
  </si>
  <si>
    <t>Illumina® Omni 1.5M</t>
  </si>
  <si>
    <t>rs11784127</t>
  </si>
  <si>
    <t>rs11786859</t>
  </si>
  <si>
    <t>rs3815459</t>
  </si>
  <si>
    <t>rs740952</t>
  </si>
  <si>
    <t>rs3731751</t>
  </si>
  <si>
    <r>
      <t xml:space="preserve">Controls </t>
    </r>
    <r>
      <rPr>
        <sz val="10"/>
        <color theme="1"/>
        <rFont val="Arial"/>
        <family val="2"/>
      </rPr>
      <t>(n=5626)</t>
    </r>
  </si>
  <si>
    <r>
      <t xml:space="preserve">Total </t>
    </r>
    <r>
      <rPr>
        <sz val="10"/>
        <color theme="1"/>
        <rFont val="Arial"/>
        <family val="2"/>
      </rPr>
      <t>(n=9105)</t>
    </r>
  </si>
  <si>
    <t>pQTL</t>
  </si>
  <si>
    <t>eQTL</t>
  </si>
  <si>
    <t>intron_variant</t>
  </si>
  <si>
    <t>NFYC</t>
  </si>
  <si>
    <t>EDN2</t>
  </si>
  <si>
    <t>OSBPL9</t>
  </si>
  <si>
    <t>TTC39A</t>
  </si>
  <si>
    <t>C1orf185</t>
  </si>
  <si>
    <t>NRDC</t>
  </si>
  <si>
    <t>GPR89B</t>
  </si>
  <si>
    <t>ACP6</t>
  </si>
  <si>
    <t>BCL9</t>
  </si>
  <si>
    <t>DCST1</t>
  </si>
  <si>
    <t>PYGO2</t>
  </si>
  <si>
    <t>FLAD1</t>
  </si>
  <si>
    <t>CKS1B</t>
  </si>
  <si>
    <t>LENEP</t>
  </si>
  <si>
    <t>EFNA4</t>
  </si>
  <si>
    <t>EFNA3</t>
  </si>
  <si>
    <t>EFNA1</t>
  </si>
  <si>
    <t>DPM3</t>
  </si>
  <si>
    <t>SLC50A1</t>
  </si>
  <si>
    <t>TDRD10</t>
  </si>
  <si>
    <t>SHE</t>
  </si>
  <si>
    <t>TRIM46</t>
  </si>
  <si>
    <t>MTX1</t>
  </si>
  <si>
    <t>KRTCAP2</t>
  </si>
  <si>
    <t>FAM189B</t>
  </si>
  <si>
    <t>SCAMP3</t>
  </si>
  <si>
    <t>CLK2</t>
  </si>
  <si>
    <t>FDPS</t>
  </si>
  <si>
    <t>PKLR</t>
  </si>
  <si>
    <t>HCN3</t>
  </si>
  <si>
    <t>RUSC1</t>
  </si>
  <si>
    <t>IL6R</t>
  </si>
  <si>
    <t>MROH9</t>
  </si>
  <si>
    <t>FMO3</t>
  </si>
  <si>
    <t>MYBPH</t>
  </si>
  <si>
    <t>RABIF</t>
  </si>
  <si>
    <t>CHIT1</t>
  </si>
  <si>
    <t>BTG2</t>
  </si>
  <si>
    <t>KDM5B</t>
  </si>
  <si>
    <t>FMOD</t>
  </si>
  <si>
    <t>SYT2</t>
  </si>
  <si>
    <t>PRELP</t>
  </si>
  <si>
    <t>OPTC</t>
  </si>
  <si>
    <t>SANBR</t>
  </si>
  <si>
    <t>PAPOLG</t>
  </si>
  <si>
    <t>3_prime_UTR_variant</t>
  </si>
  <si>
    <t>AAK1</t>
  </si>
  <si>
    <t>PCBP1</t>
  </si>
  <si>
    <t>TIA1</t>
  </si>
  <si>
    <t>SNRPG</t>
  </si>
  <si>
    <t>PCYOX1</t>
  </si>
  <si>
    <t>NFU1</t>
  </si>
  <si>
    <t>GFPT1</t>
  </si>
  <si>
    <t>ZEB2</t>
  </si>
  <si>
    <t>CHN1</t>
  </si>
  <si>
    <t>CHRNA1</t>
  </si>
  <si>
    <t>SCRN3</t>
  </si>
  <si>
    <t>SP9</t>
  </si>
  <si>
    <t>OLA1</t>
  </si>
  <si>
    <t>ATP5MC3</t>
  </si>
  <si>
    <t>ATF2</t>
  </si>
  <si>
    <t>synonymous_variant</t>
  </si>
  <si>
    <t>PJVK</t>
  </si>
  <si>
    <t>PRKRA</t>
  </si>
  <si>
    <t>RBM45</t>
  </si>
  <si>
    <t>OSBPL6</t>
  </si>
  <si>
    <t>PDE11A</t>
  </si>
  <si>
    <t>CFAP299</t>
  </si>
  <si>
    <t>ANTXR2</t>
  </si>
  <si>
    <t>ARSJ</t>
  </si>
  <si>
    <t>WNT8A</t>
  </si>
  <si>
    <t>NME5</t>
  </si>
  <si>
    <t>MYOT</t>
  </si>
  <si>
    <t>PKD2L2</t>
  </si>
  <si>
    <t>BRD8</t>
  </si>
  <si>
    <t>HNRNPA0</t>
  </si>
  <si>
    <t>FAM53C</t>
  </si>
  <si>
    <t>SPOCK1</t>
  </si>
  <si>
    <t>EGR1</t>
  </si>
  <si>
    <t>CPNE5</t>
  </si>
  <si>
    <t>SRSF3</t>
  </si>
  <si>
    <t>STK38</t>
  </si>
  <si>
    <t>C6orf89</t>
  </si>
  <si>
    <t>PPIL1</t>
  </si>
  <si>
    <t>PXT1</t>
  </si>
  <si>
    <t>PI16</t>
  </si>
  <si>
    <t>MTCH1</t>
  </si>
  <si>
    <t>FGD2</t>
  </si>
  <si>
    <t>BNIP5</t>
  </si>
  <si>
    <t>PNPLA1</t>
  </si>
  <si>
    <t>BRPF3</t>
  </si>
  <si>
    <t>PIM1</t>
  </si>
  <si>
    <t>COL12A1</t>
  </si>
  <si>
    <t>SERINC1</t>
  </si>
  <si>
    <t>PKIB</t>
  </si>
  <si>
    <t>GSAP</t>
  </si>
  <si>
    <t>TFEC</t>
  </si>
  <si>
    <t>MET</t>
  </si>
  <si>
    <t>CAPZA2</t>
  </si>
  <si>
    <t>ST7</t>
  </si>
  <si>
    <t>FAM71F1</t>
  </si>
  <si>
    <t>FAM71F2</t>
  </si>
  <si>
    <t>ATP6V1F</t>
  </si>
  <si>
    <t>ATP6V1FNB</t>
  </si>
  <si>
    <t>KCP</t>
  </si>
  <si>
    <t>TNPO3</t>
  </si>
  <si>
    <t>HILPDA</t>
  </si>
  <si>
    <t>IMPDH1</t>
  </si>
  <si>
    <t>TSPAN33</t>
  </si>
  <si>
    <t>SMO</t>
  </si>
  <si>
    <t>AHCYL2</t>
  </si>
  <si>
    <t>AOC1</t>
  </si>
  <si>
    <t>ABCB8</t>
  </si>
  <si>
    <t>ATG9B</t>
  </si>
  <si>
    <t>SLC4A2</t>
  </si>
  <si>
    <t>CDK5</t>
  </si>
  <si>
    <t>ASIC3</t>
  </si>
  <si>
    <t>FASTK</t>
  </si>
  <si>
    <t>TMUB1</t>
  </si>
  <si>
    <t>GBX1</t>
  </si>
  <si>
    <t>H2BE1</t>
  </si>
  <si>
    <t>ABCF2-H2BE1</t>
  </si>
  <si>
    <t>ABCF2</t>
  </si>
  <si>
    <t>GIMAP1</t>
  </si>
  <si>
    <t>GIMAP1-GIMAP5</t>
  </si>
  <si>
    <t>ASB10</t>
  </si>
  <si>
    <t>IQCA1L</t>
  </si>
  <si>
    <t>GIMAP2</t>
  </si>
  <si>
    <t>GIMAP5</t>
  </si>
  <si>
    <t>CHPF2</t>
  </si>
  <si>
    <t>SMARCD3</t>
  </si>
  <si>
    <t>GIMAP6</t>
  </si>
  <si>
    <t>GIMAP4</t>
  </si>
  <si>
    <t>NUB1</t>
  </si>
  <si>
    <t>GIMAP7</t>
  </si>
  <si>
    <t>WDR86</t>
  </si>
  <si>
    <t>CRYGN</t>
  </si>
  <si>
    <t>DENND3</t>
  </si>
  <si>
    <t>SLC45A4</t>
  </si>
  <si>
    <t>GPR20</t>
  </si>
  <si>
    <t>PTP4A3</t>
  </si>
  <si>
    <t>TRAPPC9</t>
  </si>
  <si>
    <t>FBP2</t>
  </si>
  <si>
    <t>MFSD14B</t>
  </si>
  <si>
    <t>CFAP70</t>
  </si>
  <si>
    <t>ANXA7</t>
  </si>
  <si>
    <t>SEC24C</t>
  </si>
  <si>
    <t>PPP3CB</t>
  </si>
  <si>
    <t>PLAU</t>
  </si>
  <si>
    <t>MSS51</t>
  </si>
  <si>
    <t>VCL</t>
  </si>
  <si>
    <t>AP3M1</t>
  </si>
  <si>
    <t>ATP5MK</t>
  </si>
  <si>
    <t>SLK</t>
  </si>
  <si>
    <t>CALHM3</t>
  </si>
  <si>
    <t>SFR1</t>
  </si>
  <si>
    <t>CALHM2</t>
  </si>
  <si>
    <t>TAF5</t>
  </si>
  <si>
    <t>PDCD11</t>
  </si>
  <si>
    <t>PCGF6</t>
  </si>
  <si>
    <t>NT5C2</t>
  </si>
  <si>
    <t>INA</t>
  </si>
  <si>
    <t>RPEL1</t>
  </si>
  <si>
    <t>STN1</t>
  </si>
  <si>
    <t>PDCD4</t>
  </si>
  <si>
    <t>SHOC2</t>
  </si>
  <si>
    <t>DUSP5</t>
  </si>
  <si>
    <t>ADRA2A</t>
  </si>
  <si>
    <t>SMC3</t>
  </si>
  <si>
    <t>SMNDC1</t>
  </si>
  <si>
    <t>KCNJ1</t>
  </si>
  <si>
    <t>TP53AIP1</t>
  </si>
  <si>
    <t>FLI1</t>
  </si>
  <si>
    <t>ST14</t>
  </si>
  <si>
    <t>ETS1</t>
  </si>
  <si>
    <t>ARHGAP32</t>
  </si>
  <si>
    <t>APLP2</t>
  </si>
  <si>
    <t>BARX2</t>
  </si>
  <si>
    <t>TBX3</t>
  </si>
  <si>
    <t>RBM19</t>
  </si>
  <si>
    <t>RFLNA</t>
  </si>
  <si>
    <t>ZNF664</t>
  </si>
  <si>
    <t>CCDC92</t>
  </si>
  <si>
    <t>AKAP5</t>
  </si>
  <si>
    <t>HSPA2</t>
  </si>
  <si>
    <t>PPP1R36</t>
  </si>
  <si>
    <t>SGPP1</t>
  </si>
  <si>
    <t>REC114</t>
  </si>
  <si>
    <t>NPTN</t>
  </si>
  <si>
    <t>CD276</t>
  </si>
  <si>
    <t>INSYN1</t>
  </si>
  <si>
    <t>TBC1D21</t>
  </si>
  <si>
    <t>CTXND1</t>
  </si>
  <si>
    <t>ABHD17C</t>
  </si>
  <si>
    <t>ZFAND6</t>
  </si>
  <si>
    <t>BCL2A1</t>
  </si>
  <si>
    <t>CEMIP</t>
  </si>
  <si>
    <t>ST20-MTHFS</t>
  </si>
  <si>
    <t>ST20</t>
  </si>
  <si>
    <t>MTHFS</t>
  </si>
  <si>
    <t>PGPEP1L</t>
  </si>
  <si>
    <t>SYNM</t>
  </si>
  <si>
    <t>missense_variant</t>
  </si>
  <si>
    <t>TBL3</t>
  </si>
  <si>
    <t>RPS2</t>
  </si>
  <si>
    <t>NDUFB10</t>
  </si>
  <si>
    <t>MSRB1</t>
  </si>
  <si>
    <t>RNF151</t>
  </si>
  <si>
    <t>NOXO1</t>
  </si>
  <si>
    <t>SLC9A3R2</t>
  </si>
  <si>
    <t>ZNF598</t>
  </si>
  <si>
    <t>HS3ST6</t>
  </si>
  <si>
    <t>GFER</t>
  </si>
  <si>
    <t>SYNGR3</t>
  </si>
  <si>
    <t>NPW</t>
  </si>
  <si>
    <t>TSC2</t>
  </si>
  <si>
    <t>NTHL1</t>
  </si>
  <si>
    <t>FAHD1</t>
  </si>
  <si>
    <t>NUBP2</t>
  </si>
  <si>
    <t>IGFALS</t>
  </si>
  <si>
    <t>SPSB3</t>
  </si>
  <si>
    <t>HAGH</t>
  </si>
  <si>
    <t>EME2</t>
  </si>
  <si>
    <t>RAB26</t>
  </si>
  <si>
    <t>PKD1</t>
  </si>
  <si>
    <t>NME3</t>
  </si>
  <si>
    <t>TRAF7</t>
  </si>
  <si>
    <t>MRPS34</t>
  </si>
  <si>
    <t>E4F1</t>
  </si>
  <si>
    <t>CASKIN1</t>
  </si>
  <si>
    <t>MAPK8IP3</t>
  </si>
  <si>
    <t>PGP</t>
  </si>
  <si>
    <t>MLST8</t>
  </si>
  <si>
    <t>BRICD5</t>
  </si>
  <si>
    <t>JPT2</t>
  </si>
  <si>
    <t>DNASE1L2</t>
  </si>
  <si>
    <t>RNPS1</t>
  </si>
  <si>
    <t>ECI1</t>
  </si>
  <si>
    <t>CRAMP1</t>
  </si>
  <si>
    <t>IFT140</t>
  </si>
  <si>
    <t>TMEM204</t>
  </si>
  <si>
    <t>ABCA3</t>
  </si>
  <si>
    <t>PTX4</t>
  </si>
  <si>
    <t>TELO2</t>
  </si>
  <si>
    <t>CCNF</t>
  </si>
  <si>
    <t>CLCN7</t>
  </si>
  <si>
    <t>TNFSF12-TNFSF13</t>
  </si>
  <si>
    <t>SENP3-EIF4A1</t>
  </si>
  <si>
    <t>TMEM95</t>
  </si>
  <si>
    <t>WRAP53</t>
  </si>
  <si>
    <t>SPEM2</t>
  </si>
  <si>
    <t>SPEM1</t>
  </si>
  <si>
    <t>EIF4A1</t>
  </si>
  <si>
    <t>FXR2</t>
  </si>
  <si>
    <t>SLC35G6</t>
  </si>
  <si>
    <t>TP53</t>
  </si>
  <si>
    <t>EFNB3</t>
  </si>
  <si>
    <t>TMEM256-PLSCR3</t>
  </si>
  <si>
    <t>SPEM3</t>
  </si>
  <si>
    <t>BCL6B</t>
  </si>
  <si>
    <t>SLC2A4</t>
  </si>
  <si>
    <t>YBX2</t>
  </si>
  <si>
    <t>KDM6B</t>
  </si>
  <si>
    <t>CYB5D1</t>
  </si>
  <si>
    <t>TMEM88</t>
  </si>
  <si>
    <t>ACADVL</t>
  </si>
  <si>
    <t>NAA38</t>
  </si>
  <si>
    <t>RNF227</t>
  </si>
  <si>
    <t>DLG4</t>
  </si>
  <si>
    <t>KCNAB3</t>
  </si>
  <si>
    <t>SLC16A13</t>
  </si>
  <si>
    <t>ASGR1</t>
  </si>
  <si>
    <t>TRAPPC1</t>
  </si>
  <si>
    <t>CNTROB</t>
  </si>
  <si>
    <t>GUCY2D</t>
  </si>
  <si>
    <t>ASGR2</t>
  </si>
  <si>
    <t>ALOX15B</t>
  </si>
  <si>
    <t>CLEC10A</t>
  </si>
  <si>
    <t>LRRC37A2</t>
  </si>
  <si>
    <t>CDC27</t>
  </si>
  <si>
    <t>MYL4</t>
  </si>
  <si>
    <t>ITGB3</t>
  </si>
  <si>
    <t>EFCAB13</t>
  </si>
  <si>
    <t>TGM2</t>
  </si>
  <si>
    <t>TTI1</t>
  </si>
  <si>
    <t>RPRD1B</t>
  </si>
  <si>
    <t>VSTM2L</t>
  </si>
  <si>
    <t>BPI</t>
  </si>
  <si>
    <t>LBP</t>
  </si>
  <si>
    <t>RALGAPB</t>
  </si>
  <si>
    <t>ADIG</t>
  </si>
  <si>
    <t>ARHGAP40</t>
  </si>
  <si>
    <t>CLIC6</t>
  </si>
  <si>
    <t>RCAN1</t>
  </si>
  <si>
    <t>CHAF1B</t>
  </si>
  <si>
    <t>SMIM34A</t>
  </si>
  <si>
    <t>FAM243A</t>
  </si>
  <si>
    <t>SMIM11A</t>
  </si>
  <si>
    <t>KCNE2</t>
  </si>
  <si>
    <t>Overall V2G</t>
  </si>
  <si>
    <t>Distance (Canonical TSS)</t>
  </si>
  <si>
    <t>Enhancer-TSS corr (FANTOM5)</t>
  </si>
  <si>
    <t>PCHi-C (Javierre, 2016)</t>
  </si>
  <si>
    <t>DHS-promoter corr (Thurman, 2012)</t>
  </si>
  <si>
    <t>PCHi-C (Jung, 2019)</t>
  </si>
  <si>
    <t>VEP (Ensembl)</t>
  </si>
  <si>
    <t>817;857;1482;2702;3757;3781</t>
  </si>
  <si>
    <t>KCNH2;KCNN2;CAV1;CAMK2D;NKX2-5;GJA5</t>
  </si>
  <si>
    <t>817;857;2702;3757;3781</t>
  </si>
  <si>
    <t>KCNH2;KCNN2;CAV1;CAMK2D;GJA5</t>
  </si>
  <si>
    <t>817;857;2702;3757;3781;7456</t>
  </si>
  <si>
    <t>KCNH2;KCNN2;CAV1;CAMK2D;WIPF1;GJA5</t>
  </si>
  <si>
    <t>1482;2702;5308;5747;6910;8751;27250</t>
  </si>
  <si>
    <t>ADAM15;PTK2;PDCD4;PITX2;NKX2-5;GJA5;TBX5</t>
  </si>
  <si>
    <t>817;857;2702;3757</t>
  </si>
  <si>
    <t>KCNH2;CAV1;CAMK2D;GJA5</t>
  </si>
  <si>
    <t>NKX2-5;GJA5;TBX5</t>
  </si>
  <si>
    <t>857;2702;3757;3781</t>
  </si>
  <si>
    <t>KCNH2;KCNN2;CAV1;GJA5</t>
  </si>
  <si>
    <t>817;857;1482;2702;3757;3781;5747;58529</t>
  </si>
  <si>
    <t>PTK2;KCNH2;KCNN2;CAV1;CAMK2D;NKX2-5;MYOZ1;GJA5</t>
  </si>
  <si>
    <t>GO:0009719</t>
  </si>
  <si>
    <t>response to endogenous stimulus</t>
  </si>
  <si>
    <t>http://amigo.geneontology.org/amigo/term/GO:0009719</t>
  </si>
  <si>
    <t>463;857;861;1026;1482;2100;2250;3480;4756;5747;9148;9612;9915;27250</t>
  </si>
  <si>
    <t>NCOR2;FGF5;NEURL1;PTK2;PDCD4;ARNT2;ZFHX3;ESR2;RUNX1;CDKN1A;CAV1;IGF1R;NKX2-5;NEO1</t>
  </si>
  <si>
    <t>CAV1;CAMK2D;NKX2-5;GJA5</t>
  </si>
  <si>
    <t>817;857;2702;3781</t>
  </si>
  <si>
    <t>KCNN2;CAV1;CAMK2D;GJA5</t>
  </si>
  <si>
    <t>GO:0045926</t>
  </si>
  <si>
    <t>negative regulation of growth</t>
  </si>
  <si>
    <t>http://amigo.geneontology.org/amigo/term/GO:0045926</t>
  </si>
  <si>
    <t>1026;2100;5747;6910;8751;58529</t>
  </si>
  <si>
    <t>ADAM15;PTK2;ESR2;CDKN1A;MYOZ1;TBX5</t>
  </si>
  <si>
    <t>CAV1;CAMK2D;GJA5</t>
  </si>
  <si>
    <t>1026;1482;2702;5308;5747;6910;8751;27250</t>
  </si>
  <si>
    <t>ADAM15;PTK2;PDCD4;PITX2;CDKN1A;NKX2-5;GJA5;TBX5</t>
  </si>
  <si>
    <t>GO:0060485</t>
  </si>
  <si>
    <t>mesenchyme development</t>
  </si>
  <si>
    <t>http://amigo.geneontology.org/amigo/term/GO:0060485</t>
  </si>
  <si>
    <t>1482;5308;6910;8751;9839;27250</t>
  </si>
  <si>
    <t>ADAM15;PDCD4;ZEB2;PITX2;NKX2-5;TBX5</t>
  </si>
  <si>
    <t>PTK2;CAV1;NKX2-5;TBX5</t>
  </si>
  <si>
    <t>857;3757;3781</t>
  </si>
  <si>
    <t>KCNH2;KCNN2;CAV1</t>
  </si>
  <si>
    <t>817;857;2702;3480;3757;3781;4756;5308;5747;6910;7456;8751;9148;9839</t>
  </si>
  <si>
    <t>ADAM15;NEURL1;PTK2;ZEB2;PITX2;KCNH2;KCNN2;CAV1;CAMK2D;WIPF1;IGF1R;NEO1;GJA5;TBX5</t>
  </si>
  <si>
    <t>GO:0035295</t>
  </si>
  <si>
    <t>tube development</t>
  </si>
  <si>
    <t>http://amigo.geneontology.org/amigo/term/GO:0035295</t>
  </si>
  <si>
    <t>857;861;1026;1482;2702;5747;6910;8751;9839;92344</t>
  </si>
  <si>
    <t>ADAM15;PTK2;ZEB2;RUNX1;CDKN1A;CAV1;GORAB;NKX2-5;GJA5;TBX5</t>
  </si>
  <si>
    <t>GO:0008283</t>
  </si>
  <si>
    <t>cell proliferation</t>
  </si>
  <si>
    <t>http://amigo.geneontology.org/amigo/term/GO:0008283</t>
  </si>
  <si>
    <t>857;861;1026;1482;2060;2250;3480;5308;5747;6910;9148;9839;9915;27250</t>
  </si>
  <si>
    <t>FGF5;NEURL1;PTK2;PDCD4;ARNT2;ZEB2;PITX2;RUNX1;CDKN1A;CAV1;EPS15;IGF1R;NKX2-5;TBX5</t>
  </si>
  <si>
    <t>KCNH2;CAV1;GJA5</t>
  </si>
  <si>
    <t>857;861;1026;1482;2702;5308;5747;6910;8751;27250</t>
  </si>
  <si>
    <t>ADAM15;PTK2;PDCD4;PITX2;RUNX1;CDKN1A;CAV1;NKX2-5;GJA5;TBX5</t>
  </si>
  <si>
    <t>817;857;1482;2702;3757;3781;84909</t>
  </si>
  <si>
    <t>KCNH2;KCNN2;CAV1;AOPEP;CAMK2D;NKX2-5;GJA5</t>
  </si>
  <si>
    <t>2702;3757;3781</t>
  </si>
  <si>
    <t>KCNH2;KCNN2;GJA5</t>
  </si>
  <si>
    <t>GO:0048640</t>
  </si>
  <si>
    <t>negative regulation of developmental growth</t>
  </si>
  <si>
    <t>http://amigo.geneontology.org/amigo/term/GO:0048640</t>
  </si>
  <si>
    <t>1026;5747;6910;58529</t>
  </si>
  <si>
    <t>PTK2;CDKN1A;MYOZ1;TBX5</t>
  </si>
  <si>
    <t>PTK2;CAV1;IGF1R</t>
  </si>
  <si>
    <t>GO:0048863</t>
  </si>
  <si>
    <t>stem cell differentiation</t>
  </si>
  <si>
    <t>http://amigo.geneontology.org/amigo/term/GO:0048863</t>
  </si>
  <si>
    <t>861;1482;5308;6910;9839</t>
  </si>
  <si>
    <t>ZEB2;PITX2;RUNX1;NKX2-5;TBX5</t>
  </si>
  <si>
    <t>GO:0048762</t>
  </si>
  <si>
    <t>mesenchymal cell differentiation</t>
  </si>
  <si>
    <t>http://amigo.geneontology.org/amigo/term/GO:0048762</t>
  </si>
  <si>
    <t>5308;6910;8751;9839;27250</t>
  </si>
  <si>
    <t>ADAM15;PDCD4;ZEB2;PITX2;TBX5</t>
  </si>
  <si>
    <t>GO:0040008</t>
  </si>
  <si>
    <t>regulation of growth</t>
  </si>
  <si>
    <t>http://amigo.geneontology.org/amigo/term/GO:0040008</t>
  </si>
  <si>
    <t>817;1026;1482;2100;5747;6910;8751;58529</t>
  </si>
  <si>
    <t>ADAM15;PTK2;ESR2;CDKN1A;CAMK2D;NKX2-5;MYOZ1;TBX5</t>
  </si>
  <si>
    <t>CAV1;CAMK2D</t>
  </si>
  <si>
    <t>GO:0001944</t>
  </si>
  <si>
    <t>vasculature development</t>
  </si>
  <si>
    <t>http://amigo.geneontology.org/amigo/term/GO:0001944</t>
  </si>
  <si>
    <t>857;861;1482;2702;5747;6910;8751;27250</t>
  </si>
  <si>
    <t>ADAM15;PTK2;PDCD4;RUNX1;CAV1;NKX2-5;GJA5;TBX5</t>
  </si>
  <si>
    <t>GO:0071495</t>
  </si>
  <si>
    <t>cellular response to endogenous stimulus</t>
  </si>
  <si>
    <t>http://amigo.geneontology.org/amigo/term/GO:0071495</t>
  </si>
  <si>
    <t>857;861;1482;2100;2250;3480;4756;5747;9148;9612;27250</t>
  </si>
  <si>
    <t>NCOR2;FGF5;NEURL1;PTK2;PDCD4;ESR2;RUNX1;CAV1;IGF1R;NKX2-5;NEO1</t>
  </si>
  <si>
    <t>GO:0072358</t>
  </si>
  <si>
    <t>cardiovascular system development</t>
  </si>
  <si>
    <t>http://amigo.geneontology.org/amigo/term/GO:0072358</t>
  </si>
  <si>
    <t>857;1482;2702;6910;9148;58529</t>
  </si>
  <si>
    <t>NEURL1;CAV1;NKX2-5;MYOZ1;GJA5;TBX5</t>
  </si>
  <si>
    <t>817;857;1482;2702;5747</t>
  </si>
  <si>
    <t>PTK2;CAV1;CAMK2D;NKX2-5;GJA5</t>
  </si>
  <si>
    <t>817;857;1482;2702;3757;3781;7456;58529</t>
  </si>
  <si>
    <t>KCNH2;KCNN2;CAV1;CAMK2D;WIPF1;NKX2-5;MYOZ1;GJA5</t>
  </si>
  <si>
    <t>817;857;1482;2702;3757;3781;5747</t>
  </si>
  <si>
    <t>PTK2;KCNH2;KCNN2;CAV1;CAMK2D;NKX2-5;GJA5</t>
  </si>
  <si>
    <t>GO:0009888</t>
  </si>
  <si>
    <t>tissue development</t>
  </si>
  <si>
    <t>http://amigo.geneontology.org/amigo/term/GO:0009888</t>
  </si>
  <si>
    <t>857;861;1026;1482;2702;5308;6910;8751;9148;9839;27250;58529;92344</t>
  </si>
  <si>
    <t>ADAM15;NEURL1;PDCD4;ZEB2;PITX2;RUNX1;CDKN1A;CAV1;GORAB;NKX2-5;MYOZ1;GJA5;TBX5</t>
  </si>
  <si>
    <t>GO:0045892</t>
  </si>
  <si>
    <t>negative regulation of transcription, DNA-templated</t>
  </si>
  <si>
    <t>http://amigo.geneontology.org/amigo/term/GO:0045892</t>
  </si>
  <si>
    <t>463;857;861;1482;2100;9612;9839;22955;27250;58529</t>
  </si>
  <si>
    <t>NCOR2;PDCD4;ZEB2;ZFHX3;ESR2;RUNX1;SCMH1;CAV1;NKX2-5;MYOZ1</t>
  </si>
  <si>
    <t>GO:0007517</t>
  </si>
  <si>
    <t>muscle organ development</t>
  </si>
  <si>
    <t>http://amigo.geneontology.org/amigo/term/GO:0007517</t>
  </si>
  <si>
    <t>463;857;1482;6910;9148;58529</t>
  </si>
  <si>
    <t>NEURL1;ZFHX3;CAV1;NKX2-5;MYOZ1;TBX5</t>
  </si>
  <si>
    <t>GO:0040007</t>
  </si>
  <si>
    <t>growth</t>
  </si>
  <si>
    <t>http://amigo.geneontology.org/amigo/term/GO:0040007</t>
  </si>
  <si>
    <t>817;1026;1482;2100;5747;6910;8751;9839;58529</t>
  </si>
  <si>
    <t>ADAM15;PTK2;ZEB2;ESR2;CDKN1A;CAMK2D;NKX2-5;MYOZ1;TBX5</t>
  </si>
  <si>
    <t>GO:1903507</t>
  </si>
  <si>
    <t>negative regulation of nucleic acid-templated transcription</t>
  </si>
  <si>
    <t>http://amigo.geneontology.org/amigo/term/GO:1903507</t>
  </si>
  <si>
    <t>GO:0048514</t>
  </si>
  <si>
    <t>blood vessel morphogenesis</t>
  </si>
  <si>
    <t>http://amigo.geneontology.org/amigo/term/GO:0048514</t>
  </si>
  <si>
    <t>857;861;1482;2702;5747;6910;8751</t>
  </si>
  <si>
    <t>ADAM15;PTK2;RUNX1;CAV1;NKX2-5;GJA5;TBX5</t>
  </si>
  <si>
    <t>GO:1902679</t>
  </si>
  <si>
    <t>negative regulation of RNA biosynthetic process</t>
  </si>
  <si>
    <t>http://amigo.geneontology.org/amigo/term/GO:1902679</t>
  </si>
  <si>
    <t>GO:0007167</t>
  </si>
  <si>
    <t>enzyme linked receptor protein signaling pathway</t>
  </si>
  <si>
    <t>http://amigo.geneontology.org/amigo/term/GO:0007167</t>
  </si>
  <si>
    <t>857;1482;2060;2250;3480;4756;5747;9148;27250</t>
  </si>
  <si>
    <t>FGF5;NEURL1;PTK2;PDCD4;CAV1;EPS15;IGF1R;NKX2-5;NEO1</t>
  </si>
  <si>
    <t>CAV1;GJA5</t>
  </si>
  <si>
    <t>1482;5308;6910;27250</t>
  </si>
  <si>
    <t>PDCD4;PITX2;NKX2-5;TBX5</t>
  </si>
  <si>
    <t>GO:0003207</t>
  </si>
  <si>
    <t>cardiac chamber formation</t>
  </si>
  <si>
    <t>http://amigo.geneontology.org/amigo/term/GO:0003207</t>
  </si>
  <si>
    <t>GO:0035239</t>
  </si>
  <si>
    <t>tube morphogenesis</t>
  </si>
  <si>
    <t>http://amigo.geneontology.org/amigo/term/GO:0035239</t>
  </si>
  <si>
    <t>857;861;1482;2702;5747;6910;8751;9839</t>
  </si>
  <si>
    <t>ADAM15;PTK2;ZEB2;RUNX1;CAV1;NKX2-5;GJA5;TBX5</t>
  </si>
  <si>
    <t>463;857;1482;6910;9148;27250;58529</t>
  </si>
  <si>
    <t>NEURL1;PDCD4;ZFHX3;CAV1;NKX2-5;MYOZ1;TBX5</t>
  </si>
  <si>
    <t>GO:0007389</t>
  </si>
  <si>
    <t>pattern specification process</t>
  </si>
  <si>
    <t>http://amigo.geneontology.org/amigo/term/GO:0007389</t>
  </si>
  <si>
    <t>1482;5308;6910;9839;22955;92344</t>
  </si>
  <si>
    <t>ZEB2;PITX2;SCMH1;GORAB;NKX2-5;TBX5</t>
  </si>
  <si>
    <t>GO:0048589</t>
  </si>
  <si>
    <t>developmental growth</t>
  </si>
  <si>
    <t>http://amigo.geneontology.org/amigo/term/GO:0048589</t>
  </si>
  <si>
    <t>1026;1482;5747;6910;8751;9839;58529</t>
  </si>
  <si>
    <t>ADAM15;PTK2;ZEB2;CDKN1A;NKX2-5;MYOZ1;TBX5</t>
  </si>
  <si>
    <t>GO:0051253</t>
  </si>
  <si>
    <t>negative regulation of RNA metabolic process</t>
  </si>
  <si>
    <t>http://amigo.geneontology.org/amigo/term/GO:0051253</t>
  </si>
  <si>
    <t>GO:1903524</t>
  </si>
  <si>
    <t>positive regulation of blood circulation</t>
  </si>
  <si>
    <t>http://amigo.geneontology.org/amigo/term/GO:1903524</t>
  </si>
  <si>
    <t>857;1482;2702</t>
  </si>
  <si>
    <t>CAV1;NKX2-5;GJA5</t>
  </si>
  <si>
    <t>GO:0042246</t>
  </si>
  <si>
    <t>tissue regeneration</t>
  </si>
  <si>
    <t>http://amigo.geneontology.org/amigo/term/GO:0042246</t>
  </si>
  <si>
    <t>1026;8751;58529</t>
  </si>
  <si>
    <t>ADAM15;CDKN1A;MYOZ1</t>
  </si>
  <si>
    <t>GO:0000122</t>
  </si>
  <si>
    <t>negative regulation of transcription by RNA polymerase II</t>
  </si>
  <si>
    <t>http://amigo.geneontology.org/amigo/term/GO:0000122</t>
  </si>
  <si>
    <t>463;857;861;1482;2100;9612;9839;58529</t>
  </si>
  <si>
    <t>NCOR2;ZEB2;ZFHX3;ESR2;RUNX1;CAV1;NKX2-5;MYOZ1</t>
  </si>
  <si>
    <t>GO:0042127</t>
  </si>
  <si>
    <t>regulation of cell proliferation</t>
  </si>
  <si>
    <t>http://amigo.geneontology.org/amigo/term/GO:0042127</t>
  </si>
  <si>
    <t>857;1026;1482;2060;2250;3480;5747;6910;9148;9915;27250</t>
  </si>
  <si>
    <t>FGF5;NEURL1;PTK2;PDCD4;ARNT2;CDKN1A;CAV1;EPS15;IGF1R;NKX2-5;TBX5</t>
  </si>
  <si>
    <t>GO:0010660</t>
  </si>
  <si>
    <t>regulation of muscle cell apoptotic process</t>
  </si>
  <si>
    <t>http://amigo.geneontology.org/amigo/term/GO:0010660</t>
  </si>
  <si>
    <t>817;1482;27250</t>
  </si>
  <si>
    <t>PDCD4;CAMK2D;NKX2-5</t>
  </si>
  <si>
    <t>GO:0048646</t>
  </si>
  <si>
    <t>anatomical structure formation involved in morphogenesis</t>
  </si>
  <si>
    <t>http://amigo.geneontology.org/amigo/term/GO:0048646</t>
  </si>
  <si>
    <t>857;861;1482;2702;5747;6910;8751;9839;58529</t>
  </si>
  <si>
    <t>ADAM15;PTK2;ZEB2;RUNX1;CAV1;NKX2-5;MYOZ1;GJA5;TBX5</t>
  </si>
  <si>
    <t>GO:2000736</t>
  </si>
  <si>
    <t>regulation of stem cell differentiation</t>
  </si>
  <si>
    <t>http://amigo.geneontology.org/amigo/term/GO:2000736</t>
  </si>
  <si>
    <t>861;1482;6910</t>
  </si>
  <si>
    <t>RUNX1;NKX2-5;TBX5</t>
  </si>
  <si>
    <t>GO:0003281</t>
  </si>
  <si>
    <t>ventricular septum development</t>
  </si>
  <si>
    <t>http://amigo.geneontology.org/amigo/term/GO:0003281</t>
  </si>
  <si>
    <t>GO:0010657</t>
  </si>
  <si>
    <t>muscle cell apoptotic process</t>
  </si>
  <si>
    <t>http://amigo.geneontology.org/amigo/term/GO:0010657</t>
  </si>
  <si>
    <t>GO:0001568</t>
  </si>
  <si>
    <t>blood vessel development</t>
  </si>
  <si>
    <t>http://amigo.geneontology.org/amigo/term/GO:0001568</t>
  </si>
  <si>
    <t>2066;2626;4092;4624;4625;5318;5350;9472;84700;93649;376132</t>
  </si>
  <si>
    <t>PLN;AKAP6;PKP2;SMAD7;LRRC10;MYO18B;ERBB4;MYOCD;MYH6;MYH7;GATA4</t>
  </si>
  <si>
    <t>2626;4092;4624;4625;5318;6331;6586;9464;93649</t>
  </si>
  <si>
    <t>SCN5A;PKP2;SMAD7;SLIT3;MYOCD;MYH6;MYH7;HAND2;GATA4</t>
  </si>
  <si>
    <t>2626;4092;4624;4625;5318;9464</t>
  </si>
  <si>
    <t>PKP2;SMAD7;MYH6;MYH7;HAND2;GATA4</t>
  </si>
  <si>
    <t>GO:0003206</t>
  </si>
  <si>
    <t>cardiac chamber morphogenesis</t>
  </si>
  <si>
    <t>http://amigo.geneontology.org/amigo/term/GO:0003206</t>
  </si>
  <si>
    <t>2626;4092;4624;4625;5318;6586;9464</t>
  </si>
  <si>
    <t>PKP2;SMAD7;SLIT3;MYH6;MYH7;HAND2;GATA4</t>
  </si>
  <si>
    <t>4625;6331;9464;9472;84163;114907</t>
  </si>
  <si>
    <t>AKAP6;SCN5A;FBXO32;MYH7;HAND2;GTF2IRD2</t>
  </si>
  <si>
    <t>845;1073;2626;4624;9472;84700;376132</t>
  </si>
  <si>
    <t>AKAP6;CFL2;LRRC10;MYO18B;CASQ2;MYH6;GATA4</t>
  </si>
  <si>
    <t>845;5318;6331;6336</t>
  </si>
  <si>
    <t>SCN10A;SCN5A;PKP2;CASQ2</t>
  </si>
  <si>
    <t>2626;4624;9472;84700;93649;376132</t>
  </si>
  <si>
    <t>AKAP6;LRRC10;MYO18B;MYOCD;MYH6;GATA4</t>
  </si>
  <si>
    <t>845;1073;2626;4624;9472;84700;93649;376132</t>
  </si>
  <si>
    <t>AKAP6;CFL2;LRRC10;MYO18B;CASQ2;MYOCD;MYH6;GATA4</t>
  </si>
  <si>
    <t>2626;4624;9472;84700;376132</t>
  </si>
  <si>
    <t>AKAP6;LRRC10;MYO18B;MYH6;GATA4</t>
  </si>
  <si>
    <t>GO:0086069</t>
  </si>
  <si>
    <t>bundle of His cell to Purkinje myocyte communication</t>
  </si>
  <si>
    <t>http://amigo.geneontology.org/amigo/term/GO:0086069</t>
  </si>
  <si>
    <t>5318;6331;6336</t>
  </si>
  <si>
    <t>SCN10A;SCN5A;PKP2</t>
  </si>
  <si>
    <t>2626;4624;4625;9464;9472</t>
  </si>
  <si>
    <t>AKAP6;MYH6;MYH7;HAND2;GATA4</t>
  </si>
  <si>
    <t>GO:0032970</t>
  </si>
  <si>
    <t>regulation of actin filament-based process</t>
  </si>
  <si>
    <t>http://amigo.geneontology.org/amigo/term/GO:0032970</t>
  </si>
  <si>
    <t>1073;1398;2042;2626;4641;5318;5350;6331;90102</t>
  </si>
  <si>
    <t>PLN;SCN5A;PKP2;CFL2;PHLDB2;EPHA3;CRK;MYO1C;GATA4</t>
  </si>
  <si>
    <t>GO:0055010</t>
  </si>
  <si>
    <t>ventricular cardiac muscle tissue morphogenesis</t>
  </si>
  <si>
    <t>http://amigo.geneontology.org/amigo/term/GO:0055010</t>
  </si>
  <si>
    <t>4092;4624;4625;5318</t>
  </si>
  <si>
    <t>PKP2;SMAD7;MYH6;MYH7</t>
  </si>
  <si>
    <t>GO:0043500</t>
  </si>
  <si>
    <t>muscle adaptation</t>
  </si>
  <si>
    <t>http://amigo.geneontology.org/amigo/term/GO:0043500</t>
  </si>
  <si>
    <t>4624;4625;9464;9472;84163</t>
  </si>
  <si>
    <t>AKAP6;MYH6;MYH7;HAND2;GTF2IRD2</t>
  </si>
  <si>
    <t>GO:0003229</t>
  </si>
  <si>
    <t>ventricular cardiac muscle tissue development</t>
  </si>
  <si>
    <t>http://amigo.geneontology.org/amigo/term/GO:0003229</t>
  </si>
  <si>
    <t>845;3752;4092;5318;5350;6331;6336;7531;9472</t>
  </si>
  <si>
    <t>PLN;AKAP6;SCN10A;SCN5A;PKP2;SMAD7;CASQ2;KCND3;YWHAE</t>
  </si>
  <si>
    <t>CFL2;PHLDB2;CASQ2;MYH6;ZPBP2</t>
  </si>
  <si>
    <t>GO:0010880</t>
  </si>
  <si>
    <t>regulation of release of sequestered calcium ion into cytosol by sarcoplasmic reticulum</t>
  </si>
  <si>
    <t>http://amigo.geneontology.org/amigo/term/GO:0010880</t>
  </si>
  <si>
    <t>845;5350;9472</t>
  </si>
  <si>
    <t>PLN;AKAP6;CASQ2</t>
  </si>
  <si>
    <t>GO:0060314</t>
  </si>
  <si>
    <t>regulation of ryanodine-sensitive calcium-release channel activity</t>
  </si>
  <si>
    <t>http://amigo.geneontology.org/amigo/term/GO:0060314</t>
  </si>
  <si>
    <t>GO:0055008</t>
  </si>
  <si>
    <t>cardiac muscle tissue morphogenesis</t>
  </si>
  <si>
    <t>http://amigo.geneontology.org/amigo/term/GO:0055008</t>
  </si>
  <si>
    <t>GO:0002026</t>
  </si>
  <si>
    <t>regulation of the force of heart contraction</t>
  </si>
  <si>
    <t>http://amigo.geneontology.org/amigo/term/GO:0002026</t>
  </si>
  <si>
    <t>4624;4625;5350</t>
  </si>
  <si>
    <t>PLN;MYH6;MYH7</t>
  </si>
  <si>
    <t>GO:0014808</t>
  </si>
  <si>
    <t>release of sequestered calcium ion into cytosol by sarcoplasmic reticulum</t>
  </si>
  <si>
    <t>http://amigo.geneontology.org/amigo/term/GO:0014808</t>
  </si>
  <si>
    <t>GO:1905209</t>
  </si>
  <si>
    <t>positive regulation of cardiocyte differentiation</t>
  </si>
  <si>
    <t>http://amigo.geneontology.org/amigo/term/GO:1905209</t>
  </si>
  <si>
    <t>2626;9472;93649</t>
  </si>
  <si>
    <t>AKAP6;MYOCD;GATA4</t>
  </si>
  <si>
    <t>GO:0060373</t>
  </si>
  <si>
    <t>regulation of ventricular cardiac muscle cell membrane depolarization</t>
  </si>
  <si>
    <t>http://amigo.geneontology.org/amigo/term/GO:0060373</t>
  </si>
  <si>
    <t>4092;6331</t>
  </si>
  <si>
    <t>SCN5A;SMAD7</t>
  </si>
  <si>
    <t>GO:1903514</t>
  </si>
  <si>
    <t>release of sequestered calcium ion into cytosol by endoplasmic reticulum</t>
  </si>
  <si>
    <t>http://amigo.geneontology.org/amigo/term/GO:1903514</t>
  </si>
  <si>
    <t>GO:0051270</t>
  </si>
  <si>
    <t>regulation of cellular component movement</t>
  </si>
  <si>
    <t>http://amigo.geneontology.org/amigo/term/GO:0051270</t>
  </si>
  <si>
    <t>1021;1081;1398;2066;2626;4092;4641;5318;5350;6331;6653;90102;93649</t>
  </si>
  <si>
    <t>PLN;SCN5A;PKP2;CDK6;PHLDB2;SMAD7;CGA;ERBB4;MYOCD;CRK;MYO1C;GATA4;SORL1</t>
  </si>
  <si>
    <t>GO:0007420</t>
  </si>
  <si>
    <t>brain development</t>
  </si>
  <si>
    <t>http://amigo.geneontology.org/amigo/term/GO:0007420</t>
  </si>
  <si>
    <t>1021;1398;2066;3339;6310;6331;6586;7531;8022;8925;59345</t>
  </si>
  <si>
    <t>ATXN1;SCN5A;CDK6;LHX3;ERBB4;SLIT3;HERC1;GNB4;HSPG2;YWHAE;CRK</t>
  </si>
  <si>
    <t>GO:1901020</t>
  </si>
  <si>
    <t>negative regulation of calcium ion transmembrane transporter activity</t>
  </si>
  <si>
    <t>http://amigo.geneontology.org/amigo/term/GO:1901020</t>
  </si>
  <si>
    <t>845;5350;7531</t>
  </si>
  <si>
    <t>PLN;CASQ2;YWHAE</t>
  </si>
  <si>
    <t>Training set</t>
  </si>
  <si>
    <t>Test set</t>
  </si>
  <si>
    <t>Sex (% female)</t>
  </si>
  <si>
    <t>Total= 5713</t>
  </si>
  <si>
    <t>1892 (33.1)</t>
  </si>
  <si>
    <t>3124 (54.7)</t>
  </si>
  <si>
    <t>407 (22.8)</t>
  </si>
  <si>
    <t>490 (42.5)</t>
  </si>
  <si>
    <t>789 (14.2)</t>
  </si>
  <si>
    <t>55 (48-65)</t>
  </si>
  <si>
    <t>78 (70-83)</t>
  </si>
  <si>
    <t>CES = 1212</t>
  </si>
  <si>
    <t>controls = 4501</t>
  </si>
  <si>
    <t>52 (47-59)</t>
  </si>
  <si>
    <t>643 (53.1)</t>
  </si>
  <si>
    <t>2481 (55.1)</t>
  </si>
  <si>
    <t>315 (26.1)</t>
  </si>
  <si>
    <t>92 (16.0)</t>
  </si>
  <si>
    <t>875 (72.4)</t>
  </si>
  <si>
    <t>1017 (22.6)</t>
  </si>
  <si>
    <t>278 (39.0)</t>
  </si>
  <si>
    <t>212 (48.0)</t>
  </si>
  <si>
    <t>770 (64.1)</t>
  </si>
  <si>
    <t>19 (0.4)</t>
  </si>
  <si>
    <t>Totral = 1428</t>
  </si>
  <si>
    <t>CES = 303</t>
  </si>
  <si>
    <t>controls = 1125</t>
  </si>
  <si>
    <t>181 (59.9)</t>
  </si>
  <si>
    <t>188 (13.4)</t>
  </si>
  <si>
    <t>7 (0.6)</t>
  </si>
  <si>
    <t>121 (46.4)</t>
  </si>
  <si>
    <t>74 (41.6)</t>
  </si>
  <si>
    <t>47 (56.6)</t>
  </si>
  <si>
    <t>214 (70.6)</t>
  </si>
  <si>
    <t>245 (21.8)</t>
  </si>
  <si>
    <t>459 (32.1)</t>
  </si>
  <si>
    <t>88 (21.3)</t>
  </si>
  <si>
    <t>70 (23.3)</t>
  </si>
  <si>
    <t>18 (15.9)</t>
  </si>
  <si>
    <t>154 (50.8)</t>
  </si>
  <si>
    <t>626 (55.6)</t>
  </si>
  <si>
    <t>780 (54.6)</t>
  </si>
  <si>
    <t>55 (48-64)</t>
  </si>
  <si>
    <t>78 (69-83)</t>
  </si>
  <si>
    <t>4671 (51)</t>
  </si>
  <si>
    <t>1564 (45)</t>
  </si>
  <si>
    <t>3107 (55)</t>
  </si>
  <si>
    <t>1024 (25)</t>
  </si>
  <si>
    <t>914 (26)</t>
  </si>
  <si>
    <t>110 (16)</t>
  </si>
  <si>
    <t>3589 (39)</t>
  </si>
  <si>
    <t>2327 (67)</t>
  </si>
  <si>
    <t>1262 (22)</t>
  </si>
  <si>
    <t>999 (43)</t>
  </si>
  <si>
    <t>740 (41)</t>
  </si>
  <si>
    <t>259 (49)</t>
  </si>
  <si>
    <t>1110 (12)</t>
  </si>
  <si>
    <t>1084 (31)</t>
  </si>
  <si>
    <t>26 (0.5)</t>
  </si>
  <si>
    <t>1515 (44)</t>
  </si>
  <si>
    <t>535 (15)</t>
  </si>
  <si>
    <t>223 (6)</t>
  </si>
  <si>
    <t>967 (28)</t>
  </si>
  <si>
    <t>Supplementary Table 10. Clinical characteristics of the training and test set used for the polygenic risk score analysis.</t>
  </si>
  <si>
    <t>Supplementary Table 1. Detailed number of individuals included form each participant Hospital on the independent cohort.</t>
  </si>
  <si>
    <r>
      <t xml:space="preserve">Supplementary Table 2. Detailed number of participants (IS and controls) included from each project. </t>
    </r>
    <r>
      <rPr>
        <sz val="12"/>
        <color theme="1"/>
        <rFont val="Arial"/>
        <family val="2"/>
      </rPr>
      <t>IS: ischemic strokes patients.</t>
    </r>
  </si>
  <si>
    <t>Supplementary Table 3. Clinical findings and univariate analysis of the additional cohort.</t>
  </si>
  <si>
    <t>Supplementary Table 4. Variant-to-Gene priorization of the 40 novel loci in the MTAG-CES analysis.</t>
  </si>
  <si>
    <r>
      <t xml:space="preserve">Supplementary Table 5. Results of CES analysis on the European independent cohort. </t>
    </r>
    <r>
      <rPr>
        <sz val="12"/>
        <color theme="1"/>
        <rFont val="Arial"/>
        <family val="2"/>
      </rPr>
      <t>AA: Assesed allele, OA: Other allele, CHR: chromosome, BP: base pairs, SE: Standard Error, B: beta, Z: z-score; P: p-value.   Genomic location is in Hg19</t>
    </r>
  </si>
  <si>
    <t>Supplementary Table 8. Gene Ontology of biological systems results for the gene sets of prioritized genes associated with atrial fibrillation risk exclusive.</t>
  </si>
  <si>
    <t>Supplementary Table 9. Gene Ontology of biological systems results for the gene sets of prioritized genes associated with atrial fibrillation risk that do not overlap with those associated with CES.</t>
  </si>
  <si>
    <t>MODEL-3</t>
  </si>
  <si>
    <t>β coefficients</t>
  </si>
  <si>
    <t>z value</t>
  </si>
  <si>
    <t>p-value</t>
  </si>
  <si>
    <t>Intercept</t>
  </si>
  <si>
    <t>-13.93</t>
  </si>
  <si>
    <t>0.42</t>
  </si>
  <si>
    <t>-33.52</t>
  </si>
  <si>
    <t>&lt;2E-16</t>
  </si>
  <si>
    <t>PRS</t>
  </si>
  <si>
    <t>348.82</t>
  </si>
  <si>
    <t>80.52</t>
  </si>
  <si>
    <t>4.33</t>
  </si>
  <si>
    <t>1.48E-5</t>
  </si>
  <si>
    <t xml:space="preserve">Age </t>
  </si>
  <si>
    <t>0.19</t>
  </si>
  <si>
    <t>0.01</t>
  </si>
  <si>
    <t>32.51</t>
  </si>
  <si>
    <t>Sex</t>
  </si>
  <si>
    <t>0.50</t>
  </si>
  <si>
    <t>0.10</t>
  </si>
  <si>
    <t>4.79</t>
  </si>
  <si>
    <t>1.68E-6</t>
  </si>
  <si>
    <t>Hypertension</t>
  </si>
  <si>
    <t>0.66</t>
  </si>
  <si>
    <t>0.11</t>
  </si>
  <si>
    <t>6.17</t>
  </si>
  <si>
    <t>6.98E-10</t>
  </si>
  <si>
    <t>SE: standard error, PRS: polygenic risk score</t>
  </si>
  <si>
    <t>Supplementary Table 11. Model-3 for the prediction of cardioembolic stroke.</t>
  </si>
  <si>
    <r>
      <t>Axiom</t>
    </r>
    <r>
      <rPr>
        <vertAlign val="superscript"/>
        <sz val="10"/>
        <color theme="1"/>
        <rFont val="Arial"/>
        <family val="2"/>
      </rPr>
      <t>TM</t>
    </r>
    <r>
      <rPr>
        <sz val="10"/>
        <color theme="1"/>
        <rFont val="Arial"/>
        <family val="2"/>
      </rPr>
      <t xml:space="preserve"> Spain Biobank Array</t>
    </r>
  </si>
  <si>
    <t>Supplementary Table 7. Gene Ontology of biological systems results for the gene sets of prioritized genes associated with a risk of cardioembolic stroke.</t>
  </si>
  <si>
    <t xml:space="preserve">Supplementary Table 6. Results of MTAG for previous and novel loci associated with AF. SE: Standard Error, B: beta, Z: z-score; P: p-value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indexed="8"/>
      <name val="Arial"/>
      <family val="2"/>
    </font>
    <font>
      <sz val="12"/>
      <color theme="1"/>
      <name val="Arial"/>
      <family val="2"/>
    </font>
    <font>
      <vertAlign val="superscript"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/>
    <xf numFmtId="0" fontId="3" fillId="0" borderId="1" xfId="0" applyFont="1" applyBorder="1" applyAlignment="1">
      <alignment horizontal="center"/>
    </xf>
    <xf numFmtId="0" fontId="4" fillId="0" borderId="2" xfId="0" applyFont="1" applyBorder="1"/>
    <xf numFmtId="0" fontId="4" fillId="2" borderId="4" xfId="0" applyFont="1" applyFill="1" applyBorder="1"/>
    <xf numFmtId="0" fontId="4" fillId="2" borderId="10" xfId="0" applyFont="1" applyFill="1" applyBorder="1"/>
    <xf numFmtId="0" fontId="4" fillId="2" borderId="0" xfId="0" applyFont="1" applyFill="1" applyBorder="1"/>
    <xf numFmtId="0" fontId="4" fillId="2" borderId="11" xfId="0" applyFont="1" applyFill="1" applyBorder="1"/>
    <xf numFmtId="0" fontId="4" fillId="2" borderId="7" xfId="0" applyFont="1" applyFill="1" applyBorder="1"/>
    <xf numFmtId="0" fontId="4" fillId="2" borderId="12" xfId="0" applyFont="1" applyFill="1" applyBorder="1"/>
    <xf numFmtId="0" fontId="4" fillId="0" borderId="0" xfId="0" applyFont="1" applyBorder="1"/>
    <xf numFmtId="0" fontId="4" fillId="0" borderId="11" xfId="0" applyFont="1" applyBorder="1"/>
    <xf numFmtId="0" fontId="4" fillId="0" borderId="9" xfId="0" applyFont="1" applyBorder="1"/>
    <xf numFmtId="0" fontId="5" fillId="0" borderId="1" xfId="0" applyFont="1" applyBorder="1" applyAlignment="1">
      <alignment horizontal="center"/>
    </xf>
    <xf numFmtId="0" fontId="4" fillId="0" borderId="3" xfId="0" applyFont="1" applyBorder="1"/>
    <xf numFmtId="0" fontId="6" fillId="0" borderId="2" xfId="0" applyFont="1" applyBorder="1"/>
    <xf numFmtId="0" fontId="4" fillId="0" borderId="16" xfId="0" applyFont="1" applyBorder="1"/>
    <xf numFmtId="0" fontId="4" fillId="0" borderId="5" xfId="0" applyFont="1" applyBorder="1"/>
    <xf numFmtId="0" fontId="4" fillId="0" borderId="15" xfId="0" applyFont="1" applyBorder="1"/>
    <xf numFmtId="0" fontId="4" fillId="0" borderId="6" xfId="0" applyFont="1" applyBorder="1"/>
    <xf numFmtId="0" fontId="4" fillId="0" borderId="8" xfId="0" applyFont="1" applyBorder="1"/>
    <xf numFmtId="0" fontId="4" fillId="0" borderId="1" xfId="0" applyFont="1" applyBorder="1"/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8" xfId="0" applyFont="1" applyBorder="1"/>
    <xf numFmtId="0" fontId="3" fillId="0" borderId="6" xfId="0" applyFont="1" applyBorder="1"/>
    <xf numFmtId="0" fontId="3" fillId="0" borderId="2" xfId="0" applyFont="1" applyBorder="1"/>
    <xf numFmtId="0" fontId="4" fillId="0" borderId="16" xfId="0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11" fontId="4" fillId="0" borderId="2" xfId="0" applyNumberFormat="1" applyFont="1" applyBorder="1"/>
    <xf numFmtId="0" fontId="3" fillId="0" borderId="16" xfId="0" applyFont="1" applyBorder="1"/>
    <xf numFmtId="11" fontId="4" fillId="0" borderId="16" xfId="0" applyNumberFormat="1" applyFont="1" applyBorder="1" applyAlignment="1">
      <alignment wrapText="1"/>
    </xf>
    <xf numFmtId="0" fontId="3" fillId="0" borderId="17" xfId="0" applyFont="1" applyBorder="1"/>
    <xf numFmtId="0" fontId="4" fillId="0" borderId="17" xfId="0" applyFont="1" applyBorder="1" applyAlignment="1">
      <alignment horizontal="right"/>
    </xf>
    <xf numFmtId="0" fontId="4" fillId="0" borderId="18" xfId="0" applyFont="1" applyBorder="1" applyAlignment="1">
      <alignment horizontal="right"/>
    </xf>
    <xf numFmtId="11" fontId="4" fillId="0" borderId="17" xfId="0" applyNumberFormat="1" applyFont="1" applyBorder="1" applyAlignment="1">
      <alignment wrapText="1"/>
    </xf>
    <xf numFmtId="0" fontId="3" fillId="0" borderId="14" xfId="0" applyFont="1" applyBorder="1"/>
    <xf numFmtId="0" fontId="4" fillId="3" borderId="0" xfId="0" applyFont="1" applyFill="1"/>
    <xf numFmtId="11" fontId="4" fillId="0" borderId="0" xfId="0" applyNumberFormat="1" applyFont="1"/>
    <xf numFmtId="0" fontId="3" fillId="0" borderId="8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3" xfId="0" applyFont="1" applyBorder="1"/>
    <xf numFmtId="0" fontId="4" fillId="2" borderId="3" xfId="0" applyFont="1" applyFill="1" applyBorder="1"/>
    <xf numFmtId="0" fontId="8" fillId="2" borderId="4" xfId="0" applyFont="1" applyFill="1" applyBorder="1"/>
    <xf numFmtId="2" fontId="4" fillId="2" borderId="3" xfId="0" applyNumberFormat="1" applyFont="1" applyFill="1" applyBorder="1"/>
    <xf numFmtId="11" fontId="4" fillId="2" borderId="10" xfId="0" applyNumberFormat="1" applyFont="1" applyFill="1" applyBorder="1"/>
    <xf numFmtId="2" fontId="4" fillId="2" borderId="4" xfId="0" applyNumberFormat="1" applyFont="1" applyFill="1" applyBorder="1"/>
    <xf numFmtId="11" fontId="4" fillId="2" borderId="4" xfId="0" applyNumberFormat="1" applyFont="1" applyFill="1" applyBorder="1"/>
    <xf numFmtId="164" fontId="4" fillId="2" borderId="3" xfId="0" applyNumberFormat="1" applyFont="1" applyFill="1" applyBorder="1"/>
    <xf numFmtId="164" fontId="4" fillId="2" borderId="4" xfId="0" applyNumberFormat="1" applyFont="1" applyFill="1" applyBorder="1"/>
    <xf numFmtId="11" fontId="4" fillId="2" borderId="3" xfId="0" applyNumberFormat="1" applyFont="1" applyFill="1" applyBorder="1"/>
    <xf numFmtId="0" fontId="8" fillId="0" borderId="0" xfId="0" applyFont="1" applyBorder="1"/>
    <xf numFmtId="2" fontId="4" fillId="0" borderId="5" xfId="0" applyNumberFormat="1" applyFont="1" applyBorder="1"/>
    <xf numFmtId="11" fontId="4" fillId="0" borderId="11" xfId="0" applyNumberFormat="1" applyFont="1" applyBorder="1"/>
    <xf numFmtId="2" fontId="4" fillId="0" borderId="0" xfId="0" applyNumberFormat="1" applyFont="1" applyBorder="1"/>
    <xf numFmtId="11" fontId="4" fillId="0" borderId="0" xfId="0" applyNumberFormat="1" applyFont="1" applyBorder="1"/>
    <xf numFmtId="164" fontId="4" fillId="0" borderId="5" xfId="0" applyNumberFormat="1" applyFont="1" applyBorder="1"/>
    <xf numFmtId="164" fontId="4" fillId="0" borderId="0" xfId="0" applyNumberFormat="1" applyFont="1" applyBorder="1"/>
    <xf numFmtId="11" fontId="4" fillId="0" borderId="5" xfId="0" applyNumberFormat="1" applyFont="1" applyBorder="1"/>
    <xf numFmtId="0" fontId="4" fillId="2" borderId="5" xfId="0" applyFont="1" applyFill="1" applyBorder="1"/>
    <xf numFmtId="0" fontId="8" fillId="2" borderId="0" xfId="0" applyFont="1" applyFill="1" applyBorder="1"/>
    <xf numFmtId="2" fontId="4" fillId="2" borderId="5" xfId="0" applyNumberFormat="1" applyFont="1" applyFill="1" applyBorder="1"/>
    <xf numFmtId="11" fontId="4" fillId="2" borderId="11" xfId="0" applyNumberFormat="1" applyFont="1" applyFill="1" applyBorder="1"/>
    <xf numFmtId="2" fontId="4" fillId="2" borderId="0" xfId="0" applyNumberFormat="1" applyFont="1" applyFill="1" applyBorder="1"/>
    <xf numFmtId="11" fontId="4" fillId="2" borderId="0" xfId="0" applyNumberFormat="1" applyFont="1" applyFill="1" applyBorder="1"/>
    <xf numFmtId="164" fontId="4" fillId="2" borderId="5" xfId="0" applyNumberFormat="1" applyFont="1" applyFill="1" applyBorder="1"/>
    <xf numFmtId="164" fontId="4" fillId="2" borderId="0" xfId="0" applyNumberFormat="1" applyFont="1" applyFill="1" applyBorder="1"/>
    <xf numFmtId="11" fontId="4" fillId="2" borderId="5" xfId="0" applyNumberFormat="1" applyFont="1" applyFill="1" applyBorder="1"/>
    <xf numFmtId="0" fontId="4" fillId="0" borderId="0" xfId="0" applyNumberFormat="1" applyFont="1" applyBorder="1"/>
    <xf numFmtId="0" fontId="3" fillId="0" borderId="5" xfId="0" applyFont="1" applyBorder="1"/>
    <xf numFmtId="0" fontId="3" fillId="0" borderId="0" xfId="0" applyFont="1" applyBorder="1"/>
    <xf numFmtId="0" fontId="9" fillId="0" borderId="0" xfId="0" applyFont="1" applyBorder="1"/>
    <xf numFmtId="2" fontId="3" fillId="0" borderId="5" xfId="0" applyNumberFormat="1" applyFont="1" applyBorder="1"/>
    <xf numFmtId="11" fontId="3" fillId="0" borderId="11" xfId="0" applyNumberFormat="1" applyFont="1" applyBorder="1"/>
    <xf numFmtId="2" fontId="3" fillId="0" borderId="0" xfId="0" applyNumberFormat="1" applyFont="1" applyBorder="1"/>
    <xf numFmtId="11" fontId="3" fillId="0" borderId="0" xfId="0" applyNumberFormat="1" applyFont="1" applyBorder="1"/>
    <xf numFmtId="164" fontId="3" fillId="0" borderId="5" xfId="0" applyNumberFormat="1" applyFont="1" applyBorder="1"/>
    <xf numFmtId="164" fontId="3" fillId="0" borderId="0" xfId="0" applyNumberFormat="1" applyFont="1" applyBorder="1"/>
    <xf numFmtId="0" fontId="3" fillId="0" borderId="11" xfId="0" applyFont="1" applyBorder="1"/>
    <xf numFmtId="11" fontId="4" fillId="0" borderId="0" xfId="0" applyNumberFormat="1" applyFont="1" applyFill="1" applyBorder="1"/>
    <xf numFmtId="0" fontId="4" fillId="2" borderId="6" xfId="0" applyFont="1" applyFill="1" applyBorder="1"/>
    <xf numFmtId="0" fontId="8" fillId="2" borderId="7" xfId="0" applyFont="1" applyFill="1" applyBorder="1"/>
    <xf numFmtId="2" fontId="4" fillId="2" borderId="6" xfId="0" applyNumberFormat="1" applyFont="1" applyFill="1" applyBorder="1"/>
    <xf numFmtId="11" fontId="4" fillId="2" borderId="12" xfId="0" applyNumberFormat="1" applyFont="1" applyFill="1" applyBorder="1"/>
    <xf numFmtId="2" fontId="4" fillId="2" borderId="7" xfId="0" applyNumberFormat="1" applyFont="1" applyFill="1" applyBorder="1"/>
    <xf numFmtId="11" fontId="4" fillId="2" borderId="7" xfId="0" applyNumberFormat="1" applyFont="1" applyFill="1" applyBorder="1"/>
    <xf numFmtId="164" fontId="4" fillId="2" borderId="6" xfId="0" applyNumberFormat="1" applyFont="1" applyFill="1" applyBorder="1"/>
    <xf numFmtId="164" fontId="4" fillId="2" borderId="7" xfId="0" applyNumberFormat="1" applyFont="1" applyFill="1" applyBorder="1"/>
    <xf numFmtId="11" fontId="4" fillId="2" borderId="6" xfId="0" applyNumberFormat="1" applyFont="1" applyFill="1" applyBorder="1"/>
    <xf numFmtId="0" fontId="10" fillId="0" borderId="0" xfId="0" applyFont="1" applyAlignment="1">
      <alignment horizontal="left"/>
    </xf>
    <xf numFmtId="0" fontId="11" fillId="0" borderId="0" xfId="0" applyFont="1"/>
    <xf numFmtId="0" fontId="10" fillId="0" borderId="0" xfId="0" applyFont="1"/>
    <xf numFmtId="11" fontId="0" fillId="0" borderId="0" xfId="0" applyNumberFormat="1"/>
    <xf numFmtId="0" fontId="3" fillId="0" borderId="1" xfId="0" applyFont="1" applyBorder="1" applyAlignment="1">
      <alignment horizontal="center"/>
    </xf>
    <xf numFmtId="0" fontId="6" fillId="0" borderId="4" xfId="0" applyFont="1" applyBorder="1"/>
    <xf numFmtId="0" fontId="0" fillId="0" borderId="16" xfId="0" applyBorder="1"/>
    <xf numFmtId="0" fontId="4" fillId="0" borderId="1" xfId="0" applyFont="1" applyBorder="1" applyAlignment="1">
      <alignment horizontal="center"/>
    </xf>
    <xf numFmtId="164" fontId="4" fillId="0" borderId="0" xfId="0" applyNumberFormat="1" applyFont="1"/>
    <xf numFmtId="164" fontId="4" fillId="3" borderId="0" xfId="0" applyNumberFormat="1" applyFont="1" applyFill="1"/>
    <xf numFmtId="11" fontId="4" fillId="3" borderId="0" xfId="0" applyNumberFormat="1" applyFont="1" applyFill="1"/>
    <xf numFmtId="0" fontId="1" fillId="0" borderId="19" xfId="0" applyFont="1" applyBorder="1"/>
    <xf numFmtId="0" fontId="0" fillId="4" borderId="0" xfId="0" applyFill="1"/>
    <xf numFmtId="0" fontId="1" fillId="4" borderId="0" xfId="0" applyFont="1" applyFill="1"/>
    <xf numFmtId="0" fontId="3" fillId="0" borderId="0" xfId="0" applyFont="1" applyAlignment="1">
      <alignment horizontal="center"/>
    </xf>
    <xf numFmtId="164" fontId="0" fillId="0" borderId="0" xfId="0" applyNumberFormat="1"/>
    <xf numFmtId="164" fontId="0" fillId="4" borderId="0" xfId="0" applyNumberFormat="1" applyFill="1"/>
    <xf numFmtId="49" fontId="0" fillId="0" borderId="0" xfId="0" applyNumberFormat="1"/>
    <xf numFmtId="0" fontId="3" fillId="3" borderId="1" xfId="0" applyFont="1" applyFill="1" applyBorder="1" applyAlignment="1">
      <alignment horizontal="center"/>
    </xf>
    <xf numFmtId="2" fontId="4" fillId="0" borderId="2" xfId="0" applyNumberFormat="1" applyFont="1" applyBorder="1"/>
    <xf numFmtId="2" fontId="4" fillId="0" borderId="16" xfId="0" applyNumberFormat="1" applyFont="1" applyBorder="1" applyAlignment="1">
      <alignment wrapText="1"/>
    </xf>
    <xf numFmtId="2" fontId="4" fillId="0" borderId="17" xfId="0" applyNumberFormat="1" applyFont="1" applyBorder="1" applyAlignment="1">
      <alignment wrapText="1"/>
    </xf>
    <xf numFmtId="0" fontId="3" fillId="3" borderId="1" xfId="0" applyFont="1" applyFill="1" applyBorder="1" applyAlignment="1">
      <alignment horizontal="center"/>
    </xf>
    <xf numFmtId="49" fontId="4" fillId="3" borderId="16" xfId="0" applyNumberFormat="1" applyFont="1" applyFill="1" applyBorder="1" applyAlignment="1">
      <alignment horizontal="right"/>
    </xf>
    <xf numFmtId="0" fontId="3" fillId="3" borderId="4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49" fontId="4" fillId="0" borderId="2" xfId="0" applyNumberFormat="1" applyFont="1" applyBorder="1" applyAlignment="1">
      <alignment horizontal="right"/>
    </xf>
    <xf numFmtId="49" fontId="4" fillId="0" borderId="3" xfId="0" applyNumberFormat="1" applyFont="1" applyBorder="1" applyAlignment="1">
      <alignment horizontal="right"/>
    </xf>
    <xf numFmtId="49" fontId="4" fillId="0" borderId="16" xfId="0" applyNumberFormat="1" applyFont="1" applyBorder="1" applyAlignment="1">
      <alignment horizontal="right"/>
    </xf>
    <xf numFmtId="49" fontId="4" fillId="0" borderId="5" xfId="0" applyNumberFormat="1" applyFont="1" applyBorder="1" applyAlignment="1">
      <alignment horizontal="right"/>
    </xf>
    <xf numFmtId="0" fontId="3" fillId="0" borderId="15" xfId="0" applyFont="1" applyBorder="1"/>
    <xf numFmtId="49" fontId="4" fillId="0" borderId="15" xfId="0" applyNumberFormat="1" applyFont="1" applyBorder="1" applyAlignment="1">
      <alignment horizontal="right"/>
    </xf>
    <xf numFmtId="49" fontId="4" fillId="0" borderId="6" xfId="0" applyNumberFormat="1" applyFont="1" applyBorder="1" applyAlignment="1">
      <alignment horizontal="right"/>
    </xf>
    <xf numFmtId="0" fontId="0" fillId="0" borderId="0" xfId="0" applyBorder="1"/>
    <xf numFmtId="0" fontId="6" fillId="0" borderId="0" xfId="0" applyFont="1" applyBorder="1"/>
    <xf numFmtId="0" fontId="4" fillId="0" borderId="1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3" fillId="5" borderId="13" xfId="0" applyFont="1" applyFill="1" applyBorder="1" applyAlignment="1">
      <alignment horizontal="center"/>
    </xf>
  </cellXfs>
  <cellStyles count="1">
    <cellStyle name="Normal" xfId="0" builtinId="0"/>
  </cellStyles>
  <dxfs count="42"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3ECFA83-F0DB-4A4E-B125-2F751E991DDA}" name="Tabla2" displayName="Tabla2" ref="A2:K100" totalsRowShown="0" headerRowDxfId="38" dataDxfId="37">
  <autoFilter ref="A2:K100" xr:uid="{F22C0692-C90E-4300-9F63-2A8288AC2963}"/>
  <tableColumns count="11">
    <tableColumn id="1" xr3:uid="{9B068537-A3D9-4B3D-A3C0-BD9FCB44BF51}" name="geneSet" dataDxfId="36"/>
    <tableColumn id="2" xr3:uid="{54C536F0-D852-4749-A389-AF5432950DC5}" name="description" dataDxfId="35"/>
    <tableColumn id="3" xr3:uid="{91A2D798-346E-49BE-A7B4-4E14E0EA5BB5}" name="link" dataDxfId="34"/>
    <tableColumn id="4" xr3:uid="{311AD7AE-B125-4F12-8CFB-444329AA9F3F}" name="size" dataDxfId="33"/>
    <tableColumn id="5" xr3:uid="{AE9A9543-AA44-4818-9810-5C0C991A32C8}" name="overlap" dataDxfId="32"/>
    <tableColumn id="6" xr3:uid="{751C1631-F3F8-45AB-A9D9-F7EED21048FC}" name="expect" dataDxfId="31"/>
    <tableColumn id="7" xr3:uid="{81C5C23C-C1D3-481C-9A67-246B94A7C86C}" name="enrichmentRatio" dataDxfId="30"/>
    <tableColumn id="8" xr3:uid="{6328DFB1-63CA-46D3-867D-61252B1B620C}" name="pValue" dataDxfId="29"/>
    <tableColumn id="9" xr3:uid="{882C5C10-6660-407B-B534-68FE11545F00}" name="FDR" dataDxfId="28"/>
    <tableColumn id="10" xr3:uid="{A3683BEC-C3AD-467B-8B24-65F3F6090277}" name="overlapId" dataDxfId="27"/>
    <tableColumn id="11" xr3:uid="{32C96C23-127D-42BD-B1D8-FCBF72D932A4}" name="userId" dataDxfId="26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906EFE5-8480-4635-8C74-75E17A121BC0}" name="Tabla3" displayName="Tabla3" ref="A2:K52" totalsRowShown="0" headerRowDxfId="25" dataDxfId="24">
  <autoFilter ref="A2:K52" xr:uid="{8A0F35CD-FFD6-44CF-AF04-E9813BF7D752}"/>
  <tableColumns count="11">
    <tableColumn id="1" xr3:uid="{F8523537-6EFA-464B-8DA9-43832CBBEFAC}" name="geneSet" dataDxfId="23"/>
    <tableColumn id="2" xr3:uid="{8C70795F-6F99-4F79-B372-6E8B96384FE4}" name="description" dataDxfId="22"/>
    <tableColumn id="3" xr3:uid="{529C4458-8523-4823-8C13-E03376F88DA4}" name="link" dataDxfId="21"/>
    <tableColumn id="4" xr3:uid="{9FBE96D4-1962-40B7-8CD0-361302554583}" name="size" dataDxfId="20"/>
    <tableColumn id="5" xr3:uid="{156BCF59-599E-4B7C-949B-4D35E71B4426}" name="overlap" dataDxfId="19"/>
    <tableColumn id="6" xr3:uid="{3E6148DE-5751-4D3E-89BC-A802E32480F8}" name="expect" dataDxfId="18"/>
    <tableColumn id="7" xr3:uid="{80F18DF2-20A9-42AC-9726-F9EFC105D503}" name="enrichmentRatio" dataDxfId="17"/>
    <tableColumn id="8" xr3:uid="{09A85227-E120-4488-8DDF-C5638D707F4A}" name="pValue" dataDxfId="16"/>
    <tableColumn id="9" xr3:uid="{EEEE10D5-D366-4959-B69F-E1668DF81CD6}" name="FDR" dataDxfId="15"/>
    <tableColumn id="10" xr3:uid="{95EC3D80-EC4E-4081-BBFC-358999BCF759}" name="overlapId" dataDxfId="14"/>
    <tableColumn id="11" xr3:uid="{D7A94110-1C5B-4EE8-BAD3-97AB5D616D20}" name="userId" dataDxfId="13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901BCCB-CA85-4EDF-8CB8-144711979391}" name="Tabla4" displayName="Tabla4" ref="A2:K43" totalsRowShown="0" headerRowDxfId="12" dataDxfId="11">
  <autoFilter ref="A2:K43" xr:uid="{0F0B0913-B5A1-4C7A-A073-3F7AE0C78585}"/>
  <tableColumns count="11">
    <tableColumn id="1" xr3:uid="{47C24ADA-D911-40AC-936A-5E74AED8384C}" name="geneSet" dataDxfId="10"/>
    <tableColumn id="2" xr3:uid="{AAF6C80E-4F46-4FEE-A0CC-A07C836629F3}" name="description" dataDxfId="9"/>
    <tableColumn id="3" xr3:uid="{0AF4DFF1-E33E-40A6-A54C-85C6B3604869}" name="link" dataDxfId="8"/>
    <tableColumn id="4" xr3:uid="{35018D94-A6BE-4B0C-B182-FF34A00C6ABD}" name="size" dataDxfId="7"/>
    <tableColumn id="5" xr3:uid="{9DA802D3-C005-42BF-AE32-CDDF124A16C0}" name="overlap" dataDxfId="6"/>
    <tableColumn id="6" xr3:uid="{E67D6FE7-802B-4044-9CA0-7B6DDD74FCF2}" name="expect" dataDxfId="5"/>
    <tableColumn id="7" xr3:uid="{633A1603-8E6C-4DA5-A79A-D22667A0F0BE}" name="enrichmentRatio" dataDxfId="4"/>
    <tableColumn id="8" xr3:uid="{61F60302-8A9F-4D35-8EB0-43705F47212C}" name="pValue" dataDxfId="3"/>
    <tableColumn id="9" xr3:uid="{39C2B6DC-EF61-4A4D-A292-EC7F1E15950D}" name="FDR" dataDxfId="2"/>
    <tableColumn id="10" xr3:uid="{40E0F49D-0CA5-46FD-B4D3-99F78BF46282}" name="overlapId" dataDxfId="1"/>
    <tableColumn id="11" xr3:uid="{AE257ED0-35CF-4060-A9B1-8E87D86AE69A}" name="userId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E6D65-7986-422B-88A0-BCE171625A15}">
  <dimension ref="A1:D18"/>
  <sheetViews>
    <sheetView workbookViewId="0">
      <selection activeCell="A22" sqref="A22"/>
    </sheetView>
  </sheetViews>
  <sheetFormatPr baseColWidth="10" defaultRowHeight="15" x14ac:dyDescent="0.25"/>
  <cols>
    <col min="1" max="1" width="60.7109375" style="4" bestFit="1" customWidth="1"/>
    <col min="2" max="2" width="15.7109375" style="4" bestFit="1" customWidth="1"/>
    <col min="3" max="4" width="11.42578125" style="4"/>
    <col min="5" max="5" width="20.7109375" customWidth="1"/>
  </cols>
  <sheetData>
    <row r="1" spans="1:4" ht="15.75" x14ac:dyDescent="0.25">
      <c r="A1" s="96" t="s">
        <v>2346</v>
      </c>
    </row>
    <row r="2" spans="1:4" x14ac:dyDescent="0.25">
      <c r="A2" s="25" t="s">
        <v>1613</v>
      </c>
      <c r="B2" s="26" t="s">
        <v>1615</v>
      </c>
      <c r="C2" s="26" t="s">
        <v>1642</v>
      </c>
      <c r="D2" s="26" t="s">
        <v>1614</v>
      </c>
    </row>
    <row r="3" spans="1:4" x14ac:dyDescent="0.25">
      <c r="A3" s="4" t="s">
        <v>1618</v>
      </c>
      <c r="B3" s="17">
        <f>C3+D3</f>
        <v>1683</v>
      </c>
      <c r="C3" s="17">
        <v>1082</v>
      </c>
      <c r="D3" s="6">
        <v>601</v>
      </c>
    </row>
    <row r="4" spans="1:4" x14ac:dyDescent="0.25">
      <c r="A4" s="4" t="s">
        <v>1627</v>
      </c>
      <c r="B4" s="20">
        <v>585</v>
      </c>
      <c r="C4" s="20">
        <v>585</v>
      </c>
      <c r="D4" s="19"/>
    </row>
    <row r="5" spans="1:4" x14ac:dyDescent="0.25">
      <c r="A5" s="4" t="s">
        <v>1616</v>
      </c>
      <c r="B5" s="20">
        <v>545</v>
      </c>
      <c r="C5" s="20">
        <v>539</v>
      </c>
      <c r="D5" s="19">
        <v>6</v>
      </c>
    </row>
    <row r="6" spans="1:4" x14ac:dyDescent="0.25">
      <c r="A6" s="4" t="s">
        <v>1617</v>
      </c>
      <c r="B6" s="20">
        <v>353</v>
      </c>
      <c r="C6" s="20">
        <v>340</v>
      </c>
      <c r="D6" s="19">
        <v>13</v>
      </c>
    </row>
    <row r="7" spans="1:4" x14ac:dyDescent="0.25">
      <c r="A7" s="4" t="s">
        <v>1619</v>
      </c>
      <c r="B7" s="20">
        <v>253</v>
      </c>
      <c r="C7" s="20">
        <v>253</v>
      </c>
      <c r="D7" s="19"/>
    </row>
    <row r="8" spans="1:4" x14ac:dyDescent="0.25">
      <c r="A8" s="4" t="s">
        <v>1621</v>
      </c>
      <c r="B8" s="20">
        <v>239</v>
      </c>
      <c r="C8" s="20">
        <v>204</v>
      </c>
      <c r="D8" s="19">
        <v>35</v>
      </c>
    </row>
    <row r="9" spans="1:4" x14ac:dyDescent="0.25">
      <c r="A9" s="4" t="s">
        <v>1625</v>
      </c>
      <c r="B9" s="20">
        <v>191</v>
      </c>
      <c r="C9" s="20">
        <v>191</v>
      </c>
      <c r="D9" s="19"/>
    </row>
    <row r="10" spans="1:4" x14ac:dyDescent="0.25">
      <c r="A10" s="4" t="s">
        <v>1623</v>
      </c>
      <c r="B10" s="20">
        <v>108</v>
      </c>
      <c r="C10" s="20">
        <v>108</v>
      </c>
      <c r="D10" s="19"/>
    </row>
    <row r="11" spans="1:4" x14ac:dyDescent="0.25">
      <c r="A11" s="4" t="s">
        <v>1622</v>
      </c>
      <c r="B11" s="20">
        <v>71</v>
      </c>
      <c r="C11" s="20">
        <v>65</v>
      </c>
      <c r="D11" s="19">
        <v>6</v>
      </c>
    </row>
    <row r="12" spans="1:4" x14ac:dyDescent="0.25">
      <c r="A12" s="4" t="s">
        <v>1628</v>
      </c>
      <c r="B12" s="20">
        <v>62</v>
      </c>
      <c r="C12" s="20">
        <v>60</v>
      </c>
      <c r="D12" s="19">
        <v>2</v>
      </c>
    </row>
    <row r="13" spans="1:4" x14ac:dyDescent="0.25">
      <c r="A13" s="4" t="s">
        <v>1620</v>
      </c>
      <c r="B13" s="20">
        <v>33</v>
      </c>
      <c r="C13" s="20">
        <v>26</v>
      </c>
      <c r="D13" s="19">
        <v>7</v>
      </c>
    </row>
    <row r="14" spans="1:4" x14ac:dyDescent="0.25">
      <c r="A14" s="4" t="s">
        <v>1626</v>
      </c>
      <c r="B14" s="20">
        <v>32</v>
      </c>
      <c r="C14" s="20">
        <v>22</v>
      </c>
      <c r="D14" s="19">
        <v>10</v>
      </c>
    </row>
    <row r="15" spans="1:4" x14ac:dyDescent="0.25">
      <c r="A15" s="4" t="s">
        <v>1624</v>
      </c>
      <c r="B15" s="20">
        <v>11</v>
      </c>
      <c r="C15" s="20">
        <v>1</v>
      </c>
      <c r="D15" s="19">
        <v>10</v>
      </c>
    </row>
    <row r="16" spans="1:4" x14ac:dyDescent="0.25">
      <c r="A16" s="4" t="s">
        <v>1629</v>
      </c>
      <c r="B16" s="20">
        <v>3</v>
      </c>
      <c r="C16" s="20">
        <v>3</v>
      </c>
      <c r="D16" s="19"/>
    </row>
    <row r="17" spans="1:4" x14ac:dyDescent="0.25">
      <c r="A17" s="27" t="s">
        <v>1630</v>
      </c>
      <c r="B17" s="23">
        <v>4936</v>
      </c>
      <c r="C17" s="23"/>
      <c r="D17" s="24">
        <v>4936</v>
      </c>
    </row>
    <row r="18" spans="1:4" x14ac:dyDescent="0.25">
      <c r="A18" s="28" t="s">
        <v>1631</v>
      </c>
      <c r="B18" s="22">
        <f>SUM(B3:B17)</f>
        <v>9105</v>
      </c>
      <c r="C18" s="22">
        <f>SUM(C3:C17)</f>
        <v>3479</v>
      </c>
      <c r="D18" s="21">
        <f>SUM(D3:D17)</f>
        <v>562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7B35D-7135-410A-8400-5281C32EC351}">
  <dimension ref="A1:H11"/>
  <sheetViews>
    <sheetView workbookViewId="0">
      <selection activeCell="H14" sqref="H14"/>
    </sheetView>
  </sheetViews>
  <sheetFormatPr baseColWidth="10" defaultRowHeight="15" x14ac:dyDescent="0.25"/>
  <cols>
    <col min="1" max="1" width="23.42578125" customWidth="1"/>
    <col min="3" max="3" width="11" bestFit="1" customWidth="1"/>
    <col min="4" max="4" width="14.42578125" bestFit="1" customWidth="1"/>
    <col min="5" max="5" width="12.42578125" bestFit="1" customWidth="1"/>
    <col min="7" max="7" width="14.42578125" bestFit="1" customWidth="1"/>
    <col min="8" max="8" width="8.85546875" customWidth="1"/>
  </cols>
  <sheetData>
    <row r="1" spans="1:8" ht="15.75" x14ac:dyDescent="0.25">
      <c r="A1" s="95" t="s">
        <v>2345</v>
      </c>
    </row>
    <row r="2" spans="1:8" x14ac:dyDescent="0.25">
      <c r="A2" s="4"/>
      <c r="B2" s="135" t="s">
        <v>1656</v>
      </c>
      <c r="C2" s="135"/>
      <c r="D2" s="135"/>
      <c r="E2" s="135"/>
      <c r="F2" s="135"/>
      <c r="G2" s="135"/>
      <c r="H2" s="135"/>
    </row>
    <row r="3" spans="1:8" x14ac:dyDescent="0.25">
      <c r="A3" s="4"/>
      <c r="B3" s="136" t="s">
        <v>2282</v>
      </c>
      <c r="C3" s="137"/>
      <c r="D3" s="138"/>
      <c r="E3" s="136" t="s">
        <v>2283</v>
      </c>
      <c r="F3" s="137"/>
      <c r="G3" s="138"/>
      <c r="H3" s="112"/>
    </row>
    <row r="4" spans="1:8" x14ac:dyDescent="0.25">
      <c r="A4" s="4"/>
      <c r="B4" s="25" t="s">
        <v>2285</v>
      </c>
      <c r="C4" s="25" t="s">
        <v>2293</v>
      </c>
      <c r="D4" s="25" t="s">
        <v>2294</v>
      </c>
      <c r="E4" s="25" t="s">
        <v>2306</v>
      </c>
      <c r="F4" s="25" t="s">
        <v>2307</v>
      </c>
      <c r="G4" s="25" t="s">
        <v>2308</v>
      </c>
      <c r="H4" s="25" t="s">
        <v>274</v>
      </c>
    </row>
    <row r="5" spans="1:8" x14ac:dyDescent="0.25">
      <c r="A5" s="29" t="s">
        <v>2284</v>
      </c>
      <c r="B5" s="30" t="s">
        <v>2287</v>
      </c>
      <c r="C5" s="30" t="s">
        <v>2296</v>
      </c>
      <c r="D5" s="31" t="s">
        <v>2297</v>
      </c>
      <c r="E5" s="31" t="s">
        <v>2323</v>
      </c>
      <c r="F5" s="31" t="s">
        <v>2321</v>
      </c>
      <c r="G5" s="31" t="s">
        <v>2322</v>
      </c>
      <c r="H5" s="113">
        <v>0.99099999999999999</v>
      </c>
    </row>
    <row r="6" spans="1:8" x14ac:dyDescent="0.25">
      <c r="A6" s="33" t="s">
        <v>1603</v>
      </c>
      <c r="B6" s="30" t="s">
        <v>2288</v>
      </c>
      <c r="C6" s="30" t="s">
        <v>2298</v>
      </c>
      <c r="D6" s="31" t="s">
        <v>2299</v>
      </c>
      <c r="E6" s="31" t="s">
        <v>2318</v>
      </c>
      <c r="F6" s="31" t="s">
        <v>2319</v>
      </c>
      <c r="G6" s="31" t="s">
        <v>2320</v>
      </c>
      <c r="H6" s="114">
        <v>0.5292</v>
      </c>
    </row>
    <row r="7" spans="1:8" x14ac:dyDescent="0.25">
      <c r="A7" s="33" t="s">
        <v>1605</v>
      </c>
      <c r="B7" s="30" t="s">
        <v>2286</v>
      </c>
      <c r="C7" s="30" t="s">
        <v>2300</v>
      </c>
      <c r="D7" s="31" t="s">
        <v>2301</v>
      </c>
      <c r="E7" s="31" t="s">
        <v>2317</v>
      </c>
      <c r="F7" s="31" t="s">
        <v>2315</v>
      </c>
      <c r="G7" s="31" t="s">
        <v>2316</v>
      </c>
      <c r="H7" s="114">
        <v>0.49270000000000003</v>
      </c>
    </row>
    <row r="8" spans="1:8" x14ac:dyDescent="0.25">
      <c r="A8" s="33" t="s">
        <v>1606</v>
      </c>
      <c r="B8" s="30" t="s">
        <v>2289</v>
      </c>
      <c r="C8" s="30" t="s">
        <v>2302</v>
      </c>
      <c r="D8" s="31" t="s">
        <v>2303</v>
      </c>
      <c r="E8" s="31" t="s">
        <v>2312</v>
      </c>
      <c r="F8" s="31" t="s">
        <v>2313</v>
      </c>
      <c r="G8" s="31" t="s">
        <v>2314</v>
      </c>
      <c r="H8" s="114">
        <v>0.28050000000000003</v>
      </c>
    </row>
    <row r="9" spans="1:8" x14ac:dyDescent="0.25">
      <c r="A9" s="33" t="s">
        <v>1643</v>
      </c>
      <c r="B9" s="30" t="s">
        <v>2290</v>
      </c>
      <c r="C9" s="30" t="s">
        <v>2304</v>
      </c>
      <c r="D9" s="31" t="s">
        <v>2305</v>
      </c>
      <c r="E9" s="31" t="s">
        <v>2310</v>
      </c>
      <c r="F9" s="31" t="s">
        <v>2309</v>
      </c>
      <c r="G9" s="31" t="s">
        <v>2311</v>
      </c>
      <c r="H9" s="114">
        <v>0.4854</v>
      </c>
    </row>
    <row r="10" spans="1:8" ht="15.75" thickBot="1" x14ac:dyDescent="0.3">
      <c r="A10" s="35" t="s">
        <v>1612</v>
      </c>
      <c r="B10" s="36" t="s">
        <v>2291</v>
      </c>
      <c r="C10" s="36" t="s">
        <v>2292</v>
      </c>
      <c r="D10" s="37" t="s">
        <v>2295</v>
      </c>
      <c r="E10" s="37" t="s">
        <v>2324</v>
      </c>
      <c r="F10" s="37" t="s">
        <v>2325</v>
      </c>
      <c r="G10" s="37" t="s">
        <v>1654</v>
      </c>
      <c r="H10" s="115">
        <v>0.44340000000000002</v>
      </c>
    </row>
    <row r="11" spans="1:8" x14ac:dyDescent="0.25">
      <c r="A11" s="4"/>
      <c r="B11" s="4"/>
      <c r="C11" s="4"/>
      <c r="D11" s="4"/>
      <c r="E11" s="4"/>
      <c r="F11" s="4"/>
      <c r="G11" s="4"/>
      <c r="H11" s="4"/>
    </row>
  </sheetData>
  <mergeCells count="3">
    <mergeCell ref="B2:H2"/>
    <mergeCell ref="B3:D3"/>
    <mergeCell ref="E3:G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DA683-9E31-1E48-8741-06A81BD4916C}">
  <dimension ref="A1:E10"/>
  <sheetViews>
    <sheetView workbookViewId="0">
      <selection activeCell="E13" sqref="E13"/>
    </sheetView>
  </sheetViews>
  <sheetFormatPr baseColWidth="10" defaultRowHeight="15" x14ac:dyDescent="0.25"/>
  <sheetData>
    <row r="1" spans="1:5" ht="15.75" x14ac:dyDescent="0.25">
      <c r="A1" s="95" t="s">
        <v>2382</v>
      </c>
    </row>
    <row r="2" spans="1:5" x14ac:dyDescent="0.25">
      <c r="A2" s="4"/>
      <c r="B2" s="139" t="s">
        <v>2353</v>
      </c>
      <c r="C2" s="140"/>
      <c r="D2" s="140"/>
      <c r="E2" s="141"/>
    </row>
    <row r="3" spans="1:5" x14ac:dyDescent="0.25">
      <c r="A3" s="4"/>
      <c r="B3" s="117" t="s">
        <v>2354</v>
      </c>
      <c r="C3" s="116" t="s">
        <v>276</v>
      </c>
      <c r="D3" s="118" t="s">
        <v>2355</v>
      </c>
      <c r="E3" s="119" t="s">
        <v>2356</v>
      </c>
    </row>
    <row r="4" spans="1:5" x14ac:dyDescent="0.25">
      <c r="A4" s="29" t="s">
        <v>2357</v>
      </c>
      <c r="B4" s="120" t="s">
        <v>2358</v>
      </c>
      <c r="C4" s="120" t="s">
        <v>2359</v>
      </c>
      <c r="D4" s="121" t="s">
        <v>2360</v>
      </c>
      <c r="E4" s="120" t="s">
        <v>2361</v>
      </c>
    </row>
    <row r="5" spans="1:5" x14ac:dyDescent="0.25">
      <c r="A5" s="33" t="s">
        <v>2362</v>
      </c>
      <c r="B5" s="122" t="s">
        <v>2363</v>
      </c>
      <c r="C5" s="122" t="s">
        <v>2364</v>
      </c>
      <c r="D5" s="123" t="s">
        <v>2365</v>
      </c>
      <c r="E5" s="122" t="s">
        <v>2366</v>
      </c>
    </row>
    <row r="6" spans="1:5" x14ac:dyDescent="0.25">
      <c r="A6" s="33" t="s">
        <v>2367</v>
      </c>
      <c r="B6" s="122" t="s">
        <v>2368</v>
      </c>
      <c r="C6" s="122" t="s">
        <v>2369</v>
      </c>
      <c r="D6" s="123" t="s">
        <v>2370</v>
      </c>
      <c r="E6" s="122" t="s">
        <v>2361</v>
      </c>
    </row>
    <row r="7" spans="1:5" x14ac:dyDescent="0.25">
      <c r="A7" s="33" t="s">
        <v>2371</v>
      </c>
      <c r="B7" s="122" t="s">
        <v>2372</v>
      </c>
      <c r="C7" s="122" t="s">
        <v>2373</v>
      </c>
      <c r="D7" s="123" t="s">
        <v>2374</v>
      </c>
      <c r="E7" s="122" t="s">
        <v>2375</v>
      </c>
    </row>
    <row r="8" spans="1:5" x14ac:dyDescent="0.25">
      <c r="A8" s="124" t="s">
        <v>2376</v>
      </c>
      <c r="B8" s="125" t="s">
        <v>2377</v>
      </c>
      <c r="C8" s="125" t="s">
        <v>2378</v>
      </c>
      <c r="D8" s="126" t="s">
        <v>2379</v>
      </c>
      <c r="E8" s="125" t="s">
        <v>2380</v>
      </c>
    </row>
    <row r="10" spans="1:5" x14ac:dyDescent="0.25">
      <c r="A10" s="4" t="s">
        <v>2381</v>
      </c>
    </row>
  </sheetData>
  <mergeCells count="1">
    <mergeCell ref="B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33352-A02F-423B-9815-0DA03822D95E}">
  <dimension ref="A1:I12"/>
  <sheetViews>
    <sheetView tabSelected="1" workbookViewId="0">
      <selection activeCell="B9" sqref="B9"/>
    </sheetView>
  </sheetViews>
  <sheetFormatPr baseColWidth="10" defaultRowHeight="15" x14ac:dyDescent="0.25"/>
  <cols>
    <col min="1" max="1" width="11.42578125" style="4"/>
    <col min="2" max="2" width="47.42578125" style="4" bestFit="1" customWidth="1"/>
    <col min="3" max="3" width="8.42578125" style="4" bestFit="1" customWidth="1"/>
    <col min="4" max="4" width="9.140625" style="4" customWidth="1"/>
    <col min="5" max="5" width="13.85546875" style="4" customWidth="1"/>
    <col min="6" max="6" width="11.42578125" style="4"/>
  </cols>
  <sheetData>
    <row r="1" spans="1:9" ht="15.75" x14ac:dyDescent="0.25">
      <c r="A1" s="96" t="s">
        <v>2347</v>
      </c>
    </row>
    <row r="2" spans="1:9" x14ac:dyDescent="0.25">
      <c r="A2" s="5" t="s">
        <v>1632</v>
      </c>
      <c r="B2" s="98" t="s">
        <v>1633</v>
      </c>
      <c r="C2" s="16" t="s">
        <v>1615</v>
      </c>
      <c r="D2" s="16" t="s">
        <v>1642</v>
      </c>
      <c r="E2" s="16" t="s">
        <v>1614</v>
      </c>
      <c r="G2" s="127"/>
      <c r="H2" s="128"/>
      <c r="I2" s="127"/>
    </row>
    <row r="3" spans="1:9" x14ac:dyDescent="0.25">
      <c r="A3" s="101" t="s">
        <v>1634</v>
      </c>
      <c r="B3" s="6" t="s">
        <v>1635</v>
      </c>
      <c r="C3" s="99">
        <v>4936</v>
      </c>
      <c r="D3" s="18"/>
      <c r="E3" s="18">
        <v>4936</v>
      </c>
      <c r="G3" s="127"/>
      <c r="H3" s="127"/>
      <c r="I3" s="127"/>
    </row>
    <row r="4" spans="1:9" x14ac:dyDescent="0.25">
      <c r="A4" s="101" t="s">
        <v>1639</v>
      </c>
      <c r="B4" s="19" t="s">
        <v>1637</v>
      </c>
      <c r="C4">
        <v>2187</v>
      </c>
      <c r="D4" s="100">
        <v>2187</v>
      </c>
      <c r="E4" s="100"/>
      <c r="G4" s="127"/>
      <c r="H4" s="127"/>
      <c r="I4" s="127"/>
    </row>
    <row r="5" spans="1:9" x14ac:dyDescent="0.25">
      <c r="A5" s="101" t="s">
        <v>1638</v>
      </c>
      <c r="B5" s="19" t="s">
        <v>1637</v>
      </c>
      <c r="C5">
        <v>631</v>
      </c>
      <c r="D5" s="100">
        <v>631</v>
      </c>
      <c r="E5" s="100"/>
      <c r="G5" s="127"/>
      <c r="H5" s="127"/>
      <c r="I5" s="127"/>
    </row>
    <row r="6" spans="1:9" x14ac:dyDescent="0.25">
      <c r="A6" s="101" t="s">
        <v>1640</v>
      </c>
      <c r="B6" s="19" t="s">
        <v>1637</v>
      </c>
      <c r="C6">
        <v>368</v>
      </c>
      <c r="D6" s="100">
        <v>179</v>
      </c>
      <c r="E6" s="100">
        <v>189</v>
      </c>
      <c r="G6" s="127"/>
      <c r="H6" s="127"/>
      <c r="I6" s="127"/>
    </row>
    <row r="7" spans="1:9" x14ac:dyDescent="0.25">
      <c r="A7" s="101" t="s">
        <v>1641</v>
      </c>
      <c r="B7" s="19" t="s">
        <v>1637</v>
      </c>
      <c r="C7">
        <v>312</v>
      </c>
      <c r="D7" s="100"/>
      <c r="E7" s="100">
        <v>312</v>
      </c>
      <c r="G7" s="127"/>
      <c r="H7" s="127"/>
      <c r="I7" s="127"/>
    </row>
    <row r="8" spans="1:9" x14ac:dyDescent="0.25">
      <c r="A8" s="129" t="s">
        <v>1657</v>
      </c>
      <c r="B8" s="19" t="s">
        <v>1637</v>
      </c>
      <c r="C8">
        <v>112</v>
      </c>
      <c r="D8" s="100">
        <v>112</v>
      </c>
      <c r="E8" s="100"/>
      <c r="G8" s="127"/>
      <c r="H8" s="127"/>
      <c r="I8" s="127"/>
    </row>
    <row r="9" spans="1:9" x14ac:dyDescent="0.25">
      <c r="A9" s="129"/>
      <c r="B9" s="19" t="s">
        <v>2383</v>
      </c>
      <c r="C9">
        <v>202</v>
      </c>
      <c r="D9" s="100">
        <v>202</v>
      </c>
      <c r="E9" s="100"/>
      <c r="G9" s="127"/>
      <c r="H9" s="127"/>
      <c r="I9" s="127"/>
    </row>
    <row r="10" spans="1:9" x14ac:dyDescent="0.25">
      <c r="A10" s="101" t="s">
        <v>1636</v>
      </c>
      <c r="B10" s="19" t="s">
        <v>1637</v>
      </c>
      <c r="C10">
        <v>189</v>
      </c>
      <c r="D10" s="100"/>
      <c r="E10" s="100">
        <v>189</v>
      </c>
      <c r="G10" s="127"/>
      <c r="H10" s="13"/>
      <c r="I10" s="127"/>
    </row>
    <row r="11" spans="1:9" x14ac:dyDescent="0.25">
      <c r="A11" s="101" t="s">
        <v>1658</v>
      </c>
      <c r="B11" s="21" t="s">
        <v>1660</v>
      </c>
      <c r="C11" s="4">
        <v>168</v>
      </c>
      <c r="D11" s="21">
        <v>168</v>
      </c>
      <c r="E11" s="19"/>
      <c r="G11" s="127"/>
      <c r="H11" s="127"/>
      <c r="I11" s="127"/>
    </row>
    <row r="12" spans="1:9" x14ac:dyDescent="0.25">
      <c r="A12" s="23" t="s">
        <v>1631</v>
      </c>
      <c r="B12" s="15" t="s">
        <v>1659</v>
      </c>
      <c r="C12" s="23">
        <f>SUM(C3:C11)</f>
        <v>9105</v>
      </c>
      <c r="D12" s="23">
        <f>SUM(D3:D11)</f>
        <v>3479</v>
      </c>
      <c r="E12" s="24">
        <f>SUM(E3:E11)</f>
        <v>5626</v>
      </c>
    </row>
  </sheetData>
  <mergeCells count="1">
    <mergeCell ref="A8:A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60798-3BD7-4F14-9E5D-934FA57ABA86}">
  <dimension ref="A1:I17"/>
  <sheetViews>
    <sheetView workbookViewId="0"/>
  </sheetViews>
  <sheetFormatPr baseColWidth="10" defaultRowHeight="15" x14ac:dyDescent="0.25"/>
  <cols>
    <col min="1" max="1" width="20.42578125" style="4" customWidth="1"/>
    <col min="2" max="2" width="13.42578125" style="4" bestFit="1" customWidth="1"/>
    <col min="3" max="3" width="10.7109375" style="4" bestFit="1" customWidth="1"/>
    <col min="4" max="4" width="16.42578125" style="4" bestFit="1" customWidth="1"/>
    <col min="5" max="5" width="8.85546875" style="4" bestFit="1" customWidth="1"/>
    <col min="6" max="6" width="13.85546875" style="4" bestFit="1" customWidth="1"/>
    <col min="7" max="7" width="11" style="4" bestFit="1" customWidth="1"/>
    <col min="8" max="8" width="15.42578125" style="4" bestFit="1" customWidth="1"/>
    <col min="9" max="9" width="9.42578125" style="4" bestFit="1" customWidth="1"/>
  </cols>
  <sheetData>
    <row r="1" spans="1:9" ht="15.75" x14ac:dyDescent="0.25">
      <c r="A1" s="96" t="s">
        <v>2348</v>
      </c>
      <c r="F1"/>
      <c r="G1"/>
      <c r="H1"/>
      <c r="I1"/>
    </row>
    <row r="2" spans="1:9" x14ac:dyDescent="0.25">
      <c r="B2" s="130" t="s">
        <v>1656</v>
      </c>
      <c r="C2" s="130"/>
      <c r="D2" s="130"/>
      <c r="E2" s="130"/>
      <c r="F2"/>
      <c r="G2"/>
      <c r="H2"/>
      <c r="I2"/>
    </row>
    <row r="3" spans="1:9" x14ac:dyDescent="0.25">
      <c r="B3" s="25" t="s">
        <v>1667</v>
      </c>
      <c r="C3" s="25" t="s">
        <v>1655</v>
      </c>
      <c r="D3" s="25" t="s">
        <v>1666</v>
      </c>
      <c r="E3" s="25" t="s">
        <v>274</v>
      </c>
      <c r="F3"/>
      <c r="G3"/>
      <c r="H3"/>
      <c r="I3"/>
    </row>
    <row r="4" spans="1:9" x14ac:dyDescent="0.25">
      <c r="A4" s="29" t="s">
        <v>2284</v>
      </c>
      <c r="B4" s="30" t="s">
        <v>2326</v>
      </c>
      <c r="C4" s="30" t="s">
        <v>2327</v>
      </c>
      <c r="D4" s="31" t="s">
        <v>2328</v>
      </c>
      <c r="E4" s="32">
        <v>2.17238785020674E-21</v>
      </c>
      <c r="F4"/>
      <c r="G4"/>
      <c r="H4"/>
      <c r="I4"/>
    </row>
    <row r="5" spans="1:9" x14ac:dyDescent="0.25">
      <c r="A5" s="33" t="s">
        <v>1603</v>
      </c>
      <c r="B5" s="30" t="s">
        <v>2329</v>
      </c>
      <c r="C5" s="30" t="s">
        <v>2330</v>
      </c>
      <c r="D5" s="31" t="s">
        <v>2331</v>
      </c>
      <c r="E5" s="34">
        <v>8.8677801696029106E-9</v>
      </c>
      <c r="F5"/>
      <c r="G5"/>
      <c r="H5"/>
      <c r="I5"/>
    </row>
    <row r="6" spans="1:9" x14ac:dyDescent="0.25">
      <c r="A6" s="33" t="s">
        <v>1605</v>
      </c>
      <c r="B6" s="30" t="s">
        <v>2332</v>
      </c>
      <c r="C6" s="30" t="s">
        <v>2333</v>
      </c>
      <c r="D6" s="31" t="s">
        <v>2334</v>
      </c>
      <c r="E6" s="34" t="s">
        <v>1604</v>
      </c>
      <c r="F6"/>
      <c r="G6"/>
      <c r="H6"/>
      <c r="I6"/>
    </row>
    <row r="7" spans="1:9" x14ac:dyDescent="0.25">
      <c r="A7" s="33" t="s">
        <v>1606</v>
      </c>
      <c r="B7" s="30" t="s">
        <v>2335</v>
      </c>
      <c r="C7" s="30" t="s">
        <v>2336</v>
      </c>
      <c r="D7" s="31" t="s">
        <v>2337</v>
      </c>
      <c r="E7" s="34">
        <v>6.8631045042114296E-4</v>
      </c>
      <c r="F7"/>
      <c r="G7"/>
      <c r="H7"/>
      <c r="I7"/>
    </row>
    <row r="8" spans="1:9" x14ac:dyDescent="0.25">
      <c r="A8" s="33" t="s">
        <v>1643</v>
      </c>
      <c r="B8" s="30" t="s">
        <v>2338</v>
      </c>
      <c r="C8" s="30" t="s">
        <v>2339</v>
      </c>
      <c r="D8" s="31" t="s">
        <v>2340</v>
      </c>
      <c r="E8" s="34" t="s">
        <v>1604</v>
      </c>
      <c r="F8"/>
      <c r="G8"/>
      <c r="H8"/>
      <c r="I8"/>
    </row>
    <row r="9" spans="1:9" x14ac:dyDescent="0.25">
      <c r="A9" s="33" t="s">
        <v>1607</v>
      </c>
      <c r="B9" s="30"/>
      <c r="C9" s="30"/>
      <c r="D9" s="31"/>
      <c r="E9" s="19"/>
      <c r="F9"/>
      <c r="G9"/>
      <c r="H9"/>
      <c r="I9"/>
    </row>
    <row r="10" spans="1:9" x14ac:dyDescent="0.25">
      <c r="A10" s="33" t="s">
        <v>1608</v>
      </c>
      <c r="B10" s="30"/>
      <c r="C10" s="30" t="s">
        <v>2341</v>
      </c>
      <c r="D10" s="31"/>
      <c r="E10" s="19"/>
      <c r="F10"/>
      <c r="G10"/>
      <c r="H10"/>
      <c r="I10"/>
    </row>
    <row r="11" spans="1:9" x14ac:dyDescent="0.25">
      <c r="A11" s="33" t="s">
        <v>1609</v>
      </c>
      <c r="B11" s="30"/>
      <c r="C11" s="30" t="s">
        <v>2342</v>
      </c>
      <c r="D11" s="31"/>
      <c r="E11" s="19"/>
      <c r="F11"/>
      <c r="G11"/>
      <c r="H11"/>
      <c r="I11"/>
    </row>
    <row r="12" spans="1:9" x14ac:dyDescent="0.25">
      <c r="A12" s="33" t="s">
        <v>1610</v>
      </c>
      <c r="B12" s="30"/>
      <c r="C12" s="30" t="s">
        <v>2343</v>
      </c>
      <c r="D12" s="31"/>
      <c r="E12" s="19"/>
      <c r="F12"/>
      <c r="G12"/>
      <c r="H12"/>
      <c r="I12"/>
    </row>
    <row r="13" spans="1:9" x14ac:dyDescent="0.25">
      <c r="A13" s="33" t="s">
        <v>1611</v>
      </c>
      <c r="B13" s="30"/>
      <c r="C13" s="30" t="s">
        <v>2344</v>
      </c>
      <c r="D13" s="31"/>
      <c r="E13" s="19"/>
      <c r="F13"/>
      <c r="G13"/>
      <c r="H13"/>
      <c r="I13"/>
    </row>
    <row r="14" spans="1:9" ht="15.75" thickBot="1" x14ac:dyDescent="0.3">
      <c r="A14" s="35" t="s">
        <v>1612</v>
      </c>
      <c r="B14" s="36" t="s">
        <v>1652</v>
      </c>
      <c r="C14" s="36" t="s">
        <v>1653</v>
      </c>
      <c r="D14" s="37" t="s">
        <v>1654</v>
      </c>
      <c r="E14" s="38" t="s">
        <v>1604</v>
      </c>
      <c r="F14"/>
      <c r="G14"/>
      <c r="H14"/>
      <c r="I14"/>
    </row>
    <row r="15" spans="1:9" x14ac:dyDescent="0.25">
      <c r="F15"/>
      <c r="G15"/>
      <c r="H15"/>
      <c r="I15"/>
    </row>
    <row r="16" spans="1:9" x14ac:dyDescent="0.25">
      <c r="F16"/>
      <c r="G16"/>
      <c r="H16"/>
      <c r="I16"/>
    </row>
    <row r="17" spans="6:9" x14ac:dyDescent="0.25">
      <c r="F17"/>
      <c r="G17"/>
      <c r="H17"/>
      <c r="I17"/>
    </row>
  </sheetData>
  <mergeCells count="1">
    <mergeCell ref="B2:E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90"/>
  <sheetViews>
    <sheetView workbookViewId="0"/>
  </sheetViews>
  <sheetFormatPr baseColWidth="10" defaultRowHeight="15" x14ac:dyDescent="0.25"/>
  <cols>
    <col min="1" max="1" width="17" style="108" bestFit="1" customWidth="1"/>
    <col min="2" max="2" width="16.7109375" style="2" bestFit="1" customWidth="1"/>
    <col min="3" max="3" width="11.42578125" style="3" bestFit="1" customWidth="1"/>
    <col min="4" max="4" width="22.7109375" style="4" bestFit="1" customWidth="1"/>
    <col min="5" max="6" width="5.42578125" style="4" bestFit="1" customWidth="1"/>
    <col min="7" max="7" width="28" style="4" bestFit="1" customWidth="1"/>
    <col min="8" max="8" width="21" style="4" bestFit="1" customWidth="1"/>
    <col min="9" max="9" width="32.85546875" style="4" bestFit="1" customWidth="1"/>
    <col min="10" max="10" width="18" style="4" bestFit="1" customWidth="1"/>
    <col min="11" max="11" width="20" bestFit="1" customWidth="1"/>
  </cols>
  <sheetData>
    <row r="1" spans="1:11" ht="15.75" x14ac:dyDescent="0.25">
      <c r="A1" s="94" t="s">
        <v>2349</v>
      </c>
    </row>
    <row r="2" spans="1:11" ht="15.75" thickBot="1" x14ac:dyDescent="0.3">
      <c r="A2" s="105" t="s">
        <v>254</v>
      </c>
      <c r="B2" s="105" t="s">
        <v>1</v>
      </c>
      <c r="C2" s="105" t="s">
        <v>1970</v>
      </c>
      <c r="D2" s="105" t="s">
        <v>1971</v>
      </c>
      <c r="E2" s="105" t="s">
        <v>1668</v>
      </c>
      <c r="F2" s="105" t="s">
        <v>1669</v>
      </c>
      <c r="G2" s="105" t="s">
        <v>1972</v>
      </c>
      <c r="H2" s="105" t="s">
        <v>1973</v>
      </c>
      <c r="I2" s="105" t="s">
        <v>1974</v>
      </c>
      <c r="J2" s="105" t="s">
        <v>1975</v>
      </c>
      <c r="K2" s="105" t="s">
        <v>1976</v>
      </c>
    </row>
    <row r="3" spans="1:11" ht="15.75" thickTop="1" x14ac:dyDescent="0.25">
      <c r="A3" s="1" t="s">
        <v>813</v>
      </c>
      <c r="B3" t="s">
        <v>33</v>
      </c>
      <c r="C3" s="109">
        <v>0.232997481108312</v>
      </c>
      <c r="D3">
        <v>163547</v>
      </c>
      <c r="E3"/>
      <c r="F3">
        <v>0.9</v>
      </c>
      <c r="G3"/>
      <c r="H3"/>
      <c r="I3"/>
      <c r="J3"/>
      <c r="K3" t="s">
        <v>1670</v>
      </c>
    </row>
    <row r="4" spans="1:11" x14ac:dyDescent="0.25">
      <c r="A4" s="1"/>
      <c r="B4" t="s">
        <v>34</v>
      </c>
      <c r="C4" s="109">
        <v>0.16624685138539</v>
      </c>
      <c r="D4">
        <v>98919</v>
      </c>
      <c r="E4"/>
      <c r="F4">
        <v>0.6</v>
      </c>
      <c r="G4"/>
      <c r="H4"/>
      <c r="I4"/>
      <c r="J4"/>
    </row>
    <row r="5" spans="1:11" x14ac:dyDescent="0.25">
      <c r="A5" s="1"/>
      <c r="B5" t="s">
        <v>35</v>
      </c>
      <c r="C5" s="109">
        <v>0.132997481108312</v>
      </c>
      <c r="D5">
        <v>216244</v>
      </c>
      <c r="E5"/>
      <c r="F5">
        <v>0.5</v>
      </c>
      <c r="G5"/>
      <c r="H5"/>
      <c r="I5"/>
      <c r="J5"/>
    </row>
    <row r="6" spans="1:11" x14ac:dyDescent="0.25">
      <c r="A6" s="1"/>
      <c r="B6" t="s">
        <v>37</v>
      </c>
      <c r="C6" s="109">
        <v>0.132997481108312</v>
      </c>
      <c r="D6">
        <v>283315</v>
      </c>
      <c r="E6"/>
      <c r="F6">
        <v>0.6</v>
      </c>
      <c r="G6"/>
      <c r="H6"/>
      <c r="I6"/>
      <c r="J6"/>
    </row>
    <row r="7" spans="1:11" x14ac:dyDescent="0.25">
      <c r="A7" s="1"/>
      <c r="B7" t="s">
        <v>38</v>
      </c>
      <c r="C7" s="109">
        <v>9.1435768261964701E-2</v>
      </c>
      <c r="D7">
        <v>55370</v>
      </c>
      <c r="E7"/>
      <c r="F7">
        <v>0.1</v>
      </c>
      <c r="G7"/>
      <c r="H7"/>
      <c r="I7"/>
      <c r="J7"/>
    </row>
    <row r="8" spans="1:11" x14ac:dyDescent="0.25">
      <c r="A8" s="1"/>
      <c r="B8" t="s">
        <v>39</v>
      </c>
      <c r="C8" s="109">
        <v>3.3249370277078097E-2</v>
      </c>
      <c r="D8">
        <v>294820</v>
      </c>
      <c r="E8"/>
      <c r="F8"/>
      <c r="G8"/>
      <c r="H8"/>
      <c r="I8"/>
      <c r="J8"/>
    </row>
    <row r="9" spans="1:11" x14ac:dyDescent="0.25">
      <c r="A9" s="1"/>
      <c r="B9" t="s">
        <v>36</v>
      </c>
      <c r="C9" s="109">
        <v>3.3249370277078097E-2</v>
      </c>
      <c r="D9">
        <v>412925</v>
      </c>
      <c r="E9"/>
      <c r="F9">
        <v>0.1</v>
      </c>
      <c r="G9"/>
      <c r="H9"/>
      <c r="I9"/>
      <c r="J9"/>
    </row>
    <row r="10" spans="1:11" x14ac:dyDescent="0.25">
      <c r="A10" s="1"/>
      <c r="B10" t="s">
        <v>1671</v>
      </c>
      <c r="C10" s="109">
        <v>1.6624685138539E-2</v>
      </c>
      <c r="D10">
        <v>386959</v>
      </c>
      <c r="E10"/>
      <c r="F10"/>
      <c r="G10"/>
      <c r="H10"/>
      <c r="I10"/>
      <c r="J10"/>
    </row>
    <row r="11" spans="1:11" x14ac:dyDescent="0.25">
      <c r="A11" s="1"/>
      <c r="B11" t="s">
        <v>1672</v>
      </c>
      <c r="C11" s="109">
        <v>1.6624685138539E-2</v>
      </c>
      <c r="D11">
        <v>406076</v>
      </c>
      <c r="E11"/>
      <c r="F11"/>
      <c r="G11"/>
      <c r="H11"/>
      <c r="I11"/>
      <c r="J11"/>
    </row>
    <row r="12" spans="1:11" x14ac:dyDescent="0.25">
      <c r="A12" s="107" t="s">
        <v>1113</v>
      </c>
      <c r="B12" s="106" t="s">
        <v>120</v>
      </c>
      <c r="C12" s="110">
        <v>0.24962216624685099</v>
      </c>
      <c r="D12" s="106">
        <v>46299</v>
      </c>
      <c r="E12" s="106"/>
      <c r="F12" s="106">
        <v>0.9</v>
      </c>
      <c r="G12" s="106"/>
      <c r="H12" s="106"/>
      <c r="I12" s="106"/>
      <c r="J12" s="106"/>
      <c r="K12" s="106" t="s">
        <v>1670</v>
      </c>
    </row>
    <row r="13" spans="1:11" x14ac:dyDescent="0.25">
      <c r="A13" s="107"/>
      <c r="B13" s="106" t="s">
        <v>121</v>
      </c>
      <c r="C13" s="110">
        <v>0.132997481108312</v>
      </c>
      <c r="D13" s="106"/>
      <c r="E13" s="106"/>
      <c r="F13" s="106">
        <v>0.8</v>
      </c>
      <c r="G13" s="106"/>
      <c r="H13" s="106"/>
      <c r="I13" s="106"/>
      <c r="J13" s="106"/>
      <c r="K13" s="106"/>
    </row>
    <row r="14" spans="1:11" x14ac:dyDescent="0.25">
      <c r="A14" s="107"/>
      <c r="B14" s="106" t="s">
        <v>122</v>
      </c>
      <c r="C14" s="110">
        <v>9.1435768261964701E-2</v>
      </c>
      <c r="D14" s="106">
        <v>236694</v>
      </c>
      <c r="E14" s="106"/>
      <c r="F14" s="106">
        <v>0.3</v>
      </c>
      <c r="G14" s="106"/>
      <c r="H14" s="106"/>
      <c r="I14" s="106"/>
      <c r="J14" s="106"/>
      <c r="K14" s="106"/>
    </row>
    <row r="15" spans="1:11" x14ac:dyDescent="0.25">
      <c r="A15" s="107"/>
      <c r="B15" s="106" t="s">
        <v>1673</v>
      </c>
      <c r="C15" s="110">
        <v>6.6498740554156194E-2</v>
      </c>
      <c r="D15" s="106">
        <v>104212</v>
      </c>
      <c r="E15" s="106"/>
      <c r="F15" s="106"/>
      <c r="G15" s="106"/>
      <c r="H15" s="106"/>
      <c r="I15" s="106"/>
      <c r="J15" s="106"/>
      <c r="K15" s="106"/>
    </row>
    <row r="16" spans="1:11" x14ac:dyDescent="0.25">
      <c r="A16" s="107"/>
      <c r="B16" s="106" t="s">
        <v>1674</v>
      </c>
      <c r="C16" s="110">
        <v>5.8186397984886597E-2</v>
      </c>
      <c r="D16" s="106">
        <v>127851</v>
      </c>
      <c r="E16" s="106"/>
      <c r="F16" s="106"/>
      <c r="G16" s="106"/>
      <c r="H16" s="106"/>
      <c r="I16" s="106"/>
      <c r="J16" s="106"/>
      <c r="K16" s="106"/>
    </row>
    <row r="17" spans="1:11" x14ac:dyDescent="0.25">
      <c r="A17" s="107"/>
      <c r="B17" s="106" t="s">
        <v>1675</v>
      </c>
      <c r="C17" s="110">
        <v>2.49370277078086E-2</v>
      </c>
      <c r="D17" s="106">
        <v>370746</v>
      </c>
      <c r="E17" s="106"/>
      <c r="F17" s="106"/>
      <c r="G17" s="106"/>
      <c r="H17" s="106"/>
      <c r="I17" s="106"/>
      <c r="J17" s="106"/>
      <c r="K17" s="106"/>
    </row>
    <row r="18" spans="1:11" x14ac:dyDescent="0.25">
      <c r="A18" s="107"/>
      <c r="B18" s="106" t="s">
        <v>1676</v>
      </c>
      <c r="C18" s="110">
        <v>1.6624685138539E-2</v>
      </c>
      <c r="D18" s="106">
        <v>405838</v>
      </c>
      <c r="E18" s="106"/>
      <c r="F18" s="106"/>
      <c r="G18" s="106"/>
      <c r="H18" s="106"/>
      <c r="I18" s="106"/>
      <c r="J18" s="106"/>
      <c r="K18" s="106"/>
    </row>
    <row r="19" spans="1:11" x14ac:dyDescent="0.25">
      <c r="A19" s="1" t="s">
        <v>1466</v>
      </c>
      <c r="B19" t="s">
        <v>101</v>
      </c>
      <c r="C19" s="109">
        <v>0.199496221662469</v>
      </c>
      <c r="D19">
        <v>10358</v>
      </c>
      <c r="E19"/>
      <c r="F19">
        <v>0.7</v>
      </c>
      <c r="G19"/>
      <c r="H19"/>
      <c r="I19"/>
      <c r="J19"/>
    </row>
    <row r="20" spans="1:11" x14ac:dyDescent="0.25">
      <c r="A20" s="1"/>
      <c r="B20" t="s">
        <v>1677</v>
      </c>
      <c r="C20" s="109">
        <v>7.4811083123425701E-2</v>
      </c>
      <c r="D20">
        <v>144673</v>
      </c>
      <c r="E20"/>
      <c r="F20">
        <v>0.1</v>
      </c>
      <c r="G20"/>
      <c r="H20"/>
      <c r="I20"/>
      <c r="J20">
        <v>0</v>
      </c>
    </row>
    <row r="21" spans="1:11" x14ac:dyDescent="0.25">
      <c r="A21" s="1"/>
      <c r="B21" t="s">
        <v>1678</v>
      </c>
      <c r="C21" s="109">
        <v>6.6498740554156194E-2</v>
      </c>
      <c r="D21">
        <v>113196</v>
      </c>
      <c r="E21"/>
      <c r="F21"/>
      <c r="G21"/>
      <c r="H21"/>
      <c r="I21"/>
      <c r="J21">
        <v>0</v>
      </c>
    </row>
    <row r="22" spans="1:11" x14ac:dyDescent="0.25">
      <c r="A22" s="1"/>
      <c r="B22" t="s">
        <v>104</v>
      </c>
      <c r="C22" s="109">
        <v>6.6498740554156194E-2</v>
      </c>
      <c r="D22">
        <v>119075</v>
      </c>
      <c r="E22"/>
      <c r="F22"/>
      <c r="G22"/>
      <c r="H22"/>
      <c r="I22"/>
      <c r="J22">
        <v>0</v>
      </c>
    </row>
    <row r="23" spans="1:11" x14ac:dyDescent="0.25">
      <c r="A23" s="1"/>
      <c r="B23" t="s">
        <v>103</v>
      </c>
      <c r="C23" s="109">
        <v>4.1561712846347597E-2</v>
      </c>
      <c r="D23">
        <v>368602</v>
      </c>
      <c r="E23"/>
      <c r="F23">
        <v>0.1</v>
      </c>
      <c r="G23"/>
      <c r="H23"/>
      <c r="I23"/>
      <c r="J23"/>
    </row>
    <row r="24" spans="1:11" x14ac:dyDescent="0.25">
      <c r="A24" s="1"/>
      <c r="B24" t="s">
        <v>1679</v>
      </c>
      <c r="C24" s="109">
        <v>4.1561712846347597E-2</v>
      </c>
      <c r="D24">
        <v>242219</v>
      </c>
      <c r="E24"/>
      <c r="F24"/>
      <c r="G24"/>
      <c r="H24"/>
      <c r="I24"/>
      <c r="J24"/>
    </row>
    <row r="25" spans="1:11" x14ac:dyDescent="0.25">
      <c r="A25" s="107" t="s">
        <v>818</v>
      </c>
      <c r="B25" s="106" t="s">
        <v>234</v>
      </c>
      <c r="C25" s="110">
        <v>0.20780856423173799</v>
      </c>
      <c r="D25" s="106">
        <v>160090</v>
      </c>
      <c r="E25" s="106"/>
      <c r="F25" s="106">
        <v>0.9</v>
      </c>
      <c r="G25" s="106"/>
      <c r="H25" s="106"/>
      <c r="I25" s="106"/>
      <c r="J25" s="106"/>
      <c r="K25" s="106"/>
    </row>
    <row r="26" spans="1:11" x14ac:dyDescent="0.25">
      <c r="A26" s="107"/>
      <c r="B26" s="106" t="s">
        <v>235</v>
      </c>
      <c r="C26" s="110">
        <v>0.20780856423173799</v>
      </c>
      <c r="D26" s="106">
        <v>65647</v>
      </c>
      <c r="E26" s="106"/>
      <c r="F26" s="106">
        <v>0.8</v>
      </c>
      <c r="G26" s="106"/>
      <c r="H26" s="106"/>
      <c r="I26" s="106"/>
      <c r="J26" s="106"/>
      <c r="K26" s="106"/>
    </row>
    <row r="27" spans="1:11" x14ac:dyDescent="0.25">
      <c r="A27" s="107"/>
      <c r="B27" s="106" t="s">
        <v>236</v>
      </c>
      <c r="C27" s="110">
        <v>0.17455919395465999</v>
      </c>
      <c r="D27" s="106">
        <v>46243</v>
      </c>
      <c r="E27" s="106"/>
      <c r="F27" s="106">
        <v>0.6</v>
      </c>
      <c r="G27" s="106"/>
      <c r="H27" s="106"/>
      <c r="I27" s="106"/>
      <c r="J27" s="106"/>
      <c r="K27" s="106"/>
    </row>
    <row r="28" spans="1:11" x14ac:dyDescent="0.25">
      <c r="A28" s="107"/>
      <c r="B28" s="106" t="s">
        <v>242</v>
      </c>
      <c r="C28" s="110">
        <v>0.12468513853904301</v>
      </c>
      <c r="D28" s="106">
        <v>143305</v>
      </c>
      <c r="E28" s="106"/>
      <c r="F28" s="106">
        <v>0.4</v>
      </c>
      <c r="G28" s="106"/>
      <c r="H28" s="106"/>
      <c r="I28" s="106"/>
      <c r="J28" s="106"/>
      <c r="K28" s="106"/>
    </row>
    <row r="29" spans="1:11" x14ac:dyDescent="0.25">
      <c r="A29" s="107"/>
      <c r="B29" s="106" t="s">
        <v>237</v>
      </c>
      <c r="C29" s="110">
        <v>0.116372795969773</v>
      </c>
      <c r="D29" s="106">
        <v>318575</v>
      </c>
      <c r="E29" s="106"/>
      <c r="F29" s="106">
        <v>0.5</v>
      </c>
      <c r="G29" s="106"/>
      <c r="H29" s="106"/>
      <c r="I29" s="106"/>
      <c r="J29" s="106"/>
      <c r="K29" s="106"/>
    </row>
    <row r="30" spans="1:11" x14ac:dyDescent="0.25">
      <c r="A30" s="107"/>
      <c r="B30" s="106" t="s">
        <v>232</v>
      </c>
      <c r="C30" s="110">
        <v>0.116372795969773</v>
      </c>
      <c r="D30" s="106">
        <v>20195</v>
      </c>
      <c r="E30" s="106"/>
      <c r="F30" s="106">
        <v>0.2</v>
      </c>
      <c r="G30" s="106"/>
      <c r="H30" s="106"/>
      <c r="I30" s="106"/>
      <c r="J30" s="106"/>
      <c r="K30" s="106"/>
    </row>
    <row r="31" spans="1:11" x14ac:dyDescent="0.25">
      <c r="A31" s="107"/>
      <c r="B31" s="106" t="s">
        <v>246</v>
      </c>
      <c r="C31" s="110">
        <v>0.10806045340050401</v>
      </c>
      <c r="D31" s="106">
        <v>322698</v>
      </c>
      <c r="E31" s="106"/>
      <c r="F31" s="106"/>
      <c r="G31" s="106"/>
      <c r="H31" s="106">
        <v>0.9</v>
      </c>
      <c r="I31" s="106"/>
      <c r="J31" s="106"/>
      <c r="K31" s="106"/>
    </row>
    <row r="32" spans="1:11" x14ac:dyDescent="0.25">
      <c r="A32" s="107"/>
      <c r="B32" s="106" t="s">
        <v>1680</v>
      </c>
      <c r="C32" s="110">
        <v>0.10806045340050401</v>
      </c>
      <c r="D32" s="106">
        <v>143348</v>
      </c>
      <c r="E32" s="106"/>
      <c r="F32" s="106">
        <v>0.3</v>
      </c>
      <c r="G32" s="106"/>
      <c r="H32" s="106"/>
      <c r="I32" s="106"/>
      <c r="J32" s="106"/>
      <c r="K32" s="106"/>
    </row>
    <row r="33" spans="1:11" x14ac:dyDescent="0.25">
      <c r="A33" s="107"/>
      <c r="B33" s="106" t="s">
        <v>241</v>
      </c>
      <c r="C33" s="110">
        <v>9.9748110831234305E-2</v>
      </c>
      <c r="D33" s="106">
        <v>112154</v>
      </c>
      <c r="E33" s="106"/>
      <c r="F33" s="106">
        <v>0.2</v>
      </c>
      <c r="G33" s="106"/>
      <c r="H33" s="106"/>
      <c r="I33" s="106"/>
      <c r="J33" s="106"/>
      <c r="K33" s="106"/>
    </row>
    <row r="34" spans="1:11" x14ac:dyDescent="0.25">
      <c r="A34" s="107"/>
      <c r="B34" s="106" t="s">
        <v>238</v>
      </c>
      <c r="C34" s="110">
        <v>9.9748110831234305E-2</v>
      </c>
      <c r="D34" s="106">
        <v>302440</v>
      </c>
      <c r="E34" s="106"/>
      <c r="F34" s="106">
        <v>0.4</v>
      </c>
      <c r="G34" s="106"/>
      <c r="H34" s="106"/>
      <c r="I34" s="106"/>
      <c r="J34" s="106"/>
      <c r="K34" s="106"/>
    </row>
    <row r="35" spans="1:11" x14ac:dyDescent="0.25">
      <c r="A35" s="107"/>
      <c r="B35" s="106" t="s">
        <v>244</v>
      </c>
      <c r="C35" s="110">
        <v>8.3123425692695194E-2</v>
      </c>
      <c r="D35" s="106">
        <v>262463</v>
      </c>
      <c r="E35" s="106"/>
      <c r="F35" s="106"/>
      <c r="G35" s="106"/>
      <c r="H35" s="106">
        <v>0.5</v>
      </c>
      <c r="I35" s="106"/>
      <c r="J35" s="106"/>
      <c r="K35" s="106"/>
    </row>
    <row r="36" spans="1:11" x14ac:dyDescent="0.25">
      <c r="A36" s="107"/>
      <c r="B36" s="106" t="s">
        <v>245</v>
      </c>
      <c r="C36" s="110">
        <v>8.3123425692695194E-2</v>
      </c>
      <c r="D36" s="106">
        <v>331448</v>
      </c>
      <c r="E36" s="106"/>
      <c r="F36" s="106"/>
      <c r="G36" s="106"/>
      <c r="H36" s="106">
        <v>0.7</v>
      </c>
      <c r="I36" s="106"/>
      <c r="J36" s="106"/>
      <c r="K36" s="106"/>
    </row>
    <row r="37" spans="1:11" x14ac:dyDescent="0.25">
      <c r="A37" s="107"/>
      <c r="B37" s="106" t="s">
        <v>1681</v>
      </c>
      <c r="C37" s="110">
        <v>7.4811083123425701E-2</v>
      </c>
      <c r="D37" s="106">
        <v>73377</v>
      </c>
      <c r="E37" s="106"/>
      <c r="F37" s="106"/>
      <c r="G37" s="106"/>
      <c r="H37" s="106"/>
      <c r="I37" s="106"/>
      <c r="J37" s="106"/>
      <c r="K37" s="106"/>
    </row>
    <row r="38" spans="1:11" x14ac:dyDescent="0.25">
      <c r="A38" s="107"/>
      <c r="B38" s="106" t="s">
        <v>247</v>
      </c>
      <c r="C38" s="110">
        <v>6.6498740554156194E-2</v>
      </c>
      <c r="D38" s="106">
        <v>83919</v>
      </c>
      <c r="E38" s="106"/>
      <c r="F38" s="106"/>
      <c r="G38" s="106"/>
      <c r="H38" s="106"/>
      <c r="I38" s="106"/>
      <c r="J38" s="106"/>
      <c r="K38" s="106"/>
    </row>
    <row r="39" spans="1:11" x14ac:dyDescent="0.25">
      <c r="A39" s="107"/>
      <c r="B39" s="106" t="s">
        <v>1682</v>
      </c>
      <c r="C39" s="110">
        <v>6.6498740554156194E-2</v>
      </c>
      <c r="D39" s="106">
        <v>92862</v>
      </c>
      <c r="E39" s="106"/>
      <c r="F39" s="106"/>
      <c r="G39" s="106"/>
      <c r="H39" s="106"/>
      <c r="I39" s="106"/>
      <c r="J39" s="106"/>
      <c r="K39" s="106"/>
    </row>
    <row r="40" spans="1:11" x14ac:dyDescent="0.25">
      <c r="A40" s="107"/>
      <c r="B40" s="106" t="s">
        <v>1683</v>
      </c>
      <c r="C40" s="110">
        <v>6.6498740554156194E-2</v>
      </c>
      <c r="D40" s="106">
        <v>84177</v>
      </c>
      <c r="E40" s="106"/>
      <c r="F40" s="106">
        <v>0</v>
      </c>
      <c r="G40" s="106"/>
      <c r="H40" s="106"/>
      <c r="I40" s="106"/>
      <c r="J40" s="106"/>
      <c r="K40" s="106"/>
    </row>
    <row r="41" spans="1:11" x14ac:dyDescent="0.25">
      <c r="A41" s="107"/>
      <c r="B41" s="106" t="s">
        <v>1684</v>
      </c>
      <c r="C41" s="110">
        <v>6.6498740554156194E-2</v>
      </c>
      <c r="D41" s="106">
        <v>103110</v>
      </c>
      <c r="E41" s="106"/>
      <c r="F41" s="106"/>
      <c r="G41" s="106"/>
      <c r="H41" s="106"/>
      <c r="I41" s="106"/>
      <c r="J41" s="106"/>
      <c r="K41" s="106"/>
    </row>
    <row r="42" spans="1:11" x14ac:dyDescent="0.25">
      <c r="A42" s="107"/>
      <c r="B42" s="106" t="s">
        <v>1685</v>
      </c>
      <c r="C42" s="110">
        <v>5.8186397984886597E-2</v>
      </c>
      <c r="D42" s="106">
        <v>173261</v>
      </c>
      <c r="E42" s="106"/>
      <c r="F42" s="106"/>
      <c r="G42" s="106"/>
      <c r="H42" s="106"/>
      <c r="I42" s="106"/>
      <c r="J42" s="106"/>
      <c r="K42" s="106"/>
    </row>
    <row r="43" spans="1:11" x14ac:dyDescent="0.25">
      <c r="A43" s="107"/>
      <c r="B43" s="106" t="s">
        <v>1686</v>
      </c>
      <c r="C43" s="110">
        <v>4.9874055415617097E-2</v>
      </c>
      <c r="D43" s="106">
        <v>188361</v>
      </c>
      <c r="E43" s="106"/>
      <c r="F43" s="106"/>
      <c r="G43" s="106"/>
      <c r="H43" s="106"/>
      <c r="I43" s="106"/>
      <c r="J43" s="106"/>
      <c r="K43" s="106"/>
    </row>
    <row r="44" spans="1:11" x14ac:dyDescent="0.25">
      <c r="A44" s="107"/>
      <c r="B44" s="106" t="s">
        <v>1687</v>
      </c>
      <c r="C44" s="110">
        <v>4.1561712846347597E-2</v>
      </c>
      <c r="D44" s="106">
        <v>237400</v>
      </c>
      <c r="E44" s="106"/>
      <c r="F44" s="106"/>
      <c r="G44" s="106"/>
      <c r="H44" s="106"/>
      <c r="I44" s="106"/>
      <c r="J44" s="106"/>
      <c r="K44" s="106"/>
    </row>
    <row r="45" spans="1:11" x14ac:dyDescent="0.25">
      <c r="A45" s="107"/>
      <c r="B45" s="106" t="s">
        <v>1688</v>
      </c>
      <c r="C45" s="110">
        <v>4.1561712846347597E-2</v>
      </c>
      <c r="D45" s="106">
        <v>250119</v>
      </c>
      <c r="E45" s="106"/>
      <c r="F45" s="106"/>
      <c r="G45" s="106"/>
      <c r="H45" s="106"/>
      <c r="I45" s="106"/>
      <c r="J45" s="106"/>
      <c r="K45" s="106"/>
    </row>
    <row r="46" spans="1:11" x14ac:dyDescent="0.25">
      <c r="A46" s="107"/>
      <c r="B46" s="106" t="s">
        <v>1689</v>
      </c>
      <c r="C46" s="110">
        <v>4.1561712846347597E-2</v>
      </c>
      <c r="D46" s="106">
        <v>244868</v>
      </c>
      <c r="E46" s="106"/>
      <c r="F46" s="106"/>
      <c r="G46" s="106"/>
      <c r="H46" s="106"/>
      <c r="I46" s="106"/>
      <c r="J46" s="106"/>
      <c r="K46" s="106"/>
    </row>
    <row r="47" spans="1:11" x14ac:dyDescent="0.25">
      <c r="A47" s="107"/>
      <c r="B47" s="106" t="s">
        <v>1690</v>
      </c>
      <c r="C47" s="110">
        <v>4.1561712846347597E-2</v>
      </c>
      <c r="D47" s="106">
        <v>388257</v>
      </c>
      <c r="E47" s="106"/>
      <c r="F47" s="106"/>
      <c r="G47" s="106"/>
      <c r="H47" s="106">
        <v>0.3</v>
      </c>
      <c r="I47" s="106"/>
      <c r="J47" s="106"/>
      <c r="K47" s="106"/>
    </row>
    <row r="48" spans="1:11" x14ac:dyDescent="0.25">
      <c r="A48" s="107"/>
      <c r="B48" s="106" t="s">
        <v>1691</v>
      </c>
      <c r="C48" s="110">
        <v>4.1561712846347597E-2</v>
      </c>
      <c r="D48" s="106">
        <v>388064</v>
      </c>
      <c r="E48" s="106"/>
      <c r="F48" s="106"/>
      <c r="G48" s="106"/>
      <c r="H48" s="106">
        <v>0.3</v>
      </c>
      <c r="I48" s="106"/>
      <c r="J48" s="106"/>
      <c r="K48" s="106"/>
    </row>
    <row r="49" spans="1:11" x14ac:dyDescent="0.25">
      <c r="A49" s="107"/>
      <c r="B49" s="106" t="s">
        <v>1692</v>
      </c>
      <c r="C49" s="110">
        <v>3.3249370277078097E-2</v>
      </c>
      <c r="D49" s="106">
        <v>283311</v>
      </c>
      <c r="E49" s="106"/>
      <c r="F49" s="106"/>
      <c r="G49" s="106"/>
      <c r="H49" s="106"/>
      <c r="I49" s="106"/>
      <c r="J49" s="106"/>
      <c r="K49" s="106"/>
    </row>
    <row r="50" spans="1:11" x14ac:dyDescent="0.25">
      <c r="A50" s="107"/>
      <c r="B50" s="106" t="s">
        <v>1693</v>
      </c>
      <c r="C50" s="110">
        <v>3.3249370277078097E-2</v>
      </c>
      <c r="D50" s="106">
        <v>318219</v>
      </c>
      <c r="E50" s="106"/>
      <c r="F50" s="106"/>
      <c r="G50" s="106"/>
      <c r="H50" s="106"/>
      <c r="I50" s="106"/>
      <c r="J50" s="106"/>
      <c r="K50" s="106"/>
    </row>
    <row r="51" spans="1:11" x14ac:dyDescent="0.25">
      <c r="A51" s="107"/>
      <c r="B51" s="106" t="s">
        <v>239</v>
      </c>
      <c r="C51" s="110">
        <v>3.3249370277078097E-2</v>
      </c>
      <c r="D51" s="106"/>
      <c r="E51" s="106"/>
      <c r="F51" s="106">
        <v>0.2</v>
      </c>
      <c r="G51" s="106"/>
      <c r="H51" s="106"/>
      <c r="I51" s="106"/>
      <c r="J51" s="106"/>
      <c r="K51" s="106"/>
    </row>
    <row r="52" spans="1:11" x14ac:dyDescent="0.25">
      <c r="A52" s="107"/>
      <c r="B52" s="106" t="s">
        <v>1694</v>
      </c>
      <c r="C52" s="110">
        <v>3.3249370277078097E-2</v>
      </c>
      <c r="D52" s="106">
        <v>282999</v>
      </c>
      <c r="E52" s="106"/>
      <c r="F52" s="106"/>
      <c r="G52" s="106"/>
      <c r="H52" s="106"/>
      <c r="I52" s="106"/>
      <c r="J52" s="106"/>
      <c r="K52" s="106"/>
    </row>
    <row r="53" spans="1:11" x14ac:dyDescent="0.25">
      <c r="A53" s="107"/>
      <c r="B53" s="106" t="s">
        <v>240</v>
      </c>
      <c r="C53" s="110">
        <v>3.3249370277078097E-2</v>
      </c>
      <c r="D53" s="106"/>
      <c r="E53" s="106"/>
      <c r="F53" s="106">
        <v>0.2</v>
      </c>
      <c r="G53" s="106"/>
      <c r="H53" s="106"/>
      <c r="I53" s="106"/>
      <c r="J53" s="106"/>
      <c r="K53" s="106"/>
    </row>
    <row r="54" spans="1:11" x14ac:dyDescent="0.25">
      <c r="A54" s="107"/>
      <c r="B54" s="106" t="s">
        <v>1695</v>
      </c>
      <c r="C54" s="110">
        <v>2.49370277078086E-2</v>
      </c>
      <c r="D54" s="106">
        <v>365007</v>
      </c>
      <c r="E54" s="106"/>
      <c r="F54" s="106"/>
      <c r="G54" s="106"/>
      <c r="H54" s="106"/>
      <c r="I54" s="106"/>
      <c r="J54" s="106"/>
      <c r="K54" s="106"/>
    </row>
    <row r="55" spans="1:11" x14ac:dyDescent="0.25">
      <c r="A55" s="107"/>
      <c r="B55" s="106" t="s">
        <v>243</v>
      </c>
      <c r="C55" s="110">
        <v>2.49370277078086E-2</v>
      </c>
      <c r="D55" s="106">
        <v>354223</v>
      </c>
      <c r="E55" s="106"/>
      <c r="F55" s="106"/>
      <c r="G55" s="106"/>
      <c r="H55" s="106"/>
      <c r="I55" s="106"/>
      <c r="J55" s="106"/>
      <c r="K55" s="106"/>
    </row>
    <row r="56" spans="1:11" x14ac:dyDescent="0.25">
      <c r="A56" s="107"/>
      <c r="B56" s="106" t="s">
        <v>1696</v>
      </c>
      <c r="C56" s="110">
        <v>2.49370277078086E-2</v>
      </c>
      <c r="D56" s="106">
        <v>371954</v>
      </c>
      <c r="E56" s="106"/>
      <c r="F56" s="106"/>
      <c r="G56" s="106"/>
      <c r="H56" s="106"/>
      <c r="I56" s="106"/>
      <c r="J56" s="106"/>
      <c r="K56" s="106"/>
    </row>
    <row r="57" spans="1:11" x14ac:dyDescent="0.25">
      <c r="A57" s="107"/>
      <c r="B57" s="106" t="s">
        <v>1697</v>
      </c>
      <c r="C57" s="110">
        <v>1.6624685138539E-2</v>
      </c>
      <c r="D57" s="106">
        <v>388015</v>
      </c>
      <c r="E57" s="106"/>
      <c r="F57" s="106"/>
      <c r="G57" s="106"/>
      <c r="H57" s="106"/>
      <c r="I57" s="106"/>
      <c r="J57" s="106"/>
      <c r="K57" s="106"/>
    </row>
    <row r="58" spans="1:11" x14ac:dyDescent="0.25">
      <c r="A58" s="107"/>
      <c r="B58" s="106" t="s">
        <v>1698</v>
      </c>
      <c r="C58" s="110">
        <v>1.6624685138539E-2</v>
      </c>
      <c r="D58" s="106">
        <v>418272</v>
      </c>
      <c r="E58" s="106"/>
      <c r="F58" s="106"/>
      <c r="G58" s="106"/>
      <c r="H58" s="106"/>
      <c r="I58" s="106"/>
      <c r="J58" s="106"/>
      <c r="K58" s="106"/>
    </row>
    <row r="59" spans="1:11" x14ac:dyDescent="0.25">
      <c r="A59" s="107"/>
      <c r="B59" s="106" t="s">
        <v>1699</v>
      </c>
      <c r="C59" s="110">
        <v>1.6624685138539E-2</v>
      </c>
      <c r="D59" s="106">
        <v>410962</v>
      </c>
      <c r="E59" s="106"/>
      <c r="F59" s="106"/>
      <c r="G59" s="106"/>
      <c r="H59" s="106"/>
      <c r="I59" s="106"/>
      <c r="J59" s="106"/>
      <c r="K59" s="106"/>
    </row>
    <row r="60" spans="1:11" x14ac:dyDescent="0.25">
      <c r="A60" s="107"/>
      <c r="B60" s="106" t="s">
        <v>1700</v>
      </c>
      <c r="C60" s="110">
        <v>1.6624685138539E-2</v>
      </c>
      <c r="D60" s="106">
        <v>386987</v>
      </c>
      <c r="E60" s="106"/>
      <c r="F60" s="106"/>
      <c r="G60" s="106"/>
      <c r="H60" s="106"/>
      <c r="I60" s="106"/>
      <c r="J60" s="106"/>
      <c r="K60" s="106"/>
    </row>
    <row r="61" spans="1:11" x14ac:dyDescent="0.25">
      <c r="A61" s="107"/>
      <c r="B61" s="106" t="s">
        <v>1701</v>
      </c>
      <c r="C61" s="110">
        <v>8.3123425692695208E-3</v>
      </c>
      <c r="D61" s="106">
        <v>430418</v>
      </c>
      <c r="E61" s="106"/>
      <c r="F61" s="106"/>
      <c r="G61" s="106"/>
      <c r="H61" s="106"/>
      <c r="I61" s="106"/>
      <c r="J61" s="106"/>
      <c r="K61" s="106"/>
    </row>
    <row r="62" spans="1:11" x14ac:dyDescent="0.25">
      <c r="A62" s="107"/>
      <c r="B62" s="106" t="s">
        <v>1702</v>
      </c>
      <c r="C62" s="110">
        <v>0</v>
      </c>
      <c r="D62" s="106">
        <v>485283</v>
      </c>
      <c r="E62" s="106"/>
      <c r="F62" s="106"/>
      <c r="G62" s="106"/>
      <c r="H62" s="106">
        <v>0</v>
      </c>
      <c r="I62" s="106"/>
      <c r="J62" s="106"/>
      <c r="K62" s="106"/>
    </row>
    <row r="63" spans="1:11" x14ac:dyDescent="0.25">
      <c r="A63" s="1" t="s">
        <v>819</v>
      </c>
      <c r="B63" t="s">
        <v>221</v>
      </c>
      <c r="C63" s="109">
        <v>0.15793450881612101</v>
      </c>
      <c r="D63">
        <v>127295</v>
      </c>
      <c r="E63"/>
      <c r="F63">
        <v>0.6</v>
      </c>
      <c r="G63"/>
      <c r="H63"/>
      <c r="I63"/>
      <c r="J63"/>
    </row>
    <row r="64" spans="1:11" x14ac:dyDescent="0.25">
      <c r="A64" s="1"/>
      <c r="B64" t="s">
        <v>220</v>
      </c>
      <c r="C64" s="109">
        <v>8.3123425692695194E-2</v>
      </c>
      <c r="D64">
        <v>3614</v>
      </c>
      <c r="E64"/>
      <c r="F64"/>
      <c r="G64"/>
      <c r="H64"/>
      <c r="I64"/>
      <c r="J64"/>
    </row>
    <row r="65" spans="1:11" x14ac:dyDescent="0.25">
      <c r="A65" s="1"/>
      <c r="B65" t="s">
        <v>222</v>
      </c>
      <c r="C65" s="109">
        <v>8.3123425692695194E-2</v>
      </c>
      <c r="D65"/>
      <c r="E65"/>
      <c r="F65">
        <v>0.5</v>
      </c>
      <c r="G65"/>
      <c r="H65"/>
      <c r="I65"/>
      <c r="J65"/>
    </row>
    <row r="66" spans="1:11" x14ac:dyDescent="0.25">
      <c r="A66" s="1"/>
      <c r="B66" t="s">
        <v>1703</v>
      </c>
      <c r="C66" s="109">
        <v>3.3249370277078097E-2</v>
      </c>
      <c r="D66">
        <v>276412</v>
      </c>
      <c r="E66"/>
      <c r="F66"/>
      <c r="G66"/>
      <c r="H66"/>
      <c r="I66"/>
      <c r="J66"/>
    </row>
    <row r="67" spans="1:11" x14ac:dyDescent="0.25">
      <c r="A67" s="1"/>
      <c r="B67" t="s">
        <v>1704</v>
      </c>
      <c r="C67" s="109">
        <v>8.3123425692695208E-3</v>
      </c>
      <c r="D67">
        <v>431787</v>
      </c>
      <c r="E67"/>
      <c r="F67"/>
      <c r="G67"/>
      <c r="H67"/>
      <c r="I67"/>
      <c r="J67"/>
    </row>
    <row r="68" spans="1:11" x14ac:dyDescent="0.25">
      <c r="A68" s="107" t="s">
        <v>820</v>
      </c>
      <c r="B68" s="106" t="s">
        <v>159</v>
      </c>
      <c r="C68" s="110">
        <v>0.26624685138539</v>
      </c>
      <c r="D68" s="106">
        <v>30595</v>
      </c>
      <c r="E68" s="106"/>
      <c r="F68" s="106">
        <v>1</v>
      </c>
      <c r="G68" s="106"/>
      <c r="H68" s="106"/>
      <c r="I68" s="106"/>
      <c r="J68" s="106"/>
      <c r="K68" s="106" t="s">
        <v>1670</v>
      </c>
    </row>
    <row r="69" spans="1:11" x14ac:dyDescent="0.25">
      <c r="A69" s="107"/>
      <c r="B69" s="106" t="s">
        <v>164</v>
      </c>
      <c r="C69" s="110">
        <v>0.16624685138539</v>
      </c>
      <c r="D69" s="106">
        <v>129618</v>
      </c>
      <c r="E69" s="106">
        <v>0.5</v>
      </c>
      <c r="F69" s="106"/>
      <c r="G69" s="106"/>
      <c r="H69" s="106">
        <v>0.3</v>
      </c>
      <c r="I69" s="106"/>
      <c r="J69" s="106">
        <v>0</v>
      </c>
      <c r="K69" s="106"/>
    </row>
    <row r="70" spans="1:11" x14ac:dyDescent="0.25">
      <c r="A70" s="107"/>
      <c r="B70" s="106" t="s">
        <v>161</v>
      </c>
      <c r="C70" s="110">
        <v>0.15793450881612101</v>
      </c>
      <c r="D70" s="106">
        <v>49712</v>
      </c>
      <c r="E70" s="106"/>
      <c r="F70" s="106">
        <v>0.5</v>
      </c>
      <c r="G70" s="106"/>
      <c r="H70" s="106"/>
      <c r="I70" s="106"/>
      <c r="J70" s="106"/>
      <c r="K70" s="106"/>
    </row>
    <row r="71" spans="1:11" x14ac:dyDescent="0.25">
      <c r="A71" s="107"/>
      <c r="B71" s="106" t="s">
        <v>162</v>
      </c>
      <c r="C71" s="110">
        <v>0.10806045340050401</v>
      </c>
      <c r="D71" s="106">
        <v>33568</v>
      </c>
      <c r="E71" s="106"/>
      <c r="F71" s="106">
        <v>0.2</v>
      </c>
      <c r="G71" s="106"/>
      <c r="H71" s="106"/>
      <c r="I71" s="106"/>
      <c r="J71" s="106">
        <v>0</v>
      </c>
      <c r="K71" s="106"/>
    </row>
    <row r="72" spans="1:11" x14ac:dyDescent="0.25">
      <c r="A72" s="107"/>
      <c r="B72" s="106" t="s">
        <v>1705</v>
      </c>
      <c r="C72" s="110">
        <v>9.1435768261964701E-2</v>
      </c>
      <c r="D72" s="106">
        <v>118740</v>
      </c>
      <c r="E72" s="106"/>
      <c r="F72" s="106"/>
      <c r="G72" s="106"/>
      <c r="H72" s="106">
        <v>0.3</v>
      </c>
      <c r="I72" s="106"/>
      <c r="J72" s="106">
        <v>0</v>
      </c>
      <c r="K72" s="106"/>
    </row>
    <row r="73" spans="1:11" x14ac:dyDescent="0.25">
      <c r="A73" s="107"/>
      <c r="B73" s="106" t="s">
        <v>165</v>
      </c>
      <c r="C73" s="110">
        <v>7.4811083123425701E-2</v>
      </c>
      <c r="D73" s="106">
        <v>28926</v>
      </c>
      <c r="E73" s="106"/>
      <c r="F73" s="106"/>
      <c r="G73" s="106"/>
      <c r="H73" s="106"/>
      <c r="I73" s="106"/>
      <c r="J73" s="106">
        <v>0</v>
      </c>
      <c r="K73" s="106"/>
    </row>
    <row r="74" spans="1:11" x14ac:dyDescent="0.25">
      <c r="A74" s="107"/>
      <c r="B74" s="106" t="s">
        <v>167</v>
      </c>
      <c r="C74" s="110">
        <v>6.6498740554156194E-2</v>
      </c>
      <c r="D74" s="106">
        <v>98514</v>
      </c>
      <c r="E74" s="106"/>
      <c r="F74" s="106"/>
      <c r="G74" s="106"/>
      <c r="H74" s="106"/>
      <c r="I74" s="106"/>
      <c r="J74" s="106"/>
      <c r="K74" s="106"/>
    </row>
    <row r="75" spans="1:11" x14ac:dyDescent="0.25">
      <c r="A75" s="107"/>
      <c r="B75" s="106" t="s">
        <v>166</v>
      </c>
      <c r="C75" s="110">
        <v>6.6498740554156194E-2</v>
      </c>
      <c r="D75" s="106">
        <v>89811</v>
      </c>
      <c r="E75" s="106"/>
      <c r="F75" s="106"/>
      <c r="G75" s="106"/>
      <c r="H75" s="106"/>
      <c r="I75" s="106"/>
      <c r="J75" s="106"/>
      <c r="K75" s="106"/>
    </row>
    <row r="76" spans="1:11" x14ac:dyDescent="0.25">
      <c r="A76" s="107"/>
      <c r="B76" s="106" t="s">
        <v>163</v>
      </c>
      <c r="C76" s="110">
        <v>5.8186397984886597E-2</v>
      </c>
      <c r="D76" s="106">
        <v>128450</v>
      </c>
      <c r="E76" s="106"/>
      <c r="F76" s="106">
        <v>0</v>
      </c>
      <c r="G76" s="106"/>
      <c r="H76" s="106"/>
      <c r="I76" s="106"/>
      <c r="J76" s="106"/>
      <c r="K76" s="106"/>
    </row>
    <row r="77" spans="1:11" x14ac:dyDescent="0.25">
      <c r="A77" s="107"/>
      <c r="B77" s="106" t="s">
        <v>1706</v>
      </c>
      <c r="C77" s="110">
        <v>5.8186397984886597E-2</v>
      </c>
      <c r="D77" s="106">
        <v>167937</v>
      </c>
      <c r="E77" s="106"/>
      <c r="F77" s="106"/>
      <c r="G77" s="106"/>
      <c r="H77" s="106"/>
      <c r="I77" s="106"/>
      <c r="J77" s="106"/>
      <c r="K77" s="106"/>
    </row>
    <row r="78" spans="1:11" x14ac:dyDescent="0.25">
      <c r="A78" s="107"/>
      <c r="B78" s="106" t="s">
        <v>1707</v>
      </c>
      <c r="C78" s="110">
        <v>4.9874055415617097E-2</v>
      </c>
      <c r="D78" s="106">
        <v>216555</v>
      </c>
      <c r="E78" s="106"/>
      <c r="F78" s="106"/>
      <c r="G78" s="106"/>
      <c r="H78" s="106"/>
      <c r="I78" s="106"/>
      <c r="J78" s="106"/>
      <c r="K78" s="106"/>
    </row>
    <row r="79" spans="1:11" x14ac:dyDescent="0.25">
      <c r="A79" s="107"/>
      <c r="B79" s="106" t="s">
        <v>1708</v>
      </c>
      <c r="C79" s="110">
        <v>4.1561712846347597E-2</v>
      </c>
      <c r="D79" s="106">
        <v>248405</v>
      </c>
      <c r="E79" s="106"/>
      <c r="F79" s="106"/>
      <c r="G79" s="106"/>
      <c r="H79" s="106"/>
      <c r="I79" s="106"/>
      <c r="J79" s="106"/>
      <c r="K79" s="106"/>
    </row>
    <row r="80" spans="1:11" x14ac:dyDescent="0.25">
      <c r="A80" s="107"/>
      <c r="B80" s="106" t="s">
        <v>1709</v>
      </c>
      <c r="C80" s="110">
        <v>4.1561712846347597E-2</v>
      </c>
      <c r="D80" s="106">
        <v>248599</v>
      </c>
      <c r="E80" s="106"/>
      <c r="F80" s="106"/>
      <c r="G80" s="106"/>
      <c r="H80" s="106"/>
      <c r="I80" s="106"/>
      <c r="J80" s="106"/>
      <c r="K80" s="106"/>
    </row>
    <row r="81" spans="1:11" x14ac:dyDescent="0.25">
      <c r="A81" s="107"/>
      <c r="B81" s="106" t="s">
        <v>1710</v>
      </c>
      <c r="C81" s="110">
        <v>3.3249370277078097E-2</v>
      </c>
      <c r="D81" s="106">
        <v>294672</v>
      </c>
      <c r="E81" s="106"/>
      <c r="F81" s="106"/>
      <c r="G81" s="106"/>
      <c r="H81" s="106"/>
      <c r="I81" s="106"/>
      <c r="J81" s="106">
        <v>0</v>
      </c>
      <c r="K81" s="106"/>
    </row>
    <row r="82" spans="1:11" x14ac:dyDescent="0.25">
      <c r="A82" s="107"/>
      <c r="B82" s="106" t="s">
        <v>1711</v>
      </c>
      <c r="C82" s="110">
        <v>2.49370277078086E-2</v>
      </c>
      <c r="D82" s="106">
        <v>346632</v>
      </c>
      <c r="E82" s="106"/>
      <c r="F82" s="106"/>
      <c r="G82" s="106"/>
      <c r="H82" s="106"/>
      <c r="I82" s="106"/>
      <c r="J82" s="106"/>
      <c r="K82" s="106"/>
    </row>
    <row r="83" spans="1:11" x14ac:dyDescent="0.25">
      <c r="A83" s="107"/>
      <c r="B83" s="106" t="s">
        <v>1712</v>
      </c>
      <c r="C83" s="110">
        <v>1.6624685138539E-2</v>
      </c>
      <c r="D83" s="106">
        <v>418720</v>
      </c>
      <c r="E83" s="106"/>
      <c r="F83" s="106"/>
      <c r="G83" s="106"/>
      <c r="H83" s="106"/>
      <c r="I83" s="106"/>
      <c r="J83" s="106">
        <v>0</v>
      </c>
      <c r="K83" s="106"/>
    </row>
    <row r="84" spans="1:11" x14ac:dyDescent="0.25">
      <c r="A84" s="107"/>
      <c r="B84" s="106" t="s">
        <v>1713</v>
      </c>
      <c r="C84" s="110">
        <v>8.3123425692695208E-3</v>
      </c>
      <c r="D84" s="106">
        <v>437067</v>
      </c>
      <c r="E84" s="106"/>
      <c r="F84" s="106"/>
      <c r="G84" s="106"/>
      <c r="H84" s="106"/>
      <c r="I84" s="106"/>
      <c r="J84" s="106"/>
      <c r="K84" s="106"/>
    </row>
    <row r="85" spans="1:11" x14ac:dyDescent="0.25">
      <c r="A85" s="1" t="s">
        <v>821</v>
      </c>
      <c r="B85" t="s">
        <v>85</v>
      </c>
      <c r="C85" s="109">
        <v>0.232745591939547</v>
      </c>
      <c r="D85">
        <v>97923</v>
      </c>
      <c r="E85"/>
      <c r="F85">
        <v>1</v>
      </c>
      <c r="G85"/>
      <c r="H85"/>
      <c r="I85"/>
      <c r="J85"/>
    </row>
    <row r="86" spans="1:11" x14ac:dyDescent="0.25">
      <c r="A86" s="1"/>
      <c r="B86" t="s">
        <v>1714</v>
      </c>
      <c r="C86" s="109">
        <v>0.21612090680100801</v>
      </c>
      <c r="D86">
        <v>177120</v>
      </c>
      <c r="E86"/>
      <c r="F86">
        <v>1</v>
      </c>
      <c r="G86"/>
      <c r="H86"/>
      <c r="I86"/>
      <c r="J86"/>
    </row>
    <row r="87" spans="1:11" x14ac:dyDescent="0.25">
      <c r="A87" s="1"/>
      <c r="B87" t="s">
        <v>82</v>
      </c>
      <c r="C87" s="109">
        <v>0.15793450881612101</v>
      </c>
      <c r="D87">
        <v>224732</v>
      </c>
      <c r="E87"/>
      <c r="F87">
        <v>0.7</v>
      </c>
      <c r="G87"/>
      <c r="H87"/>
      <c r="I87"/>
      <c r="J87"/>
    </row>
    <row r="88" spans="1:11" x14ac:dyDescent="0.25">
      <c r="A88" s="1"/>
      <c r="B88" t="s">
        <v>80</v>
      </c>
      <c r="C88" s="109">
        <v>0.10831234256927</v>
      </c>
      <c r="D88">
        <v>228096</v>
      </c>
      <c r="E88"/>
      <c r="F88"/>
      <c r="G88"/>
      <c r="H88">
        <v>0.5</v>
      </c>
      <c r="I88"/>
      <c r="J88"/>
      <c r="K88" t="s">
        <v>1670</v>
      </c>
    </row>
    <row r="89" spans="1:11" x14ac:dyDescent="0.25">
      <c r="A89" s="1"/>
      <c r="B89" t="s">
        <v>83</v>
      </c>
      <c r="C89" s="109">
        <v>4.1561712846347597E-2</v>
      </c>
      <c r="D89">
        <v>361470</v>
      </c>
      <c r="E89"/>
      <c r="F89">
        <v>0.1</v>
      </c>
      <c r="G89"/>
      <c r="H89"/>
      <c r="I89"/>
      <c r="J89"/>
    </row>
    <row r="90" spans="1:11" x14ac:dyDescent="0.25">
      <c r="A90" s="1"/>
      <c r="B90" t="s">
        <v>84</v>
      </c>
      <c r="C90" s="109">
        <v>4.1561712846347597E-2</v>
      </c>
      <c r="D90">
        <v>225766</v>
      </c>
      <c r="E90"/>
      <c r="F90"/>
      <c r="G90"/>
      <c r="H90"/>
      <c r="I90"/>
      <c r="J90"/>
    </row>
    <row r="91" spans="1:11" x14ac:dyDescent="0.25">
      <c r="A91" s="1"/>
      <c r="B91" t="s">
        <v>86</v>
      </c>
      <c r="C91" s="109">
        <v>3.3249370277078097E-2</v>
      </c>
      <c r="D91">
        <v>295750</v>
      </c>
      <c r="E91"/>
      <c r="F91"/>
      <c r="G91"/>
      <c r="H91"/>
      <c r="I91"/>
      <c r="J91"/>
    </row>
    <row r="92" spans="1:11" x14ac:dyDescent="0.25">
      <c r="A92" s="1"/>
      <c r="B92" t="s">
        <v>1715</v>
      </c>
      <c r="C92" s="109">
        <v>0</v>
      </c>
      <c r="D92">
        <v>486738</v>
      </c>
      <c r="E92"/>
      <c r="F92"/>
      <c r="G92"/>
      <c r="H92"/>
      <c r="I92"/>
      <c r="J92"/>
    </row>
    <row r="93" spans="1:11" x14ac:dyDescent="0.25">
      <c r="A93" s="107" t="s">
        <v>822</v>
      </c>
      <c r="B93" s="106" t="s">
        <v>128</v>
      </c>
      <c r="C93" s="110">
        <v>0.24962216624685099</v>
      </c>
      <c r="D93" s="106">
        <v>50040</v>
      </c>
      <c r="E93" s="106"/>
      <c r="F93" s="106">
        <v>0.9</v>
      </c>
      <c r="G93" s="106"/>
      <c r="H93" s="106"/>
      <c r="I93" s="106"/>
      <c r="J93" s="106"/>
      <c r="K93" s="106" t="s">
        <v>1716</v>
      </c>
    </row>
    <row r="94" spans="1:11" x14ac:dyDescent="0.25">
      <c r="A94" s="107"/>
      <c r="B94" s="106" t="s">
        <v>130</v>
      </c>
      <c r="C94" s="110">
        <v>0.232745591939547</v>
      </c>
      <c r="D94" s="106">
        <v>14256</v>
      </c>
      <c r="E94" s="106"/>
      <c r="F94" s="106">
        <v>0.9</v>
      </c>
      <c r="G94" s="106"/>
      <c r="H94" s="106"/>
      <c r="I94" s="106"/>
      <c r="J94" s="106"/>
      <c r="K94" s="106"/>
    </row>
    <row r="95" spans="1:11" x14ac:dyDescent="0.25">
      <c r="A95" s="107"/>
      <c r="B95" s="106" t="s">
        <v>129</v>
      </c>
      <c r="C95" s="110">
        <v>0.19118387909319901</v>
      </c>
      <c r="D95" s="106">
        <v>235275</v>
      </c>
      <c r="E95" s="106"/>
      <c r="F95" s="106">
        <v>0.9</v>
      </c>
      <c r="G95" s="106"/>
      <c r="H95" s="106"/>
      <c r="I95" s="106"/>
      <c r="J95" s="106"/>
      <c r="K95" s="106"/>
    </row>
    <row r="96" spans="1:11" x14ac:dyDescent="0.25">
      <c r="A96" s="107"/>
      <c r="B96" s="106" t="s">
        <v>132</v>
      </c>
      <c r="C96" s="110">
        <v>0.14962216624685101</v>
      </c>
      <c r="D96" s="106">
        <v>17988</v>
      </c>
      <c r="E96" s="106"/>
      <c r="F96" s="106">
        <v>0.4</v>
      </c>
      <c r="G96" s="106"/>
      <c r="H96" s="106"/>
      <c r="I96" s="106"/>
      <c r="J96" s="106"/>
      <c r="K96" s="106"/>
    </row>
    <row r="97" spans="1:11" x14ac:dyDescent="0.25">
      <c r="A97" s="107"/>
      <c r="B97" s="106" t="s">
        <v>131</v>
      </c>
      <c r="C97" s="110">
        <v>0.14962216624685101</v>
      </c>
      <c r="D97" s="106">
        <v>81931</v>
      </c>
      <c r="E97" s="106"/>
      <c r="F97" s="106">
        <v>0.5</v>
      </c>
      <c r="G97" s="106"/>
      <c r="H97" s="106"/>
      <c r="I97" s="106"/>
      <c r="J97" s="106"/>
      <c r="K97" s="106"/>
    </row>
    <row r="98" spans="1:11" x14ac:dyDescent="0.25">
      <c r="A98" s="107"/>
      <c r="B98" s="106" t="s">
        <v>133</v>
      </c>
      <c r="C98" s="110">
        <v>7.4811083123425701E-2</v>
      </c>
      <c r="D98" s="106">
        <v>368915</v>
      </c>
      <c r="E98" s="106"/>
      <c r="F98" s="106">
        <v>0.3</v>
      </c>
      <c r="G98" s="106"/>
      <c r="H98" s="106"/>
      <c r="I98" s="106"/>
      <c r="J98" s="106">
        <v>0</v>
      </c>
      <c r="K98" s="106"/>
    </row>
    <row r="99" spans="1:11" x14ac:dyDescent="0.25">
      <c r="A99" s="107"/>
      <c r="B99" s="106" t="s">
        <v>1717</v>
      </c>
      <c r="C99" s="110">
        <v>4.9874055415617097E-2</v>
      </c>
      <c r="D99" s="106">
        <v>205351</v>
      </c>
      <c r="E99" s="106"/>
      <c r="F99" s="106"/>
      <c r="G99" s="106"/>
      <c r="H99" s="106"/>
      <c r="I99" s="106"/>
      <c r="J99" s="106"/>
      <c r="K99" s="106"/>
    </row>
    <row r="100" spans="1:11" x14ac:dyDescent="0.25">
      <c r="A100" s="107"/>
      <c r="B100" s="106" t="s">
        <v>1718</v>
      </c>
      <c r="C100" s="110">
        <v>4.9874055415617097E-2</v>
      </c>
      <c r="D100" s="106">
        <v>207777</v>
      </c>
      <c r="E100" s="106"/>
      <c r="F100" s="106"/>
      <c r="G100" s="106"/>
      <c r="H100" s="106"/>
      <c r="I100" s="106"/>
      <c r="J100" s="106"/>
      <c r="K100" s="106"/>
    </row>
    <row r="101" spans="1:11" x14ac:dyDescent="0.25">
      <c r="A101" s="107"/>
      <c r="B101" s="106" t="s">
        <v>134</v>
      </c>
      <c r="C101" s="110">
        <v>4.9874055415617097E-2</v>
      </c>
      <c r="D101" s="106">
        <v>422390</v>
      </c>
      <c r="E101" s="106"/>
      <c r="F101" s="106">
        <v>0.2</v>
      </c>
      <c r="G101" s="106"/>
      <c r="H101" s="106"/>
      <c r="I101" s="106"/>
      <c r="J101" s="106"/>
      <c r="K101" s="106"/>
    </row>
    <row r="102" spans="1:11" x14ac:dyDescent="0.25">
      <c r="A102" s="107"/>
      <c r="B102" s="106" t="s">
        <v>1719</v>
      </c>
      <c r="C102" s="110">
        <v>2.49370277078086E-2</v>
      </c>
      <c r="D102" s="106">
        <v>368960</v>
      </c>
      <c r="E102" s="106"/>
      <c r="F102" s="106"/>
      <c r="G102" s="106"/>
      <c r="H102" s="106"/>
      <c r="I102" s="106"/>
      <c r="J102" s="106">
        <v>0</v>
      </c>
      <c r="K102" s="106"/>
    </row>
    <row r="103" spans="1:11" x14ac:dyDescent="0.25">
      <c r="A103" s="107"/>
      <c r="B103" s="106" t="s">
        <v>1720</v>
      </c>
      <c r="C103" s="110">
        <v>1.6624685138539E-2</v>
      </c>
      <c r="D103" s="106">
        <v>414040</v>
      </c>
      <c r="E103" s="106"/>
      <c r="F103" s="106"/>
      <c r="G103" s="106"/>
      <c r="H103" s="106"/>
      <c r="I103" s="106"/>
      <c r="J103" s="106"/>
      <c r="K103" s="106"/>
    </row>
    <row r="104" spans="1:11" x14ac:dyDescent="0.25">
      <c r="A104" s="107"/>
      <c r="B104" s="106" t="s">
        <v>1721</v>
      </c>
      <c r="C104" s="110">
        <v>1.6624685138539E-2</v>
      </c>
      <c r="D104" s="106">
        <v>377686</v>
      </c>
      <c r="E104" s="106"/>
      <c r="F104" s="106"/>
      <c r="G104" s="106"/>
      <c r="H104" s="106"/>
      <c r="I104" s="106"/>
      <c r="J104" s="106"/>
      <c r="K104" s="106"/>
    </row>
    <row r="105" spans="1:11" x14ac:dyDescent="0.25">
      <c r="A105" s="107"/>
      <c r="B105" s="106" t="s">
        <v>1722</v>
      </c>
      <c r="C105" s="110">
        <v>8.3123425692695208E-3</v>
      </c>
      <c r="D105" s="106">
        <v>442072</v>
      </c>
      <c r="E105" s="106"/>
      <c r="F105" s="106"/>
      <c r="G105" s="106"/>
      <c r="H105" s="106"/>
      <c r="I105" s="106"/>
      <c r="J105" s="106">
        <v>0</v>
      </c>
      <c r="K105" s="106"/>
    </row>
    <row r="106" spans="1:11" x14ac:dyDescent="0.25">
      <c r="A106" s="107"/>
      <c r="B106" s="106" t="s">
        <v>1723</v>
      </c>
      <c r="C106" s="110">
        <v>0</v>
      </c>
      <c r="D106" s="106">
        <v>492450</v>
      </c>
      <c r="E106" s="106"/>
      <c r="F106" s="106"/>
      <c r="G106" s="106"/>
      <c r="H106" s="106"/>
      <c r="I106" s="106"/>
      <c r="J106" s="106"/>
      <c r="K106" s="106"/>
    </row>
    <row r="107" spans="1:11" x14ac:dyDescent="0.25">
      <c r="A107" s="1" t="s">
        <v>823</v>
      </c>
      <c r="B107" t="s">
        <v>1724</v>
      </c>
      <c r="C107" s="109">
        <v>8.3123425692695208E-3</v>
      </c>
      <c r="D107">
        <v>442900</v>
      </c>
      <c r="E107"/>
      <c r="F107"/>
      <c r="G107"/>
      <c r="H107"/>
      <c r="I107"/>
      <c r="J107">
        <v>0</v>
      </c>
    </row>
    <row r="108" spans="1:11" x14ac:dyDescent="0.25">
      <c r="A108" s="107" t="s">
        <v>824</v>
      </c>
      <c r="B108" s="106" t="s">
        <v>146</v>
      </c>
      <c r="C108" s="110">
        <v>0.21612090680100801</v>
      </c>
      <c r="D108" s="106">
        <v>8070</v>
      </c>
      <c r="E108" s="106"/>
      <c r="F108" s="106">
        <v>0.8</v>
      </c>
      <c r="G108" s="106"/>
      <c r="H108" s="106"/>
      <c r="I108" s="106"/>
      <c r="J108" s="106"/>
      <c r="K108" s="106"/>
    </row>
    <row r="109" spans="1:11" x14ac:dyDescent="0.25">
      <c r="A109" s="107"/>
      <c r="B109" s="106" t="s">
        <v>148</v>
      </c>
      <c r="C109" s="110">
        <v>0.16624685138539</v>
      </c>
      <c r="D109" s="106">
        <v>203892</v>
      </c>
      <c r="E109" s="106"/>
      <c r="F109" s="106">
        <v>0.3</v>
      </c>
      <c r="G109" s="106"/>
      <c r="H109" s="106">
        <v>0.8</v>
      </c>
      <c r="I109" s="106"/>
      <c r="J109" s="106">
        <v>0</v>
      </c>
      <c r="K109" s="106"/>
    </row>
    <row r="110" spans="1:11" x14ac:dyDescent="0.25">
      <c r="A110" s="107"/>
      <c r="B110" s="106" t="s">
        <v>1650</v>
      </c>
      <c r="C110" s="110">
        <v>0.116372795969773</v>
      </c>
      <c r="D110" s="106">
        <v>295274</v>
      </c>
      <c r="E110" s="106"/>
      <c r="F110" s="106">
        <v>0.5</v>
      </c>
      <c r="G110" s="106"/>
      <c r="H110" s="106"/>
      <c r="I110" s="106"/>
      <c r="J110" s="106"/>
      <c r="K110" s="106"/>
    </row>
    <row r="111" spans="1:11" x14ac:dyDescent="0.25">
      <c r="A111" s="107"/>
      <c r="B111" s="106" t="s">
        <v>1725</v>
      </c>
      <c r="C111" s="110">
        <v>6.6498740554156194E-2</v>
      </c>
      <c r="D111" s="106">
        <v>314395</v>
      </c>
      <c r="E111" s="106"/>
      <c r="F111" s="106"/>
      <c r="G111" s="106"/>
      <c r="H111" s="106">
        <v>0.4</v>
      </c>
      <c r="I111" s="106"/>
      <c r="J111" s="106"/>
      <c r="K111" s="106"/>
    </row>
    <row r="112" spans="1:11" x14ac:dyDescent="0.25">
      <c r="A112" s="107"/>
      <c r="B112" s="106" t="s">
        <v>1726</v>
      </c>
      <c r="C112" s="110">
        <v>6.6498740554156194E-2</v>
      </c>
      <c r="D112" s="106">
        <v>96949</v>
      </c>
      <c r="E112" s="106"/>
      <c r="F112" s="106"/>
      <c r="G112" s="106"/>
      <c r="H112" s="106"/>
      <c r="I112" s="106"/>
      <c r="J112" s="106"/>
      <c r="K112" s="106"/>
    </row>
    <row r="113" spans="1:11" x14ac:dyDescent="0.25">
      <c r="A113" s="107"/>
      <c r="B113" s="106" t="s">
        <v>1727</v>
      </c>
      <c r="C113" s="110">
        <v>3.3249370277078097E-2</v>
      </c>
      <c r="D113" s="106">
        <v>295256</v>
      </c>
      <c r="E113" s="106"/>
      <c r="F113" s="106"/>
      <c r="G113" s="106"/>
      <c r="H113" s="106"/>
      <c r="I113" s="106"/>
      <c r="J113" s="106"/>
      <c r="K113" s="106"/>
    </row>
    <row r="114" spans="1:11" x14ac:dyDescent="0.25">
      <c r="A114" s="107"/>
      <c r="B114" s="106" t="s">
        <v>1728</v>
      </c>
      <c r="C114" s="110">
        <v>2.49370277078086E-2</v>
      </c>
      <c r="D114" s="106">
        <v>356032</v>
      </c>
      <c r="E114" s="106"/>
      <c r="F114" s="106"/>
      <c r="G114" s="106"/>
      <c r="H114" s="106"/>
      <c r="I114" s="106"/>
      <c r="J114" s="106"/>
      <c r="K114" s="106"/>
    </row>
    <row r="115" spans="1:11" x14ac:dyDescent="0.25">
      <c r="A115" s="107"/>
      <c r="B115" s="106" t="s">
        <v>1729</v>
      </c>
      <c r="C115" s="110">
        <v>8.3123425692695208E-3</v>
      </c>
      <c r="D115" s="106">
        <v>442387</v>
      </c>
      <c r="E115" s="106"/>
      <c r="F115" s="106"/>
      <c r="G115" s="106"/>
      <c r="H115" s="106"/>
      <c r="I115" s="106"/>
      <c r="J115" s="106"/>
      <c r="K115" s="106"/>
    </row>
    <row r="116" spans="1:11" x14ac:dyDescent="0.25">
      <c r="A116" s="107"/>
      <c r="B116" s="106" t="s">
        <v>1730</v>
      </c>
      <c r="C116" s="110">
        <v>0</v>
      </c>
      <c r="D116" s="106">
        <v>490724</v>
      </c>
      <c r="E116" s="106"/>
      <c r="F116" s="106"/>
      <c r="G116" s="106"/>
      <c r="H116" s="106"/>
      <c r="I116" s="106"/>
      <c r="J116" s="106"/>
      <c r="K116" s="106"/>
    </row>
    <row r="117" spans="1:11" x14ac:dyDescent="0.25">
      <c r="A117" s="107"/>
      <c r="B117" s="106" t="s">
        <v>1731</v>
      </c>
      <c r="C117" s="110">
        <v>0</v>
      </c>
      <c r="D117" s="106">
        <v>477396</v>
      </c>
      <c r="E117" s="106"/>
      <c r="F117" s="106"/>
      <c r="G117" s="106"/>
      <c r="H117" s="106"/>
      <c r="I117" s="106"/>
      <c r="J117" s="106"/>
      <c r="K117" s="106"/>
    </row>
    <row r="118" spans="1:11" x14ac:dyDescent="0.25">
      <c r="A118" s="1" t="s">
        <v>258</v>
      </c>
      <c r="B118" t="s">
        <v>171</v>
      </c>
      <c r="C118" s="109">
        <v>0.28261964735516398</v>
      </c>
      <c r="D118">
        <v>55496</v>
      </c>
      <c r="E118">
        <v>0.8</v>
      </c>
      <c r="F118">
        <v>0.4</v>
      </c>
      <c r="G118"/>
      <c r="H118">
        <v>0.1</v>
      </c>
      <c r="I118"/>
      <c r="J118"/>
    </row>
    <row r="119" spans="1:11" x14ac:dyDescent="0.25">
      <c r="A119" s="1"/>
      <c r="B119" t="s">
        <v>169</v>
      </c>
      <c r="C119" s="109">
        <v>0.16624685138539</v>
      </c>
      <c r="D119">
        <v>296706</v>
      </c>
      <c r="E119"/>
      <c r="F119">
        <v>0.3</v>
      </c>
      <c r="G119"/>
      <c r="H119"/>
      <c r="I119"/>
      <c r="J119"/>
      <c r="K119" t="s">
        <v>1732</v>
      </c>
    </row>
    <row r="120" spans="1:11" x14ac:dyDescent="0.25">
      <c r="A120" s="1"/>
      <c r="B120" t="s">
        <v>1733</v>
      </c>
      <c r="C120" s="109">
        <v>9.9748110831234305E-2</v>
      </c>
      <c r="D120">
        <v>82750</v>
      </c>
      <c r="E120"/>
      <c r="F120"/>
      <c r="G120"/>
      <c r="H120">
        <v>0.4</v>
      </c>
      <c r="I120"/>
      <c r="J120"/>
    </row>
    <row r="121" spans="1:11" x14ac:dyDescent="0.25">
      <c r="A121" s="1"/>
      <c r="B121" t="s">
        <v>1734</v>
      </c>
      <c r="C121" s="109">
        <v>9.9748110831234305E-2</v>
      </c>
      <c r="D121">
        <v>82584</v>
      </c>
      <c r="E121"/>
      <c r="F121"/>
      <c r="G121"/>
      <c r="H121">
        <v>0.4</v>
      </c>
      <c r="I121"/>
      <c r="J121"/>
    </row>
    <row r="122" spans="1:11" x14ac:dyDescent="0.25">
      <c r="A122" s="1"/>
      <c r="B122" t="s">
        <v>172</v>
      </c>
      <c r="C122" s="109">
        <v>8.3123425692695194E-2</v>
      </c>
      <c r="D122">
        <v>53639</v>
      </c>
      <c r="E122"/>
      <c r="F122"/>
      <c r="G122"/>
      <c r="H122">
        <v>0.1</v>
      </c>
      <c r="I122"/>
      <c r="J122"/>
    </row>
    <row r="123" spans="1:11" x14ac:dyDescent="0.25">
      <c r="A123" s="1"/>
      <c r="B123" t="s">
        <v>170</v>
      </c>
      <c r="C123" s="109">
        <v>8.3123425692695194E-2</v>
      </c>
      <c r="D123"/>
      <c r="E123"/>
      <c r="F123">
        <v>0.5</v>
      </c>
      <c r="G123"/>
      <c r="H123"/>
      <c r="I123"/>
      <c r="J123"/>
    </row>
    <row r="124" spans="1:11" x14ac:dyDescent="0.25">
      <c r="A124" s="1"/>
      <c r="B124" t="s">
        <v>1735</v>
      </c>
      <c r="C124" s="109">
        <v>3.3249370277078097E-2</v>
      </c>
      <c r="D124">
        <v>421672</v>
      </c>
      <c r="E124"/>
      <c r="F124"/>
      <c r="G124"/>
      <c r="H124">
        <v>0.2</v>
      </c>
      <c r="I124"/>
      <c r="J124"/>
    </row>
    <row r="125" spans="1:11" x14ac:dyDescent="0.25">
      <c r="A125" s="1"/>
      <c r="B125" t="s">
        <v>1736</v>
      </c>
      <c r="C125" s="109">
        <v>2.49370277078086E-2</v>
      </c>
      <c r="D125">
        <v>339615</v>
      </c>
      <c r="E125"/>
      <c r="F125"/>
      <c r="G125"/>
      <c r="H125"/>
      <c r="I125"/>
      <c r="J125"/>
    </row>
    <row r="126" spans="1:11" x14ac:dyDescent="0.25">
      <c r="A126" s="1"/>
      <c r="B126" t="s">
        <v>1737</v>
      </c>
      <c r="C126" s="109">
        <v>8.3123425692695208E-3</v>
      </c>
      <c r="D126">
        <v>425757</v>
      </c>
      <c r="E126"/>
      <c r="F126"/>
      <c r="G126"/>
      <c r="H126"/>
      <c r="I126"/>
      <c r="J126"/>
    </row>
    <row r="127" spans="1:11" x14ac:dyDescent="0.25">
      <c r="A127" s="107" t="s">
        <v>825</v>
      </c>
      <c r="B127" s="106" t="s">
        <v>13</v>
      </c>
      <c r="C127" s="110">
        <v>0.18287153652392901</v>
      </c>
      <c r="D127" s="106">
        <v>17881</v>
      </c>
      <c r="E127" s="106"/>
      <c r="F127" s="106">
        <v>0.6</v>
      </c>
      <c r="G127" s="106"/>
      <c r="H127" s="106"/>
      <c r="I127" s="106"/>
      <c r="J127" s="106"/>
      <c r="K127" s="106"/>
    </row>
    <row r="128" spans="1:11" x14ac:dyDescent="0.25">
      <c r="A128" s="107"/>
      <c r="B128" s="106" t="s">
        <v>16</v>
      </c>
      <c r="C128" s="110">
        <v>9.1435768261964701E-2</v>
      </c>
      <c r="D128" s="106">
        <v>64879</v>
      </c>
      <c r="E128" s="106"/>
      <c r="F128" s="106">
        <v>0.1</v>
      </c>
      <c r="G128" s="106"/>
      <c r="H128" s="106"/>
      <c r="I128" s="106"/>
      <c r="J128" s="106"/>
      <c r="K128" s="106"/>
    </row>
    <row r="129" spans="1:11" x14ac:dyDescent="0.25">
      <c r="A129" s="107"/>
      <c r="B129" s="106" t="s">
        <v>1738</v>
      </c>
      <c r="C129" s="110">
        <v>6.6498740554156194E-2</v>
      </c>
      <c r="D129" s="106">
        <v>86972</v>
      </c>
      <c r="E129" s="106"/>
      <c r="F129" s="106"/>
      <c r="G129" s="106"/>
      <c r="H129" s="106"/>
      <c r="I129" s="106"/>
      <c r="J129" s="106"/>
      <c r="K129" s="106"/>
    </row>
    <row r="130" spans="1:11" x14ac:dyDescent="0.25">
      <c r="A130" s="107"/>
      <c r="B130" s="106" t="s">
        <v>1739</v>
      </c>
      <c r="C130" s="110">
        <v>6.6498740554156194E-2</v>
      </c>
      <c r="D130" s="106">
        <v>123304</v>
      </c>
      <c r="E130" s="106"/>
      <c r="F130" s="106"/>
      <c r="G130" s="106"/>
      <c r="H130" s="106"/>
      <c r="I130" s="106"/>
      <c r="J130" s="106"/>
      <c r="K130" s="106"/>
    </row>
    <row r="131" spans="1:11" x14ac:dyDescent="0.25">
      <c r="A131" s="107"/>
      <c r="B131" s="106" t="s">
        <v>15</v>
      </c>
      <c r="C131" s="110">
        <v>0</v>
      </c>
      <c r="D131" s="106"/>
      <c r="E131" s="106"/>
      <c r="F131" s="106">
        <v>0</v>
      </c>
      <c r="G131" s="106"/>
      <c r="H131" s="106"/>
      <c r="I131" s="106"/>
      <c r="J131" s="106"/>
      <c r="K131" s="106"/>
    </row>
    <row r="132" spans="1:11" x14ac:dyDescent="0.25">
      <c r="A132" s="1" t="s">
        <v>827</v>
      </c>
      <c r="B132" t="s">
        <v>106</v>
      </c>
      <c r="C132" s="109">
        <v>8.3375314861460895E-2</v>
      </c>
      <c r="D132">
        <v>254369</v>
      </c>
      <c r="E132"/>
      <c r="F132">
        <v>0.1</v>
      </c>
      <c r="G132"/>
      <c r="H132"/>
      <c r="I132"/>
      <c r="J132"/>
      <c r="K132" t="s">
        <v>1670</v>
      </c>
    </row>
    <row r="133" spans="1:11" x14ac:dyDescent="0.25">
      <c r="A133" s="1"/>
      <c r="B133" t="s">
        <v>1740</v>
      </c>
      <c r="C133" s="109">
        <v>8.3123425692695208E-3</v>
      </c>
      <c r="D133">
        <v>472169</v>
      </c>
      <c r="E133"/>
      <c r="F133"/>
      <c r="G133"/>
      <c r="H133"/>
      <c r="I133"/>
      <c r="J133"/>
    </row>
    <row r="134" spans="1:11" x14ac:dyDescent="0.25">
      <c r="A134" s="107" t="s">
        <v>828</v>
      </c>
      <c r="B134" s="106" t="s">
        <v>124</v>
      </c>
      <c r="C134" s="110">
        <v>5.0125944584382902E-2</v>
      </c>
      <c r="D134" s="106">
        <v>345439</v>
      </c>
      <c r="E134" s="106"/>
      <c r="F134" s="106"/>
      <c r="G134" s="106"/>
      <c r="H134" s="106"/>
      <c r="I134" s="106"/>
      <c r="J134" s="106"/>
      <c r="K134" s="106" t="s">
        <v>1670</v>
      </c>
    </row>
    <row r="135" spans="1:11" x14ac:dyDescent="0.25">
      <c r="A135" s="1" t="s">
        <v>829</v>
      </c>
      <c r="B135" t="s">
        <v>207</v>
      </c>
      <c r="C135" s="109">
        <v>0.19143576826196501</v>
      </c>
      <c r="D135">
        <v>22855</v>
      </c>
      <c r="E135"/>
      <c r="F135">
        <v>0.5</v>
      </c>
      <c r="G135"/>
      <c r="H135"/>
      <c r="I135"/>
      <c r="J135"/>
      <c r="K135" t="s">
        <v>1670</v>
      </c>
    </row>
    <row r="136" spans="1:11" x14ac:dyDescent="0.25">
      <c r="A136" s="1"/>
      <c r="B136" t="s">
        <v>208</v>
      </c>
      <c r="C136" s="109">
        <v>0.18287153652392901</v>
      </c>
      <c r="D136">
        <v>293017</v>
      </c>
      <c r="E136"/>
      <c r="F136">
        <v>0.9</v>
      </c>
      <c r="G136"/>
      <c r="H136"/>
      <c r="I136"/>
      <c r="J136"/>
    </row>
    <row r="137" spans="1:11" x14ac:dyDescent="0.25">
      <c r="A137" s="1"/>
      <c r="B137" t="s">
        <v>209</v>
      </c>
      <c r="C137" s="109">
        <v>0.16624685138539</v>
      </c>
      <c r="D137">
        <v>323579</v>
      </c>
      <c r="E137"/>
      <c r="F137">
        <v>0.8</v>
      </c>
      <c r="G137"/>
      <c r="H137"/>
      <c r="I137"/>
      <c r="J137"/>
    </row>
    <row r="138" spans="1:11" x14ac:dyDescent="0.25">
      <c r="A138" s="1"/>
      <c r="B138" t="s">
        <v>210</v>
      </c>
      <c r="C138" s="109">
        <v>0.116372795969773</v>
      </c>
      <c r="D138"/>
      <c r="E138"/>
      <c r="F138">
        <v>0.7</v>
      </c>
      <c r="G138"/>
      <c r="H138"/>
      <c r="I138"/>
      <c r="J138"/>
    </row>
    <row r="139" spans="1:11" x14ac:dyDescent="0.25">
      <c r="A139" s="1"/>
      <c r="B139" t="s">
        <v>1741</v>
      </c>
      <c r="C139" s="109">
        <v>7.4811083123425701E-2</v>
      </c>
      <c r="D139">
        <v>54884</v>
      </c>
      <c r="E139"/>
      <c r="F139"/>
      <c r="G139"/>
      <c r="H139"/>
      <c r="I139"/>
      <c r="J139"/>
    </row>
    <row r="140" spans="1:11" x14ac:dyDescent="0.25">
      <c r="A140" s="1"/>
      <c r="B140" t="s">
        <v>1742</v>
      </c>
      <c r="C140" s="109">
        <v>6.6498740554156194E-2</v>
      </c>
      <c r="D140">
        <v>110337</v>
      </c>
      <c r="E140"/>
      <c r="F140"/>
      <c r="G140"/>
      <c r="H140"/>
      <c r="I140"/>
      <c r="J140"/>
    </row>
    <row r="141" spans="1:11" x14ac:dyDescent="0.25">
      <c r="A141" s="1"/>
      <c r="B141" t="s">
        <v>1743</v>
      </c>
      <c r="C141" s="109">
        <v>5.8186397984886597E-2</v>
      </c>
      <c r="D141">
        <v>161248</v>
      </c>
      <c r="E141"/>
      <c r="F141"/>
      <c r="G141"/>
      <c r="H141"/>
      <c r="I141"/>
      <c r="J141"/>
    </row>
    <row r="142" spans="1:11" x14ac:dyDescent="0.25">
      <c r="A142" s="1"/>
      <c r="B142" t="s">
        <v>1744</v>
      </c>
      <c r="C142" s="109">
        <v>5.8186397984886597E-2</v>
      </c>
      <c r="D142">
        <v>141138</v>
      </c>
      <c r="E142"/>
      <c r="F142"/>
      <c r="G142"/>
      <c r="H142"/>
      <c r="I142"/>
      <c r="J142"/>
    </row>
    <row r="143" spans="1:11" x14ac:dyDescent="0.25">
      <c r="A143" s="1"/>
      <c r="B143" t="s">
        <v>213</v>
      </c>
      <c r="C143" s="109">
        <v>5.8186397984886597E-2</v>
      </c>
      <c r="D143">
        <v>149613</v>
      </c>
      <c r="E143"/>
      <c r="F143"/>
      <c r="G143"/>
      <c r="H143"/>
      <c r="I143"/>
      <c r="J143"/>
    </row>
    <row r="144" spans="1:11" x14ac:dyDescent="0.25">
      <c r="A144" s="1"/>
      <c r="B144" t="s">
        <v>1745</v>
      </c>
      <c r="C144" s="109">
        <v>5.8186397984886597E-2</v>
      </c>
      <c r="D144">
        <v>149847</v>
      </c>
      <c r="E144"/>
      <c r="F144"/>
      <c r="G144"/>
      <c r="H144"/>
      <c r="I144"/>
      <c r="J144"/>
    </row>
    <row r="145" spans="1:11" x14ac:dyDescent="0.25">
      <c r="A145" s="1"/>
      <c r="B145" t="s">
        <v>214</v>
      </c>
      <c r="C145" s="109">
        <v>4.9874055415617097E-2</v>
      </c>
      <c r="D145">
        <v>184237</v>
      </c>
      <c r="E145"/>
      <c r="F145"/>
      <c r="G145"/>
      <c r="H145"/>
      <c r="I145"/>
      <c r="J145"/>
    </row>
    <row r="146" spans="1:11" x14ac:dyDescent="0.25">
      <c r="A146" s="1"/>
      <c r="B146" t="s">
        <v>211</v>
      </c>
      <c r="C146" s="109">
        <v>4.1561712846347597E-2</v>
      </c>
      <c r="D146">
        <v>245515</v>
      </c>
      <c r="E146"/>
      <c r="F146"/>
      <c r="G146"/>
      <c r="H146"/>
      <c r="I146"/>
      <c r="J146"/>
    </row>
    <row r="147" spans="1:11" x14ac:dyDescent="0.25">
      <c r="A147" s="1"/>
      <c r="B147" t="s">
        <v>1746</v>
      </c>
      <c r="C147" s="109">
        <v>3.3249370277078097E-2</v>
      </c>
      <c r="D147">
        <v>274743</v>
      </c>
      <c r="E147"/>
      <c r="F147"/>
      <c r="G147"/>
      <c r="H147"/>
      <c r="I147"/>
      <c r="J147"/>
    </row>
    <row r="148" spans="1:11" x14ac:dyDescent="0.25">
      <c r="A148" s="1"/>
      <c r="B148" t="s">
        <v>1747</v>
      </c>
      <c r="C148" s="109">
        <v>3.3249370277078097E-2</v>
      </c>
      <c r="D148">
        <v>302829</v>
      </c>
      <c r="E148"/>
      <c r="F148"/>
      <c r="G148"/>
      <c r="H148"/>
      <c r="I148"/>
      <c r="J148"/>
    </row>
    <row r="149" spans="1:11" x14ac:dyDescent="0.25">
      <c r="A149" s="1"/>
      <c r="B149" t="s">
        <v>215</v>
      </c>
      <c r="C149" s="109">
        <v>3.3249370277078097E-2</v>
      </c>
      <c r="D149">
        <v>309249</v>
      </c>
      <c r="E149"/>
      <c r="F149"/>
      <c r="G149"/>
      <c r="H149"/>
      <c r="I149"/>
      <c r="J149"/>
    </row>
    <row r="150" spans="1:11" x14ac:dyDescent="0.25">
      <c r="A150" s="1"/>
      <c r="B150" t="s">
        <v>212</v>
      </c>
      <c r="C150" s="109">
        <v>1.6624685138539E-2</v>
      </c>
      <c r="D150">
        <v>409951</v>
      </c>
      <c r="E150"/>
      <c r="F150"/>
      <c r="G150"/>
      <c r="H150"/>
      <c r="I150"/>
      <c r="J150"/>
    </row>
    <row r="151" spans="1:11" x14ac:dyDescent="0.25">
      <c r="A151" s="1"/>
      <c r="B151" t="s">
        <v>1748</v>
      </c>
      <c r="C151" s="109">
        <v>8.3123425692695208E-3</v>
      </c>
      <c r="D151">
        <v>430727</v>
      </c>
      <c r="E151"/>
      <c r="F151"/>
      <c r="G151"/>
      <c r="H151"/>
      <c r="I151"/>
      <c r="J151"/>
    </row>
    <row r="152" spans="1:11" x14ac:dyDescent="0.25">
      <c r="A152" s="1"/>
      <c r="B152" t="s">
        <v>1749</v>
      </c>
      <c r="C152" s="109">
        <v>8.3123425692695208E-3</v>
      </c>
      <c r="D152">
        <v>436373</v>
      </c>
      <c r="E152"/>
      <c r="F152"/>
      <c r="G152"/>
      <c r="H152"/>
      <c r="I152"/>
      <c r="J152"/>
    </row>
    <row r="153" spans="1:11" x14ac:dyDescent="0.25">
      <c r="A153" s="107" t="s">
        <v>831</v>
      </c>
      <c r="B153" s="106" t="s">
        <v>137</v>
      </c>
      <c r="C153" s="110">
        <v>0.25793450881612101</v>
      </c>
      <c r="D153" s="106">
        <v>3052</v>
      </c>
      <c r="E153" s="106"/>
      <c r="F153" s="106">
        <v>0.9</v>
      </c>
      <c r="G153" s="106"/>
      <c r="H153" s="106"/>
      <c r="I153" s="106"/>
      <c r="J153" s="106"/>
      <c r="K153" s="106" t="s">
        <v>1670</v>
      </c>
    </row>
    <row r="154" spans="1:11" x14ac:dyDescent="0.25">
      <c r="A154" s="107"/>
      <c r="B154" s="106" t="s">
        <v>138</v>
      </c>
      <c r="C154" s="110">
        <v>0.16624685138539</v>
      </c>
      <c r="D154" s="106">
        <v>18314</v>
      </c>
      <c r="E154" s="106"/>
      <c r="F154" s="106">
        <v>0.5</v>
      </c>
      <c r="G154" s="106"/>
      <c r="H154" s="106"/>
      <c r="I154" s="106"/>
      <c r="J154" s="106"/>
      <c r="K154" s="106"/>
    </row>
    <row r="155" spans="1:11" x14ac:dyDescent="0.25">
      <c r="A155" s="107"/>
      <c r="B155" s="106" t="s">
        <v>1750</v>
      </c>
      <c r="C155" s="110">
        <v>0.132997481108312</v>
      </c>
      <c r="D155" s="106">
        <v>159932</v>
      </c>
      <c r="E155" s="106"/>
      <c r="F155" s="106"/>
      <c r="G155" s="106"/>
      <c r="H155" s="106">
        <v>0.9</v>
      </c>
      <c r="I155" s="106"/>
      <c r="J155" s="106"/>
      <c r="K155" s="106"/>
    </row>
    <row r="156" spans="1:11" x14ac:dyDescent="0.25">
      <c r="A156" s="107"/>
      <c r="B156" s="106" t="s">
        <v>1751</v>
      </c>
      <c r="C156" s="110">
        <v>6.6498740554156194E-2</v>
      </c>
      <c r="D156" s="106">
        <v>85159</v>
      </c>
      <c r="E156" s="106"/>
      <c r="F156" s="106"/>
      <c r="G156" s="106"/>
      <c r="H156" s="106"/>
      <c r="I156" s="106"/>
      <c r="J156" s="106"/>
      <c r="K156" s="106"/>
    </row>
    <row r="157" spans="1:11" x14ac:dyDescent="0.25">
      <c r="A157" s="107"/>
      <c r="B157" s="106" t="s">
        <v>139</v>
      </c>
      <c r="C157" s="110">
        <v>5.8186397984886701E-2</v>
      </c>
      <c r="D157" s="106">
        <v>236745</v>
      </c>
      <c r="E157" s="106"/>
      <c r="F157" s="106">
        <v>0.1</v>
      </c>
      <c r="G157" s="106"/>
      <c r="H157" s="106"/>
      <c r="I157" s="106"/>
      <c r="J157" s="106"/>
      <c r="K157" s="106"/>
    </row>
    <row r="158" spans="1:11" x14ac:dyDescent="0.25">
      <c r="A158" s="107"/>
      <c r="B158" s="106" t="s">
        <v>1752</v>
      </c>
      <c r="C158" s="110">
        <v>5.8186397984886597E-2</v>
      </c>
      <c r="D158" s="106">
        <v>132033</v>
      </c>
      <c r="E158" s="106"/>
      <c r="F158" s="106"/>
      <c r="G158" s="106"/>
      <c r="H158" s="106"/>
      <c r="I158" s="106"/>
      <c r="J158" s="106"/>
      <c r="K158" s="106"/>
    </row>
    <row r="159" spans="1:11" x14ac:dyDescent="0.25">
      <c r="A159" s="107"/>
      <c r="B159" s="106" t="s">
        <v>1753</v>
      </c>
      <c r="C159" s="110">
        <v>4.9874055415617097E-2</v>
      </c>
      <c r="D159" s="106">
        <v>192358</v>
      </c>
      <c r="E159" s="106"/>
      <c r="F159" s="106"/>
      <c r="G159" s="106"/>
      <c r="H159" s="106"/>
      <c r="I159" s="106"/>
      <c r="J159" s="106"/>
      <c r="K159" s="106"/>
    </row>
    <row r="160" spans="1:11" x14ac:dyDescent="0.25">
      <c r="A160" s="107"/>
      <c r="B160" s="106" t="s">
        <v>1754</v>
      </c>
      <c r="C160" s="110">
        <v>4.9874055415617097E-2</v>
      </c>
      <c r="D160" s="106">
        <v>195291</v>
      </c>
      <c r="E160" s="106"/>
      <c r="F160" s="106"/>
      <c r="G160" s="106"/>
      <c r="H160" s="106"/>
      <c r="I160" s="106"/>
      <c r="J160" s="106"/>
      <c r="K160" s="106"/>
    </row>
    <row r="161" spans="1:11" x14ac:dyDescent="0.25">
      <c r="A161" s="107"/>
      <c r="B161" s="106" t="s">
        <v>1755</v>
      </c>
      <c r="C161" s="110">
        <v>4.1561712846347597E-2</v>
      </c>
      <c r="D161" s="106">
        <v>236658</v>
      </c>
      <c r="E161" s="106"/>
      <c r="F161" s="106"/>
      <c r="G161" s="106"/>
      <c r="H161" s="106"/>
      <c r="I161" s="106"/>
      <c r="J161" s="106"/>
      <c r="K161" s="106"/>
    </row>
    <row r="162" spans="1:11" x14ac:dyDescent="0.25">
      <c r="A162" s="107"/>
      <c r="B162" s="106" t="s">
        <v>1756</v>
      </c>
      <c r="C162" s="110">
        <v>4.1561712846347597E-2</v>
      </c>
      <c r="D162" s="106">
        <v>268751</v>
      </c>
      <c r="E162" s="106"/>
      <c r="F162" s="106"/>
      <c r="G162" s="106"/>
      <c r="H162" s="106"/>
      <c r="I162" s="106"/>
      <c r="J162" s="106"/>
      <c r="K162" s="106"/>
    </row>
    <row r="163" spans="1:11" x14ac:dyDescent="0.25">
      <c r="A163" s="107"/>
      <c r="B163" s="106" t="s">
        <v>140</v>
      </c>
      <c r="C163" s="110">
        <v>3.3249370277078097E-2</v>
      </c>
      <c r="D163" s="106">
        <v>291712</v>
      </c>
      <c r="E163" s="106"/>
      <c r="F163" s="106">
        <v>0</v>
      </c>
      <c r="G163" s="106"/>
      <c r="H163" s="106"/>
      <c r="I163" s="106"/>
      <c r="J163" s="106"/>
      <c r="K163" s="106"/>
    </row>
    <row r="164" spans="1:11" x14ac:dyDescent="0.25">
      <c r="A164" s="107"/>
      <c r="B164" s="106" t="s">
        <v>1757</v>
      </c>
      <c r="C164" s="110">
        <v>3.3249370277078097E-2</v>
      </c>
      <c r="D164" s="106">
        <v>306786</v>
      </c>
      <c r="E164" s="106"/>
      <c r="F164" s="106"/>
      <c r="G164" s="106"/>
      <c r="H164" s="106"/>
      <c r="I164" s="106"/>
      <c r="J164" s="106"/>
      <c r="K164" s="106"/>
    </row>
    <row r="165" spans="1:11" x14ac:dyDescent="0.25">
      <c r="A165" s="107"/>
      <c r="B165" s="106" t="s">
        <v>1758</v>
      </c>
      <c r="C165" s="110">
        <v>2.49370277078086E-2</v>
      </c>
      <c r="D165" s="106">
        <v>326134</v>
      </c>
      <c r="E165" s="106"/>
      <c r="F165" s="106"/>
      <c r="G165" s="106"/>
      <c r="H165" s="106"/>
      <c r="I165" s="106"/>
      <c r="J165" s="106"/>
      <c r="K165" s="106"/>
    </row>
    <row r="166" spans="1:11" x14ac:dyDescent="0.25">
      <c r="A166" s="107"/>
      <c r="B166" s="106" t="s">
        <v>1759</v>
      </c>
      <c r="C166" s="110">
        <v>2.49370277078086E-2</v>
      </c>
      <c r="D166" s="106">
        <v>342624</v>
      </c>
      <c r="E166" s="106"/>
      <c r="F166" s="106"/>
      <c r="G166" s="106"/>
      <c r="H166" s="106"/>
      <c r="I166" s="106"/>
      <c r="J166" s="106"/>
      <c r="K166" s="106"/>
    </row>
    <row r="167" spans="1:11" x14ac:dyDescent="0.25">
      <c r="A167" s="107"/>
      <c r="B167" s="106" t="s">
        <v>1760</v>
      </c>
      <c r="C167" s="110">
        <v>8.3123425692695208E-3</v>
      </c>
      <c r="D167" s="106">
        <v>436309</v>
      </c>
      <c r="E167" s="106"/>
      <c r="F167" s="106"/>
      <c r="G167" s="106"/>
      <c r="H167" s="106"/>
      <c r="I167" s="106"/>
      <c r="J167" s="106"/>
      <c r="K167" s="106"/>
    </row>
    <row r="168" spans="1:11" x14ac:dyDescent="0.25">
      <c r="A168" s="107"/>
      <c r="B168" s="106" t="s">
        <v>1761</v>
      </c>
      <c r="C168" s="110">
        <v>0</v>
      </c>
      <c r="D168" s="106">
        <v>482768</v>
      </c>
      <c r="E168" s="106"/>
      <c r="F168" s="106"/>
      <c r="G168" s="106"/>
      <c r="H168" s="106"/>
      <c r="I168" s="106"/>
      <c r="J168" s="106"/>
      <c r="K168" s="106"/>
    </row>
    <row r="169" spans="1:11" x14ac:dyDescent="0.25">
      <c r="A169" s="107"/>
      <c r="B169" s="106" t="s">
        <v>1762</v>
      </c>
      <c r="C169" s="110">
        <v>0</v>
      </c>
      <c r="D169" s="106">
        <v>490640</v>
      </c>
      <c r="E169" s="106"/>
      <c r="F169" s="106"/>
      <c r="G169" s="106"/>
      <c r="H169" s="106"/>
      <c r="I169" s="106"/>
      <c r="J169" s="106"/>
      <c r="K169" s="106"/>
    </row>
    <row r="170" spans="1:11" x14ac:dyDescent="0.25">
      <c r="A170" s="1" t="s">
        <v>832</v>
      </c>
      <c r="B170" t="s">
        <v>21</v>
      </c>
      <c r="C170" s="109">
        <v>0.232997481108312</v>
      </c>
      <c r="D170">
        <v>15186</v>
      </c>
      <c r="E170"/>
      <c r="F170">
        <v>0.7</v>
      </c>
      <c r="G170"/>
      <c r="H170">
        <v>0.1</v>
      </c>
      <c r="I170"/>
      <c r="J170"/>
      <c r="K170" t="s">
        <v>1670</v>
      </c>
    </row>
    <row r="171" spans="1:11" x14ac:dyDescent="0.25">
      <c r="A171" s="1"/>
      <c r="B171" t="s">
        <v>22</v>
      </c>
      <c r="C171" s="109">
        <v>0.21612090680100801</v>
      </c>
      <c r="D171">
        <v>122895</v>
      </c>
      <c r="E171"/>
      <c r="F171">
        <v>0.9</v>
      </c>
      <c r="G171"/>
      <c r="H171"/>
      <c r="I171"/>
      <c r="J171"/>
    </row>
    <row r="172" spans="1:11" x14ac:dyDescent="0.25">
      <c r="A172" s="1"/>
      <c r="B172" t="s">
        <v>24</v>
      </c>
      <c r="C172" s="109">
        <v>0.16624685138539</v>
      </c>
      <c r="D172">
        <v>193666</v>
      </c>
      <c r="E172"/>
      <c r="F172">
        <v>0.5</v>
      </c>
      <c r="G172"/>
      <c r="H172">
        <v>0.4</v>
      </c>
      <c r="I172"/>
      <c r="J172"/>
    </row>
    <row r="173" spans="1:11" x14ac:dyDescent="0.25">
      <c r="A173" s="1"/>
      <c r="B173" t="s">
        <v>23</v>
      </c>
      <c r="C173" s="109">
        <v>0.16624685138539</v>
      </c>
      <c r="D173">
        <v>270587</v>
      </c>
      <c r="E173"/>
      <c r="F173">
        <v>0.7</v>
      </c>
      <c r="G173"/>
      <c r="H173">
        <v>0.1</v>
      </c>
      <c r="I173"/>
      <c r="J173"/>
    </row>
    <row r="174" spans="1:11" x14ac:dyDescent="0.25">
      <c r="A174" s="1"/>
      <c r="B174" t="s">
        <v>1763</v>
      </c>
      <c r="C174" s="109">
        <v>4.1561712846347597E-2</v>
      </c>
      <c r="D174">
        <v>272347</v>
      </c>
      <c r="E174"/>
      <c r="F174"/>
      <c r="G174"/>
      <c r="H174"/>
      <c r="I174"/>
      <c r="J174"/>
    </row>
    <row r="175" spans="1:11" x14ac:dyDescent="0.25">
      <c r="A175" s="1"/>
      <c r="B175" t="s">
        <v>25</v>
      </c>
      <c r="C175" s="109">
        <v>4.1561712846347597E-2</v>
      </c>
      <c r="D175">
        <v>228291</v>
      </c>
      <c r="E175"/>
      <c r="F175"/>
      <c r="G175"/>
      <c r="H175"/>
      <c r="I175"/>
      <c r="J175"/>
    </row>
    <row r="176" spans="1:11" x14ac:dyDescent="0.25">
      <c r="A176" s="107" t="s">
        <v>833</v>
      </c>
      <c r="B176" s="106" t="s">
        <v>153</v>
      </c>
      <c r="C176" s="110">
        <v>0.10806045340050401</v>
      </c>
      <c r="D176" s="106">
        <v>328561</v>
      </c>
      <c r="E176" s="106"/>
      <c r="F176" s="106">
        <v>0.5</v>
      </c>
      <c r="G176" s="106"/>
      <c r="H176" s="106"/>
      <c r="I176" s="106"/>
      <c r="J176" s="106"/>
      <c r="K176" s="106"/>
    </row>
    <row r="177" spans="1:11" x14ac:dyDescent="0.25">
      <c r="A177" s="107"/>
      <c r="B177" s="106" t="s">
        <v>1764</v>
      </c>
      <c r="C177" s="110">
        <v>1.6624685138539E-2</v>
      </c>
      <c r="D177" s="106">
        <v>400817</v>
      </c>
      <c r="E177" s="106"/>
      <c r="F177" s="106"/>
      <c r="G177" s="106"/>
      <c r="H177" s="106"/>
      <c r="I177" s="106"/>
      <c r="J177" s="106"/>
      <c r="K177" s="106"/>
    </row>
    <row r="178" spans="1:11" x14ac:dyDescent="0.25">
      <c r="A178" s="107"/>
      <c r="B178" s="106" t="s">
        <v>1765</v>
      </c>
      <c r="C178" s="110">
        <v>1.6624685138539E-2</v>
      </c>
      <c r="D178" s="106">
        <v>400927</v>
      </c>
      <c r="E178" s="106"/>
      <c r="F178" s="106"/>
      <c r="G178" s="106"/>
      <c r="H178" s="106"/>
      <c r="I178" s="106"/>
      <c r="J178" s="106"/>
      <c r="K178" s="106"/>
    </row>
    <row r="179" spans="1:11" x14ac:dyDescent="0.25">
      <c r="A179" s="1" t="s">
        <v>834</v>
      </c>
      <c r="B179" t="s">
        <v>74</v>
      </c>
      <c r="C179" s="109">
        <v>0.31586901763224201</v>
      </c>
      <c r="D179">
        <v>63638</v>
      </c>
      <c r="E179"/>
      <c r="F179">
        <v>1</v>
      </c>
      <c r="G179"/>
      <c r="H179">
        <v>0.9</v>
      </c>
      <c r="I179"/>
      <c r="J179">
        <v>0</v>
      </c>
    </row>
    <row r="180" spans="1:11" x14ac:dyDescent="0.25">
      <c r="A180" s="1"/>
      <c r="B180" t="s">
        <v>76</v>
      </c>
      <c r="C180" s="109">
        <v>0.257682619647355</v>
      </c>
      <c r="D180">
        <v>165613</v>
      </c>
      <c r="E180"/>
      <c r="F180">
        <v>0.8</v>
      </c>
      <c r="G180"/>
      <c r="H180">
        <v>0.8</v>
      </c>
      <c r="I180"/>
      <c r="J180"/>
    </row>
    <row r="181" spans="1:11" x14ac:dyDescent="0.25">
      <c r="A181" s="1"/>
      <c r="B181" t="s">
        <v>73</v>
      </c>
      <c r="C181" s="109">
        <v>0.22468513853904301</v>
      </c>
      <c r="D181">
        <v>63280</v>
      </c>
      <c r="E181"/>
      <c r="F181">
        <v>0.3</v>
      </c>
      <c r="G181"/>
      <c r="H181">
        <v>0.9</v>
      </c>
      <c r="I181"/>
      <c r="J181">
        <v>0</v>
      </c>
      <c r="K181" t="s">
        <v>1670</v>
      </c>
    </row>
    <row r="182" spans="1:11" x14ac:dyDescent="0.25">
      <c r="A182" s="1"/>
      <c r="B182" t="s">
        <v>75</v>
      </c>
      <c r="C182" s="109">
        <v>0.18287153652392901</v>
      </c>
      <c r="D182">
        <v>324777</v>
      </c>
      <c r="E182"/>
      <c r="F182">
        <v>0.9</v>
      </c>
      <c r="G182"/>
      <c r="H182">
        <v>0.1</v>
      </c>
      <c r="I182"/>
      <c r="J182"/>
    </row>
    <row r="183" spans="1:11" x14ac:dyDescent="0.25">
      <c r="A183" s="1"/>
      <c r="B183" t="s">
        <v>1766</v>
      </c>
      <c r="C183" s="109">
        <v>7.4811083123425701E-2</v>
      </c>
      <c r="D183">
        <v>445723</v>
      </c>
      <c r="E183"/>
      <c r="F183">
        <v>0.4</v>
      </c>
      <c r="G183"/>
      <c r="H183"/>
      <c r="I183"/>
      <c r="J183"/>
    </row>
    <row r="184" spans="1:11" x14ac:dyDescent="0.25">
      <c r="A184" s="1"/>
      <c r="B184" t="s">
        <v>77</v>
      </c>
      <c r="C184" s="109">
        <v>6.6498740554156194E-2</v>
      </c>
      <c r="D184"/>
      <c r="E184"/>
      <c r="F184">
        <v>0.4</v>
      </c>
      <c r="G184"/>
      <c r="H184"/>
      <c r="I184"/>
      <c r="J184"/>
    </row>
    <row r="185" spans="1:11" x14ac:dyDescent="0.25">
      <c r="A185" s="107" t="s">
        <v>835</v>
      </c>
      <c r="B185" s="106" t="s">
        <v>224</v>
      </c>
      <c r="C185" s="110">
        <v>0.241309823677582</v>
      </c>
      <c r="D185" s="106">
        <v>21193</v>
      </c>
      <c r="E185" s="106"/>
      <c r="F185" s="106">
        <v>0.8</v>
      </c>
      <c r="G185" s="106"/>
      <c r="H185" s="106"/>
      <c r="I185" s="106"/>
      <c r="J185" s="106"/>
      <c r="K185" s="106" t="s">
        <v>1670</v>
      </c>
    </row>
    <row r="186" spans="1:11" x14ac:dyDescent="0.25">
      <c r="A186" s="107"/>
      <c r="B186" s="106" t="s">
        <v>226</v>
      </c>
      <c r="C186" s="110">
        <v>0.17455919395465999</v>
      </c>
      <c r="D186" s="106">
        <v>335681</v>
      </c>
      <c r="E186" s="106"/>
      <c r="F186" s="106">
        <v>0.7</v>
      </c>
      <c r="G186" s="106"/>
      <c r="H186" s="106">
        <v>0.4</v>
      </c>
      <c r="I186" s="106"/>
      <c r="J186" s="106"/>
      <c r="K186" s="106"/>
    </row>
    <row r="187" spans="1:11" x14ac:dyDescent="0.25">
      <c r="A187" s="107"/>
      <c r="B187" s="106" t="s">
        <v>225</v>
      </c>
      <c r="C187" s="110">
        <v>7.4811083123425701E-2</v>
      </c>
      <c r="D187" s="106">
        <v>258807</v>
      </c>
      <c r="E187" s="106"/>
      <c r="F187" s="106">
        <v>0.2</v>
      </c>
      <c r="G187" s="106"/>
      <c r="H187" s="106"/>
      <c r="I187" s="106"/>
      <c r="J187" s="106"/>
      <c r="K187" s="106"/>
    </row>
    <row r="188" spans="1:11" x14ac:dyDescent="0.25">
      <c r="A188" s="107"/>
      <c r="B188" s="106" t="s">
        <v>1767</v>
      </c>
      <c r="C188" s="110">
        <v>5.8186397984886701E-2</v>
      </c>
      <c r="D188" s="106">
        <v>386291</v>
      </c>
      <c r="E188" s="106"/>
      <c r="F188" s="106"/>
      <c r="G188" s="106"/>
      <c r="H188" s="106">
        <v>0.5</v>
      </c>
      <c r="I188" s="106"/>
      <c r="J188" s="106"/>
      <c r="K188" s="106"/>
    </row>
    <row r="189" spans="1:11" x14ac:dyDescent="0.25">
      <c r="A189" s="107"/>
      <c r="B189" s="106" t="s">
        <v>1768</v>
      </c>
      <c r="C189" s="110">
        <v>5.8186397984886597E-2</v>
      </c>
      <c r="D189" s="106">
        <v>126009</v>
      </c>
      <c r="E189" s="106"/>
      <c r="F189" s="106"/>
      <c r="G189" s="106"/>
      <c r="H189" s="106"/>
      <c r="I189" s="106"/>
      <c r="J189" s="106"/>
      <c r="K189" s="106"/>
    </row>
    <row r="190" spans="1:11" x14ac:dyDescent="0.25">
      <c r="A190" s="107"/>
      <c r="B190" s="106" t="s">
        <v>1769</v>
      </c>
      <c r="C190" s="110">
        <v>4.1561712846347597E-2</v>
      </c>
      <c r="D190" s="106">
        <v>264883</v>
      </c>
      <c r="E190" s="106"/>
      <c r="F190" s="106"/>
      <c r="G190" s="106"/>
      <c r="H190" s="106"/>
      <c r="I190" s="106"/>
      <c r="J190" s="106">
        <v>0</v>
      </c>
      <c r="K190" s="106"/>
    </row>
    <row r="191" spans="1:11" x14ac:dyDescent="0.25">
      <c r="A191" s="107"/>
      <c r="B191" s="106" t="s">
        <v>1770</v>
      </c>
      <c r="C191" s="110">
        <v>1.6624685138539E-2</v>
      </c>
      <c r="D191" s="106">
        <v>407051</v>
      </c>
      <c r="E191" s="106"/>
      <c r="F191" s="106"/>
      <c r="G191" s="106"/>
      <c r="H191" s="106"/>
      <c r="I191" s="106"/>
      <c r="J191" s="106"/>
      <c r="K191" s="106"/>
    </row>
    <row r="192" spans="1:11" x14ac:dyDescent="0.25">
      <c r="A192" s="1" t="s">
        <v>1323</v>
      </c>
      <c r="B192" t="s">
        <v>6</v>
      </c>
      <c r="C192" s="109">
        <v>0.19118387909319901</v>
      </c>
      <c r="D192">
        <v>37698</v>
      </c>
      <c r="E192"/>
      <c r="F192">
        <v>0.7</v>
      </c>
      <c r="G192"/>
      <c r="H192"/>
      <c r="I192"/>
      <c r="J192"/>
    </row>
    <row r="193" spans="1:10" x14ac:dyDescent="0.25">
      <c r="A193" s="1"/>
      <c r="B193" t="s">
        <v>11</v>
      </c>
      <c r="C193" s="109">
        <v>0.15793450881612101</v>
      </c>
      <c r="D193">
        <v>53416</v>
      </c>
      <c r="E193"/>
      <c r="F193">
        <v>0.5</v>
      </c>
      <c r="G193"/>
      <c r="H193"/>
      <c r="I193"/>
      <c r="J193"/>
    </row>
    <row r="194" spans="1:10" x14ac:dyDescent="0.25">
      <c r="A194" s="1"/>
      <c r="B194" t="s">
        <v>5</v>
      </c>
      <c r="C194" s="109">
        <v>8.3123425692695194E-2</v>
      </c>
      <c r="D194">
        <v>1196</v>
      </c>
      <c r="E194"/>
      <c r="F194"/>
      <c r="G194"/>
      <c r="H194"/>
      <c r="I194"/>
      <c r="J194"/>
    </row>
    <row r="195" spans="1:10" x14ac:dyDescent="0.25">
      <c r="A195" s="1"/>
      <c r="B195" t="s">
        <v>12</v>
      </c>
      <c r="C195" s="109">
        <v>8.3123425692695194E-2</v>
      </c>
      <c r="D195">
        <v>13767</v>
      </c>
      <c r="E195"/>
      <c r="F195"/>
      <c r="G195"/>
      <c r="H195"/>
      <c r="I195"/>
      <c r="J195"/>
    </row>
    <row r="196" spans="1:10" x14ac:dyDescent="0.25">
      <c r="A196" s="1"/>
      <c r="B196" t="s">
        <v>1771</v>
      </c>
      <c r="C196" s="109">
        <v>7.4811083123425701E-2</v>
      </c>
      <c r="D196">
        <v>67929</v>
      </c>
      <c r="E196"/>
      <c r="F196"/>
      <c r="G196"/>
      <c r="H196"/>
      <c r="I196"/>
      <c r="J196"/>
    </row>
    <row r="197" spans="1:10" x14ac:dyDescent="0.25">
      <c r="A197" s="1"/>
      <c r="B197" t="s">
        <v>8</v>
      </c>
      <c r="C197" s="109">
        <v>7.4811083123425701E-2</v>
      </c>
      <c r="D197">
        <v>160467</v>
      </c>
      <c r="E197"/>
      <c r="F197">
        <v>0.1</v>
      </c>
      <c r="G197"/>
      <c r="H197"/>
      <c r="I197"/>
      <c r="J197"/>
    </row>
    <row r="198" spans="1:10" x14ac:dyDescent="0.25">
      <c r="A198" s="1"/>
      <c r="B198" t="s">
        <v>1772</v>
      </c>
      <c r="C198" s="109">
        <v>6.6498740554156194E-2</v>
      </c>
      <c r="D198">
        <v>105297</v>
      </c>
      <c r="E198"/>
      <c r="F198"/>
      <c r="G198"/>
      <c r="H198"/>
      <c r="I198"/>
      <c r="J198"/>
    </row>
    <row r="199" spans="1:10" x14ac:dyDescent="0.25">
      <c r="A199" s="1"/>
      <c r="B199" t="s">
        <v>7</v>
      </c>
      <c r="C199" s="109">
        <v>6.6498740554156194E-2</v>
      </c>
      <c r="D199">
        <v>300261</v>
      </c>
      <c r="E199"/>
      <c r="F199">
        <v>0.2</v>
      </c>
      <c r="G199"/>
      <c r="H199"/>
      <c r="I199"/>
      <c r="J199"/>
    </row>
    <row r="200" spans="1:10" x14ac:dyDescent="0.25">
      <c r="A200" s="1"/>
      <c r="B200" t="s">
        <v>1773</v>
      </c>
      <c r="C200" s="109">
        <v>6.6498740554156194E-2</v>
      </c>
      <c r="D200">
        <v>85866</v>
      </c>
      <c r="E200"/>
      <c r="F200"/>
      <c r="G200"/>
      <c r="H200"/>
      <c r="I200"/>
      <c r="J200"/>
    </row>
    <row r="201" spans="1:10" x14ac:dyDescent="0.25">
      <c r="A201" s="1"/>
      <c r="B201" t="s">
        <v>1774</v>
      </c>
      <c r="C201" s="109">
        <v>6.6498740554156194E-2</v>
      </c>
      <c r="D201">
        <v>89340</v>
      </c>
      <c r="E201"/>
      <c r="F201"/>
      <c r="G201"/>
      <c r="H201"/>
      <c r="I201"/>
      <c r="J201"/>
    </row>
    <row r="202" spans="1:10" x14ac:dyDescent="0.25">
      <c r="A202" s="1"/>
      <c r="B202" t="s">
        <v>1775</v>
      </c>
      <c r="C202" s="109">
        <v>5.8186397984886597E-2</v>
      </c>
      <c r="D202">
        <v>133729</v>
      </c>
      <c r="E202"/>
      <c r="F202"/>
      <c r="G202"/>
      <c r="H202"/>
      <c r="I202"/>
      <c r="J202"/>
    </row>
    <row r="203" spans="1:10" x14ac:dyDescent="0.25">
      <c r="A203" s="1"/>
      <c r="B203" t="s">
        <v>1776</v>
      </c>
      <c r="C203" s="109">
        <v>3.3249370277078097E-2</v>
      </c>
      <c r="D203">
        <v>278183</v>
      </c>
      <c r="E203"/>
      <c r="F203"/>
      <c r="G203"/>
      <c r="H203"/>
      <c r="I203"/>
      <c r="J203"/>
    </row>
    <row r="204" spans="1:10" x14ac:dyDescent="0.25">
      <c r="A204" s="1"/>
      <c r="B204" t="s">
        <v>1777</v>
      </c>
      <c r="C204" s="109">
        <v>3.3249370277078097E-2</v>
      </c>
      <c r="D204">
        <v>321141</v>
      </c>
      <c r="E204"/>
      <c r="F204"/>
      <c r="G204"/>
      <c r="H204"/>
      <c r="I204"/>
      <c r="J204"/>
    </row>
    <row r="205" spans="1:10" x14ac:dyDescent="0.25">
      <c r="A205" s="1"/>
      <c r="B205" t="s">
        <v>1778</v>
      </c>
      <c r="C205" s="109">
        <v>2.49370277078086E-2</v>
      </c>
      <c r="D205">
        <v>366738</v>
      </c>
      <c r="E205"/>
      <c r="F205"/>
      <c r="G205"/>
      <c r="H205"/>
      <c r="I205"/>
      <c r="J205"/>
    </row>
    <row r="206" spans="1:10" x14ac:dyDescent="0.25">
      <c r="A206" s="1"/>
      <c r="B206" t="s">
        <v>1779</v>
      </c>
      <c r="C206" s="109">
        <v>2.49370277078086E-2</v>
      </c>
      <c r="D206">
        <v>367717</v>
      </c>
      <c r="E206"/>
      <c r="F206"/>
      <c r="G206"/>
      <c r="H206"/>
      <c r="I206"/>
      <c r="J206"/>
    </row>
    <row r="207" spans="1:10" x14ac:dyDescent="0.25">
      <c r="A207" s="1"/>
      <c r="B207" t="s">
        <v>10</v>
      </c>
      <c r="C207" s="109">
        <v>1.6624685138539E-2</v>
      </c>
      <c r="D207">
        <v>415305</v>
      </c>
      <c r="E207"/>
      <c r="F207"/>
      <c r="G207"/>
      <c r="H207"/>
      <c r="I207"/>
      <c r="J207"/>
    </row>
    <row r="208" spans="1:10" x14ac:dyDescent="0.25">
      <c r="A208" s="1"/>
      <c r="B208" t="s">
        <v>1780</v>
      </c>
      <c r="C208" s="109">
        <v>1.6624685138539E-2</v>
      </c>
      <c r="D208">
        <v>411643</v>
      </c>
      <c r="E208"/>
      <c r="F208"/>
      <c r="G208"/>
      <c r="H208"/>
      <c r="I208"/>
      <c r="J208"/>
    </row>
    <row r="209" spans="1:11" x14ac:dyDescent="0.25">
      <c r="A209" s="1"/>
      <c r="B209" t="s">
        <v>1781</v>
      </c>
      <c r="C209" s="109">
        <v>8.3123425692695208E-3</v>
      </c>
      <c r="D209">
        <v>448040</v>
      </c>
      <c r="E209"/>
      <c r="F209"/>
      <c r="G209"/>
      <c r="H209"/>
      <c r="I209"/>
      <c r="J209"/>
    </row>
    <row r="210" spans="1:11" x14ac:dyDescent="0.25">
      <c r="A210" s="1"/>
      <c r="B210" t="s">
        <v>9</v>
      </c>
      <c r="C210" s="109">
        <v>8.3123425692695208E-3</v>
      </c>
      <c r="D210">
        <v>433082</v>
      </c>
      <c r="E210"/>
      <c r="F210">
        <v>0</v>
      </c>
      <c r="G210"/>
      <c r="H210"/>
      <c r="I210"/>
      <c r="J210"/>
    </row>
    <row r="211" spans="1:11" x14ac:dyDescent="0.25">
      <c r="A211" s="107" t="s">
        <v>836</v>
      </c>
      <c r="B211" s="106" t="s">
        <v>91</v>
      </c>
      <c r="C211" s="110">
        <v>0.26624685138539</v>
      </c>
      <c r="D211" s="106">
        <v>23593</v>
      </c>
      <c r="E211" s="106"/>
      <c r="F211" s="106">
        <v>0.7</v>
      </c>
      <c r="G211" s="106"/>
      <c r="H211" s="106"/>
      <c r="I211" s="106">
        <v>0.5</v>
      </c>
      <c r="J211" s="106">
        <v>0</v>
      </c>
      <c r="K211" s="106" t="s">
        <v>1670</v>
      </c>
    </row>
    <row r="212" spans="1:11" x14ac:dyDescent="0.25">
      <c r="A212" s="107"/>
      <c r="B212" s="106" t="s">
        <v>1782</v>
      </c>
      <c r="C212" s="110">
        <v>0.14130982367758199</v>
      </c>
      <c r="D212" s="106">
        <v>130101</v>
      </c>
      <c r="E212" s="106"/>
      <c r="F212" s="106">
        <v>0.5</v>
      </c>
      <c r="G212" s="106"/>
      <c r="H212" s="106"/>
      <c r="I212" s="106"/>
      <c r="J212" s="106">
        <v>0</v>
      </c>
      <c r="K212" s="106"/>
    </row>
    <row r="213" spans="1:11" x14ac:dyDescent="0.25">
      <c r="A213" s="107"/>
      <c r="B213" s="106" t="s">
        <v>93</v>
      </c>
      <c r="C213" s="110">
        <v>9.9748110831234305E-2</v>
      </c>
      <c r="D213" s="106">
        <v>131103</v>
      </c>
      <c r="E213" s="106"/>
      <c r="F213" s="106">
        <v>0.2</v>
      </c>
      <c r="G213" s="106"/>
      <c r="H213" s="106">
        <v>0.1</v>
      </c>
      <c r="I213" s="106"/>
      <c r="J213" s="106"/>
      <c r="K213" s="106"/>
    </row>
    <row r="214" spans="1:11" x14ac:dyDescent="0.25">
      <c r="A214" s="107"/>
      <c r="B214" s="106" t="s">
        <v>94</v>
      </c>
      <c r="C214" s="110">
        <v>8.3123425692695194E-2</v>
      </c>
      <c r="D214" s="106">
        <v>36289</v>
      </c>
      <c r="E214" s="106"/>
      <c r="F214" s="106"/>
      <c r="G214" s="106"/>
      <c r="H214" s="106"/>
      <c r="I214" s="106">
        <v>0.1</v>
      </c>
      <c r="J214" s="106">
        <v>0</v>
      </c>
      <c r="K214" s="106"/>
    </row>
    <row r="215" spans="1:11" x14ac:dyDescent="0.25">
      <c r="A215" s="107"/>
      <c r="B215" s="106" t="s">
        <v>1783</v>
      </c>
      <c r="C215" s="110">
        <v>7.4811083123425701E-2</v>
      </c>
      <c r="D215" s="106">
        <v>73694</v>
      </c>
      <c r="E215" s="106"/>
      <c r="F215" s="106">
        <v>0</v>
      </c>
      <c r="G215" s="106"/>
      <c r="H215" s="106"/>
      <c r="I215" s="106"/>
      <c r="J215" s="106">
        <v>0</v>
      </c>
      <c r="K215" s="106"/>
    </row>
    <row r="216" spans="1:11" x14ac:dyDescent="0.25">
      <c r="A216" s="107"/>
      <c r="B216" s="106" t="s">
        <v>1784</v>
      </c>
      <c r="C216" s="110">
        <v>7.4811083123425701E-2</v>
      </c>
      <c r="D216" s="106">
        <v>69771</v>
      </c>
      <c r="E216" s="106"/>
      <c r="F216" s="106"/>
      <c r="G216" s="106"/>
      <c r="H216" s="106"/>
      <c r="I216" s="106"/>
      <c r="J216" s="106">
        <v>0</v>
      </c>
      <c r="K216" s="106"/>
    </row>
    <row r="217" spans="1:11" x14ac:dyDescent="0.25">
      <c r="A217" s="107"/>
      <c r="B217" s="106" t="s">
        <v>1785</v>
      </c>
      <c r="C217" s="110">
        <v>6.6498740554156194E-2</v>
      </c>
      <c r="D217" s="106">
        <v>102482</v>
      </c>
      <c r="E217" s="106"/>
      <c r="F217" s="106"/>
      <c r="G217" s="106"/>
      <c r="H217" s="106"/>
      <c r="I217" s="106"/>
      <c r="J217" s="106"/>
      <c r="K217" s="106"/>
    </row>
    <row r="218" spans="1:11" x14ac:dyDescent="0.25">
      <c r="A218" s="107"/>
      <c r="B218" s="106" t="s">
        <v>1786</v>
      </c>
      <c r="C218" s="110">
        <v>6.6498740554156194E-2</v>
      </c>
      <c r="D218" s="106">
        <v>103169</v>
      </c>
      <c r="E218" s="106"/>
      <c r="F218" s="106"/>
      <c r="G218" s="106"/>
      <c r="H218" s="106"/>
      <c r="I218" s="106"/>
      <c r="J218" s="106"/>
      <c r="K218" s="106"/>
    </row>
    <row r="219" spans="1:11" x14ac:dyDescent="0.25">
      <c r="A219" s="107"/>
      <c r="B219" s="106" t="s">
        <v>1787</v>
      </c>
      <c r="C219" s="110">
        <v>6.6498740554156194E-2</v>
      </c>
      <c r="D219" s="106">
        <v>93564</v>
      </c>
      <c r="E219" s="106"/>
      <c r="F219" s="106"/>
      <c r="G219" s="106"/>
      <c r="H219" s="106"/>
      <c r="I219" s="106"/>
      <c r="J219" s="106"/>
      <c r="K219" s="106"/>
    </row>
    <row r="220" spans="1:11" x14ac:dyDescent="0.25">
      <c r="A220" s="107"/>
      <c r="B220" s="106" t="s">
        <v>1788</v>
      </c>
      <c r="C220" s="110">
        <v>5.8186397984886597E-2</v>
      </c>
      <c r="D220" s="106">
        <v>126138</v>
      </c>
      <c r="E220" s="106"/>
      <c r="F220" s="106"/>
      <c r="G220" s="106"/>
      <c r="H220" s="106"/>
      <c r="I220" s="106"/>
      <c r="J220" s="106"/>
      <c r="K220" s="106"/>
    </row>
    <row r="221" spans="1:11" x14ac:dyDescent="0.25">
      <c r="A221" s="107"/>
      <c r="B221" s="106" t="s">
        <v>95</v>
      </c>
      <c r="C221" s="110">
        <v>5.8186397984886597E-2</v>
      </c>
      <c r="D221" s="106">
        <v>154325</v>
      </c>
      <c r="E221" s="106"/>
      <c r="F221" s="106"/>
      <c r="G221" s="106"/>
      <c r="H221" s="106"/>
      <c r="I221" s="106"/>
      <c r="J221" s="106"/>
      <c r="K221" s="106"/>
    </row>
    <row r="222" spans="1:11" x14ac:dyDescent="0.25">
      <c r="A222" s="107"/>
      <c r="B222" s="106" t="s">
        <v>96</v>
      </c>
      <c r="C222" s="110">
        <v>5.8186397984886597E-2</v>
      </c>
      <c r="D222" s="106">
        <v>153368</v>
      </c>
      <c r="E222" s="106"/>
      <c r="F222" s="106">
        <v>0</v>
      </c>
      <c r="G222" s="106"/>
      <c r="H222" s="106"/>
      <c r="I222" s="106"/>
      <c r="J222" s="106"/>
      <c r="K222" s="106"/>
    </row>
    <row r="223" spans="1:11" x14ac:dyDescent="0.25">
      <c r="A223" s="107"/>
      <c r="B223" s="106" t="s">
        <v>1789</v>
      </c>
      <c r="C223" s="110">
        <v>5.8186397984886597E-2</v>
      </c>
      <c r="D223" s="106">
        <v>128765</v>
      </c>
      <c r="E223" s="106"/>
      <c r="F223" s="106"/>
      <c r="G223" s="106"/>
      <c r="H223" s="106"/>
      <c r="I223" s="106"/>
      <c r="J223" s="106"/>
      <c r="K223" s="106"/>
    </row>
    <row r="224" spans="1:11" x14ac:dyDescent="0.25">
      <c r="A224" s="107"/>
      <c r="B224" s="106" t="s">
        <v>1790</v>
      </c>
      <c r="C224" s="110">
        <v>4.9874055415617097E-2</v>
      </c>
      <c r="D224" s="106">
        <v>220017</v>
      </c>
      <c r="E224" s="106"/>
      <c r="F224" s="106"/>
      <c r="G224" s="106"/>
      <c r="H224" s="106"/>
      <c r="I224" s="106"/>
      <c r="J224" s="106"/>
      <c r="K224" s="106"/>
    </row>
    <row r="225" spans="1:11" x14ac:dyDescent="0.25">
      <c r="A225" s="107"/>
      <c r="B225" s="106" t="s">
        <v>1791</v>
      </c>
      <c r="C225" s="110">
        <v>4.1561712846347597E-2</v>
      </c>
      <c r="D225" s="106">
        <v>255760</v>
      </c>
      <c r="E225" s="106"/>
      <c r="F225" s="106"/>
      <c r="G225" s="106"/>
      <c r="H225" s="106"/>
      <c r="I225" s="106"/>
      <c r="J225" s="106"/>
      <c r="K225" s="106"/>
    </row>
    <row r="226" spans="1:11" x14ac:dyDescent="0.25">
      <c r="A226" s="107"/>
      <c r="B226" s="106" t="s">
        <v>1792</v>
      </c>
      <c r="C226" s="110">
        <v>4.1561712846347597E-2</v>
      </c>
      <c r="D226" s="106">
        <v>272438</v>
      </c>
      <c r="E226" s="106"/>
      <c r="F226" s="106"/>
      <c r="G226" s="106"/>
      <c r="H226" s="106"/>
      <c r="I226" s="106"/>
      <c r="J226" s="106"/>
      <c r="K226" s="106"/>
    </row>
    <row r="227" spans="1:11" x14ac:dyDescent="0.25">
      <c r="A227" s="107"/>
      <c r="B227" s="106" t="s">
        <v>1793</v>
      </c>
      <c r="C227" s="110">
        <v>4.1561712846347597E-2</v>
      </c>
      <c r="D227" s="106">
        <v>272477</v>
      </c>
      <c r="E227" s="106"/>
      <c r="F227" s="106"/>
      <c r="G227" s="106"/>
      <c r="H227" s="106"/>
      <c r="I227" s="106"/>
      <c r="J227" s="106"/>
      <c r="K227" s="106"/>
    </row>
    <row r="228" spans="1:11" x14ac:dyDescent="0.25">
      <c r="A228" s="107"/>
      <c r="B228" s="106" t="s">
        <v>1794</v>
      </c>
      <c r="C228" s="110">
        <v>4.1561712846347597E-2</v>
      </c>
      <c r="D228" s="106">
        <v>238122</v>
      </c>
      <c r="E228" s="106"/>
      <c r="F228" s="106"/>
      <c r="G228" s="106"/>
      <c r="H228" s="106"/>
      <c r="I228" s="106"/>
      <c r="J228" s="106"/>
      <c r="K228" s="106"/>
    </row>
    <row r="229" spans="1:11" x14ac:dyDescent="0.25">
      <c r="A229" s="107"/>
      <c r="B229" s="106" t="s">
        <v>1795</v>
      </c>
      <c r="C229" s="110">
        <v>4.1561712846347597E-2</v>
      </c>
      <c r="D229" s="106">
        <v>238060</v>
      </c>
      <c r="E229" s="106"/>
      <c r="F229" s="106"/>
      <c r="G229" s="106"/>
      <c r="H229" s="106"/>
      <c r="I229" s="106"/>
      <c r="J229" s="106"/>
      <c r="K229" s="106"/>
    </row>
    <row r="230" spans="1:11" x14ac:dyDescent="0.25">
      <c r="A230" s="107"/>
      <c r="B230" s="106" t="s">
        <v>1796</v>
      </c>
      <c r="C230" s="110">
        <v>4.1561712846347597E-2</v>
      </c>
      <c r="D230" s="106">
        <v>233104</v>
      </c>
      <c r="E230" s="106"/>
      <c r="F230" s="106"/>
      <c r="G230" s="106"/>
      <c r="H230" s="106"/>
      <c r="I230" s="106"/>
      <c r="J230" s="106"/>
      <c r="K230" s="106"/>
    </row>
    <row r="231" spans="1:11" x14ac:dyDescent="0.25">
      <c r="A231" s="107"/>
      <c r="B231" s="106" t="s">
        <v>1797</v>
      </c>
      <c r="C231" s="110">
        <v>4.1561712846347597E-2</v>
      </c>
      <c r="D231" s="106">
        <v>250768</v>
      </c>
      <c r="E231" s="106"/>
      <c r="F231" s="106"/>
      <c r="G231" s="106"/>
      <c r="H231" s="106"/>
      <c r="I231" s="106"/>
      <c r="J231" s="106"/>
      <c r="K231" s="106"/>
    </row>
    <row r="232" spans="1:11" x14ac:dyDescent="0.25">
      <c r="A232" s="107"/>
      <c r="B232" s="106" t="s">
        <v>1798</v>
      </c>
      <c r="C232" s="110">
        <v>4.1561712846347597E-2</v>
      </c>
      <c r="D232" s="106">
        <v>269031</v>
      </c>
      <c r="E232" s="106"/>
      <c r="F232" s="106"/>
      <c r="G232" s="106"/>
      <c r="H232" s="106"/>
      <c r="I232" s="106"/>
      <c r="J232" s="106"/>
      <c r="K232" s="106"/>
    </row>
    <row r="233" spans="1:11" x14ac:dyDescent="0.25">
      <c r="A233" s="107"/>
      <c r="B233" s="106" t="s">
        <v>1799</v>
      </c>
      <c r="C233" s="110">
        <v>4.1561712846347597E-2</v>
      </c>
      <c r="D233" s="106">
        <v>232475</v>
      </c>
      <c r="E233" s="106"/>
      <c r="F233" s="106"/>
      <c r="G233" s="106"/>
      <c r="H233" s="106"/>
      <c r="I233" s="106"/>
      <c r="J233" s="106"/>
      <c r="K233" s="106"/>
    </row>
    <row r="234" spans="1:11" x14ac:dyDescent="0.25">
      <c r="A234" s="107"/>
      <c r="B234" s="106" t="s">
        <v>1800</v>
      </c>
      <c r="C234" s="110">
        <v>3.3249370277078097E-2</v>
      </c>
      <c r="D234" s="106">
        <v>277755</v>
      </c>
      <c r="E234" s="106"/>
      <c r="F234" s="106"/>
      <c r="G234" s="106"/>
      <c r="H234" s="106"/>
      <c r="I234" s="106"/>
      <c r="J234" s="106"/>
      <c r="K234" s="106"/>
    </row>
    <row r="235" spans="1:11" x14ac:dyDescent="0.25">
      <c r="A235" s="107"/>
      <c r="B235" s="106" t="s">
        <v>1801</v>
      </c>
      <c r="C235" s="110">
        <v>3.3249370277078097E-2</v>
      </c>
      <c r="D235" s="106">
        <v>323168</v>
      </c>
      <c r="E235" s="106"/>
      <c r="F235" s="106"/>
      <c r="G235" s="106"/>
      <c r="H235" s="106"/>
      <c r="I235" s="106"/>
      <c r="J235" s="106"/>
      <c r="K235" s="106"/>
    </row>
    <row r="236" spans="1:11" x14ac:dyDescent="0.25">
      <c r="A236" s="107"/>
      <c r="B236" s="106" t="s">
        <v>1802</v>
      </c>
      <c r="C236" s="110">
        <v>3.3249370277078097E-2</v>
      </c>
      <c r="D236" s="106">
        <v>322080</v>
      </c>
      <c r="E236" s="106"/>
      <c r="F236" s="106"/>
      <c r="G236" s="106"/>
      <c r="H236" s="106"/>
      <c r="I236" s="106"/>
      <c r="J236" s="106"/>
      <c r="K236" s="106"/>
    </row>
    <row r="237" spans="1:11" x14ac:dyDescent="0.25">
      <c r="A237" s="107"/>
      <c r="B237" s="106" t="s">
        <v>1803</v>
      </c>
      <c r="C237" s="110">
        <v>1.6624685138539E-2</v>
      </c>
      <c r="D237" s="106">
        <v>387359</v>
      </c>
      <c r="E237" s="106"/>
      <c r="F237" s="106"/>
      <c r="G237" s="106"/>
      <c r="H237" s="106"/>
      <c r="I237" s="106"/>
      <c r="J237" s="106"/>
      <c r="K237" s="106"/>
    </row>
    <row r="238" spans="1:11" x14ac:dyDescent="0.25">
      <c r="A238" s="107"/>
      <c r="B238" s="106" t="s">
        <v>1804</v>
      </c>
      <c r="C238" s="110">
        <v>1.6624685138539E-2</v>
      </c>
      <c r="D238" s="106">
        <v>387044</v>
      </c>
      <c r="E238" s="106"/>
      <c r="F238" s="106"/>
      <c r="G238" s="106"/>
      <c r="H238" s="106"/>
      <c r="I238" s="106"/>
      <c r="J238" s="106"/>
      <c r="K238" s="106"/>
    </row>
    <row r="239" spans="1:11" x14ac:dyDescent="0.25">
      <c r="A239" s="107"/>
      <c r="B239" s="106" t="s">
        <v>1805</v>
      </c>
      <c r="C239" s="110">
        <v>8.3123425692695208E-3</v>
      </c>
      <c r="D239" s="106">
        <v>439856</v>
      </c>
      <c r="E239" s="106"/>
      <c r="F239" s="106"/>
      <c r="G239" s="106"/>
      <c r="H239" s="106"/>
      <c r="I239" s="106"/>
      <c r="J239" s="106"/>
      <c r="K239" s="106"/>
    </row>
    <row r="240" spans="1:11" x14ac:dyDescent="0.25">
      <c r="A240" s="107"/>
      <c r="B240" s="106" t="s">
        <v>1806</v>
      </c>
      <c r="C240" s="110">
        <v>8.3123425692695208E-3</v>
      </c>
      <c r="D240" s="106">
        <v>455999</v>
      </c>
      <c r="E240" s="106"/>
      <c r="F240" s="106"/>
      <c r="G240" s="106"/>
      <c r="H240" s="106"/>
      <c r="I240" s="106"/>
      <c r="J240" s="106"/>
      <c r="K240" s="106"/>
    </row>
    <row r="241" spans="1:11" x14ac:dyDescent="0.25">
      <c r="A241" s="107"/>
      <c r="B241" s="106" t="s">
        <v>1807</v>
      </c>
      <c r="C241" s="110">
        <v>0</v>
      </c>
      <c r="D241" s="106">
        <v>486085</v>
      </c>
      <c r="E241" s="106"/>
      <c r="F241" s="106"/>
      <c r="G241" s="106"/>
      <c r="H241" s="106"/>
      <c r="I241" s="106"/>
      <c r="J241" s="106"/>
      <c r="K241" s="106"/>
    </row>
    <row r="242" spans="1:11" x14ac:dyDescent="0.25">
      <c r="A242" s="1" t="s">
        <v>837</v>
      </c>
      <c r="B242" t="s">
        <v>26</v>
      </c>
      <c r="C242" s="109">
        <v>0.28287153652392899</v>
      </c>
      <c r="D242">
        <v>48132</v>
      </c>
      <c r="E242"/>
      <c r="F242">
        <v>0.9</v>
      </c>
      <c r="G242"/>
      <c r="H242">
        <v>0.4</v>
      </c>
      <c r="I242"/>
      <c r="J242">
        <v>0</v>
      </c>
      <c r="K242" t="s">
        <v>1670</v>
      </c>
    </row>
    <row r="243" spans="1:11" x14ac:dyDescent="0.25">
      <c r="A243" s="1"/>
      <c r="B243" t="s">
        <v>28</v>
      </c>
      <c r="C243" s="109">
        <v>0.12468513853904301</v>
      </c>
      <c r="D243">
        <v>442773</v>
      </c>
      <c r="E243"/>
      <c r="F243">
        <v>0.7</v>
      </c>
      <c r="G243"/>
      <c r="H243"/>
      <c r="I243"/>
      <c r="J243"/>
    </row>
    <row r="244" spans="1:11" x14ac:dyDescent="0.25">
      <c r="A244" s="1"/>
      <c r="B244" t="s">
        <v>1808</v>
      </c>
      <c r="C244" s="109">
        <v>0.12468513853904301</v>
      </c>
      <c r="D244">
        <v>163194</v>
      </c>
      <c r="E244"/>
      <c r="F244"/>
      <c r="G244"/>
      <c r="H244">
        <v>0.8</v>
      </c>
      <c r="I244"/>
      <c r="J244"/>
    </row>
    <row r="245" spans="1:11" x14ac:dyDescent="0.25">
      <c r="A245" s="1"/>
      <c r="B245" s="111" t="s">
        <v>29</v>
      </c>
      <c r="C245" s="109">
        <v>3.3249370277078097E-2</v>
      </c>
      <c r="D245">
        <v>318451</v>
      </c>
      <c r="E245"/>
      <c r="F245"/>
      <c r="G245"/>
      <c r="H245"/>
      <c r="I245"/>
      <c r="J245"/>
    </row>
    <row r="246" spans="1:11" x14ac:dyDescent="0.25">
      <c r="A246" s="1"/>
      <c r="B246" t="s">
        <v>1809</v>
      </c>
      <c r="C246" s="109">
        <v>2.49370277078086E-2</v>
      </c>
      <c r="D246">
        <v>354221</v>
      </c>
      <c r="E246"/>
      <c r="F246"/>
      <c r="G246"/>
      <c r="H246"/>
      <c r="I246"/>
      <c r="J246">
        <v>0</v>
      </c>
    </row>
    <row r="247" spans="1:11" x14ac:dyDescent="0.25">
      <c r="A247" s="1"/>
      <c r="B247" t="s">
        <v>1810</v>
      </c>
      <c r="C247" s="109">
        <v>1.6624685138539E-2</v>
      </c>
      <c r="D247">
        <v>413202</v>
      </c>
      <c r="E247"/>
      <c r="F247"/>
      <c r="G247"/>
      <c r="H247"/>
      <c r="I247"/>
      <c r="J247"/>
    </row>
    <row r="248" spans="1:11" x14ac:dyDescent="0.25">
      <c r="A248" s="1"/>
      <c r="B248" t="s">
        <v>1811</v>
      </c>
      <c r="C248" s="109">
        <v>8.3123425692695208E-3</v>
      </c>
      <c r="D248">
        <v>437911</v>
      </c>
      <c r="E248"/>
      <c r="F248"/>
      <c r="G248"/>
      <c r="H248"/>
      <c r="I248"/>
      <c r="J248"/>
    </row>
    <row r="249" spans="1:11" x14ac:dyDescent="0.25">
      <c r="A249" s="1"/>
      <c r="B249" t="s">
        <v>1812</v>
      </c>
      <c r="C249" s="109">
        <v>0</v>
      </c>
      <c r="D249">
        <v>495505</v>
      </c>
      <c r="E249"/>
      <c r="F249"/>
      <c r="G249"/>
      <c r="H249"/>
      <c r="I249"/>
      <c r="J249"/>
    </row>
    <row r="250" spans="1:11" x14ac:dyDescent="0.25">
      <c r="A250" s="107" t="s">
        <v>838</v>
      </c>
      <c r="B250" s="106" t="s">
        <v>202</v>
      </c>
      <c r="C250" s="110">
        <v>0.199748110831234</v>
      </c>
      <c r="D250" s="106">
        <v>159606</v>
      </c>
      <c r="E250" s="106"/>
      <c r="F250" s="106">
        <v>0.7</v>
      </c>
      <c r="G250" s="106"/>
      <c r="H250" s="106"/>
      <c r="I250" s="106"/>
      <c r="J250" s="106"/>
      <c r="K250" s="106" t="s">
        <v>1670</v>
      </c>
    </row>
    <row r="251" spans="1:11" x14ac:dyDescent="0.25">
      <c r="A251" s="107"/>
      <c r="B251" s="106" t="s">
        <v>204</v>
      </c>
      <c r="C251" s="110">
        <v>4.1561712846347597E-2</v>
      </c>
      <c r="D251" s="106">
        <v>246056</v>
      </c>
      <c r="E251" s="106"/>
      <c r="F251" s="106"/>
      <c r="G251" s="106"/>
      <c r="H251" s="106"/>
      <c r="I251" s="106"/>
      <c r="J251" s="106"/>
      <c r="K251" s="106"/>
    </row>
    <row r="252" spans="1:11" x14ac:dyDescent="0.25">
      <c r="A252" s="107"/>
      <c r="B252" s="106" t="s">
        <v>1813</v>
      </c>
      <c r="C252" s="110">
        <v>3.3249370277078097E-2</v>
      </c>
      <c r="D252" s="106">
        <v>292481</v>
      </c>
      <c r="E252" s="106"/>
      <c r="F252" s="106"/>
      <c r="G252" s="106"/>
      <c r="H252" s="106"/>
      <c r="I252" s="106"/>
      <c r="J252" s="106"/>
      <c r="K252" s="106"/>
    </row>
    <row r="253" spans="1:11" x14ac:dyDescent="0.25">
      <c r="A253" s="107"/>
      <c r="B253" s="106" t="s">
        <v>1814</v>
      </c>
      <c r="C253" s="110">
        <v>3.3249370277078097E-2</v>
      </c>
      <c r="D253" s="106"/>
      <c r="E253" s="106"/>
      <c r="F253" s="106">
        <v>0.2</v>
      </c>
      <c r="G253" s="106"/>
      <c r="H253" s="106"/>
      <c r="I253" s="106"/>
      <c r="J253" s="106"/>
      <c r="K253" s="106"/>
    </row>
    <row r="254" spans="1:11" x14ac:dyDescent="0.25">
      <c r="A254" s="107"/>
      <c r="B254" s="106" t="s">
        <v>203</v>
      </c>
      <c r="C254" s="110">
        <v>0</v>
      </c>
      <c r="D254" s="106"/>
      <c r="E254" s="106"/>
      <c r="F254" s="106">
        <v>0</v>
      </c>
      <c r="G254" s="106"/>
      <c r="H254" s="106"/>
      <c r="I254" s="106"/>
      <c r="J254" s="106"/>
      <c r="K254" s="106"/>
    </row>
    <row r="255" spans="1:11" x14ac:dyDescent="0.25">
      <c r="A255" s="1" t="s">
        <v>265</v>
      </c>
      <c r="B255" t="s">
        <v>198</v>
      </c>
      <c r="C255" s="109">
        <v>0.232745591939547</v>
      </c>
      <c r="D255">
        <v>21082</v>
      </c>
      <c r="E255"/>
      <c r="F255">
        <v>0.9</v>
      </c>
      <c r="G255"/>
      <c r="H255"/>
      <c r="I255"/>
      <c r="J255"/>
    </row>
    <row r="256" spans="1:11" x14ac:dyDescent="0.25">
      <c r="A256" s="1"/>
      <c r="B256" t="s">
        <v>189</v>
      </c>
      <c r="C256" s="109">
        <v>0.19118387909319901</v>
      </c>
      <c r="D256">
        <v>149242</v>
      </c>
      <c r="E256"/>
      <c r="F256">
        <v>0.8</v>
      </c>
      <c r="G256"/>
      <c r="H256"/>
      <c r="I256"/>
      <c r="J256"/>
    </row>
    <row r="257" spans="1:11" x14ac:dyDescent="0.25">
      <c r="A257" s="1"/>
      <c r="B257" t="s">
        <v>199</v>
      </c>
      <c r="C257" s="109">
        <v>0.18287153652392901</v>
      </c>
      <c r="D257">
        <v>109720</v>
      </c>
      <c r="E257"/>
      <c r="F257">
        <v>0.7</v>
      </c>
      <c r="G257"/>
      <c r="H257"/>
      <c r="I257"/>
      <c r="J257"/>
    </row>
    <row r="258" spans="1:11" x14ac:dyDescent="0.25">
      <c r="A258" s="1"/>
      <c r="B258" t="s">
        <v>1815</v>
      </c>
      <c r="C258" s="109">
        <v>0.14962216624685101</v>
      </c>
      <c r="D258">
        <v>303692</v>
      </c>
      <c r="E258"/>
      <c r="F258">
        <v>0.7</v>
      </c>
      <c r="G258"/>
      <c r="H258"/>
      <c r="I258"/>
      <c r="J258"/>
    </row>
    <row r="259" spans="1:11" x14ac:dyDescent="0.25">
      <c r="A259" s="1"/>
      <c r="B259" t="s">
        <v>1649</v>
      </c>
      <c r="C259" s="109">
        <v>0.132997481108312</v>
      </c>
      <c r="D259">
        <v>36439</v>
      </c>
      <c r="E259"/>
      <c r="F259"/>
      <c r="G259"/>
      <c r="H259">
        <v>0.7</v>
      </c>
      <c r="I259"/>
      <c r="J259"/>
    </row>
    <row r="260" spans="1:11" x14ac:dyDescent="0.25">
      <c r="A260" s="1"/>
      <c r="B260" t="s">
        <v>190</v>
      </c>
      <c r="C260" s="109">
        <v>0.132997481108312</v>
      </c>
      <c r="D260">
        <v>493501</v>
      </c>
      <c r="E260"/>
      <c r="F260">
        <v>0.8</v>
      </c>
      <c r="G260"/>
      <c r="H260"/>
      <c r="I260"/>
      <c r="J260"/>
    </row>
    <row r="261" spans="1:11" x14ac:dyDescent="0.25">
      <c r="A261" s="1"/>
      <c r="B261" t="s">
        <v>191</v>
      </c>
      <c r="C261" s="109">
        <v>0.132997481108312</v>
      </c>
      <c r="D261"/>
      <c r="E261"/>
      <c r="F261">
        <v>0.8</v>
      </c>
      <c r="G261"/>
      <c r="H261"/>
      <c r="I261"/>
      <c r="J261"/>
    </row>
    <row r="262" spans="1:11" x14ac:dyDescent="0.25">
      <c r="A262" s="1"/>
      <c r="B262" t="s">
        <v>192</v>
      </c>
      <c r="C262" s="109">
        <v>0.132997481108312</v>
      </c>
      <c r="D262">
        <v>409863</v>
      </c>
      <c r="E262"/>
      <c r="F262">
        <v>0.7</v>
      </c>
      <c r="G262"/>
      <c r="H262"/>
      <c r="I262"/>
      <c r="J262"/>
    </row>
    <row r="263" spans="1:11" x14ac:dyDescent="0.25">
      <c r="A263" s="1"/>
      <c r="B263" t="s">
        <v>188</v>
      </c>
      <c r="C263" s="109">
        <v>0.10831234256927</v>
      </c>
      <c r="D263">
        <v>1247</v>
      </c>
      <c r="E263"/>
      <c r="F263"/>
      <c r="G263"/>
      <c r="H263"/>
      <c r="I263"/>
      <c r="J263"/>
      <c r="K263" t="s">
        <v>1670</v>
      </c>
    </row>
    <row r="264" spans="1:11" x14ac:dyDescent="0.25">
      <c r="A264" s="1"/>
      <c r="B264" t="s">
        <v>193</v>
      </c>
      <c r="C264" s="109">
        <v>9.9748110831234305E-2</v>
      </c>
      <c r="D264">
        <v>494437</v>
      </c>
      <c r="E264"/>
      <c r="F264">
        <v>0.6</v>
      </c>
      <c r="G264"/>
      <c r="H264"/>
      <c r="I264"/>
      <c r="J264"/>
    </row>
    <row r="265" spans="1:11" x14ac:dyDescent="0.25">
      <c r="A265" s="1"/>
      <c r="B265" t="s">
        <v>201</v>
      </c>
      <c r="C265" s="109">
        <v>7.4811083123425701E-2</v>
      </c>
      <c r="D265">
        <v>35553</v>
      </c>
      <c r="E265"/>
      <c r="F265"/>
      <c r="G265"/>
      <c r="H265"/>
      <c r="I265"/>
      <c r="J265"/>
    </row>
    <row r="266" spans="1:11" x14ac:dyDescent="0.25">
      <c r="A266" s="1"/>
      <c r="B266" t="s">
        <v>1816</v>
      </c>
      <c r="C266" s="109">
        <v>6.6498740554156194E-2</v>
      </c>
      <c r="D266">
        <v>248480</v>
      </c>
      <c r="E266"/>
      <c r="F266"/>
      <c r="G266"/>
      <c r="H266">
        <v>0.3</v>
      </c>
      <c r="I266"/>
      <c r="J266"/>
    </row>
    <row r="267" spans="1:11" x14ac:dyDescent="0.25">
      <c r="A267" s="1"/>
      <c r="B267" t="s">
        <v>1645</v>
      </c>
      <c r="C267" s="109">
        <v>6.6498740554156194E-2</v>
      </c>
      <c r="D267">
        <v>119491</v>
      </c>
      <c r="E267"/>
      <c r="F267"/>
      <c r="G267"/>
      <c r="H267"/>
      <c r="I267"/>
      <c r="J267"/>
    </row>
    <row r="268" spans="1:11" x14ac:dyDescent="0.25">
      <c r="A268" s="1"/>
      <c r="B268" t="s">
        <v>1817</v>
      </c>
      <c r="C268" s="109">
        <v>6.6498740554156194E-2</v>
      </c>
      <c r="D268">
        <v>81816</v>
      </c>
      <c r="E268"/>
      <c r="F268">
        <v>0</v>
      </c>
      <c r="G268"/>
      <c r="H268"/>
      <c r="I268"/>
      <c r="J268"/>
    </row>
    <row r="269" spans="1:11" x14ac:dyDescent="0.25">
      <c r="A269" s="1"/>
      <c r="B269" t="s">
        <v>200</v>
      </c>
      <c r="C269" s="109">
        <v>6.6498740554156194E-2</v>
      </c>
      <c r="D269">
        <v>123050</v>
      </c>
      <c r="E269"/>
      <c r="F269"/>
      <c r="G269"/>
      <c r="H269"/>
      <c r="I269"/>
      <c r="J269"/>
    </row>
    <row r="270" spans="1:11" x14ac:dyDescent="0.25">
      <c r="A270" s="1"/>
      <c r="B270" t="s">
        <v>1818</v>
      </c>
      <c r="C270" s="109">
        <v>5.8186397984886597E-2</v>
      </c>
      <c r="D270">
        <v>166532</v>
      </c>
      <c r="E270"/>
      <c r="F270"/>
      <c r="G270"/>
      <c r="H270"/>
      <c r="I270"/>
      <c r="J270"/>
    </row>
    <row r="271" spans="1:11" x14ac:dyDescent="0.25">
      <c r="A271" s="1"/>
      <c r="B271" t="s">
        <v>197</v>
      </c>
      <c r="C271" s="109">
        <v>4.9874055415617097E-2</v>
      </c>
      <c r="D271">
        <v>212035</v>
      </c>
      <c r="E271"/>
      <c r="F271"/>
      <c r="G271"/>
      <c r="H271"/>
      <c r="I271"/>
      <c r="J271"/>
    </row>
    <row r="272" spans="1:11" x14ac:dyDescent="0.25">
      <c r="A272" s="1"/>
      <c r="B272" t="s">
        <v>1819</v>
      </c>
      <c r="C272" s="109">
        <v>4.1561712846347597E-2</v>
      </c>
      <c r="D272">
        <v>246621</v>
      </c>
      <c r="E272"/>
      <c r="F272"/>
      <c r="G272"/>
      <c r="H272"/>
      <c r="I272"/>
      <c r="J272"/>
    </row>
    <row r="273" spans="1:11" x14ac:dyDescent="0.25">
      <c r="A273" s="1"/>
      <c r="B273" t="s">
        <v>1820</v>
      </c>
      <c r="C273" s="109">
        <v>4.1561712846347597E-2</v>
      </c>
      <c r="D273">
        <v>228995</v>
      </c>
      <c r="E273"/>
      <c r="F273"/>
      <c r="G273"/>
      <c r="H273"/>
      <c r="I273"/>
      <c r="J273"/>
    </row>
    <row r="274" spans="1:11" x14ac:dyDescent="0.25">
      <c r="A274" s="1"/>
      <c r="B274" t="s">
        <v>196</v>
      </c>
      <c r="C274" s="109">
        <v>3.3249370277078097E-2</v>
      </c>
      <c r="D274">
        <v>415301</v>
      </c>
      <c r="E274"/>
      <c r="F274">
        <v>0.1</v>
      </c>
      <c r="G274"/>
      <c r="H274"/>
      <c r="I274"/>
      <c r="J274"/>
    </row>
    <row r="275" spans="1:11" x14ac:dyDescent="0.25">
      <c r="A275" s="1"/>
      <c r="B275" t="s">
        <v>194</v>
      </c>
      <c r="C275" s="109">
        <v>3.3249370277078097E-2</v>
      </c>
      <c r="D275"/>
      <c r="E275"/>
      <c r="F275">
        <v>0.2</v>
      </c>
      <c r="G275"/>
      <c r="H275"/>
      <c r="I275"/>
      <c r="J275"/>
    </row>
    <row r="276" spans="1:11" x14ac:dyDescent="0.25">
      <c r="A276" s="1"/>
      <c r="B276" t="s">
        <v>1821</v>
      </c>
      <c r="C276" s="109">
        <v>2.49370277078086E-2</v>
      </c>
      <c r="D276">
        <v>332637</v>
      </c>
      <c r="E276"/>
      <c r="F276"/>
      <c r="G276"/>
      <c r="H276"/>
      <c r="I276"/>
      <c r="J276"/>
    </row>
    <row r="277" spans="1:11" x14ac:dyDescent="0.25">
      <c r="A277" s="1"/>
      <c r="B277" t="s">
        <v>195</v>
      </c>
      <c r="C277" s="109">
        <v>1.6624685138539E-2</v>
      </c>
      <c r="D277">
        <v>488646</v>
      </c>
      <c r="E277"/>
      <c r="F277">
        <v>0.1</v>
      </c>
      <c r="G277"/>
      <c r="H277"/>
      <c r="I277"/>
      <c r="J277"/>
    </row>
    <row r="278" spans="1:11" x14ac:dyDescent="0.25">
      <c r="A278" s="1"/>
      <c r="B278" t="s">
        <v>1822</v>
      </c>
      <c r="C278" s="109">
        <v>0</v>
      </c>
      <c r="D278">
        <v>488286</v>
      </c>
      <c r="E278"/>
      <c r="F278"/>
      <c r="G278"/>
      <c r="H278"/>
      <c r="I278"/>
      <c r="J278"/>
    </row>
    <row r="279" spans="1:11" x14ac:dyDescent="0.25">
      <c r="A279" s="107" t="s">
        <v>840</v>
      </c>
      <c r="B279" s="106" t="s">
        <v>18</v>
      </c>
      <c r="C279" s="110">
        <v>2.5188916876574301E-2</v>
      </c>
      <c r="D279" s="106"/>
      <c r="E279" s="106"/>
      <c r="F279" s="106"/>
      <c r="G279" s="106"/>
      <c r="H279" s="106"/>
      <c r="I279" s="106"/>
      <c r="J279" s="106"/>
      <c r="K279" s="106" t="s">
        <v>1670</v>
      </c>
    </row>
    <row r="280" spans="1:11" x14ac:dyDescent="0.25">
      <c r="A280" s="1" t="s">
        <v>841</v>
      </c>
      <c r="B280" t="s">
        <v>228</v>
      </c>
      <c r="C280" s="109">
        <v>0.174811083123426</v>
      </c>
      <c r="D280">
        <v>89210</v>
      </c>
      <c r="E280"/>
      <c r="F280">
        <v>0.5</v>
      </c>
      <c r="G280"/>
      <c r="H280"/>
      <c r="I280"/>
      <c r="J280"/>
      <c r="K280" t="s">
        <v>1670</v>
      </c>
    </row>
    <row r="281" spans="1:11" x14ac:dyDescent="0.25">
      <c r="A281" s="1"/>
      <c r="B281" t="s">
        <v>1823</v>
      </c>
      <c r="C281" s="109">
        <v>9.9748110831234305E-2</v>
      </c>
      <c r="D281">
        <v>186423</v>
      </c>
      <c r="E281"/>
      <c r="F281">
        <v>0.3</v>
      </c>
      <c r="G281"/>
      <c r="H281"/>
      <c r="I281"/>
      <c r="J281"/>
    </row>
    <row r="282" spans="1:11" x14ac:dyDescent="0.25">
      <c r="A282" s="1"/>
      <c r="B282" t="s">
        <v>1824</v>
      </c>
      <c r="C282" s="109">
        <v>8.3123425692695194E-2</v>
      </c>
      <c r="D282">
        <v>384225</v>
      </c>
      <c r="E282"/>
      <c r="F282"/>
      <c r="G282"/>
      <c r="H282">
        <v>0.8</v>
      </c>
      <c r="I282"/>
      <c r="J282"/>
    </row>
    <row r="283" spans="1:11" x14ac:dyDescent="0.25">
      <c r="A283" s="1"/>
      <c r="B283" t="s">
        <v>230</v>
      </c>
      <c r="C283" s="109">
        <v>7.4811083123425701E-2</v>
      </c>
      <c r="D283">
        <v>272669</v>
      </c>
      <c r="E283"/>
      <c r="F283"/>
      <c r="G283"/>
      <c r="H283">
        <v>0.4</v>
      </c>
      <c r="I283"/>
      <c r="J283">
        <v>0</v>
      </c>
    </row>
    <row r="284" spans="1:11" x14ac:dyDescent="0.25">
      <c r="A284" s="1"/>
      <c r="B284" t="s">
        <v>1646</v>
      </c>
      <c r="C284" s="109">
        <v>6.6498740554156194E-2</v>
      </c>
      <c r="D284">
        <v>124015</v>
      </c>
      <c r="E284"/>
      <c r="F284"/>
      <c r="G284"/>
      <c r="H284"/>
      <c r="I284"/>
      <c r="J284">
        <v>0</v>
      </c>
    </row>
    <row r="285" spans="1:11" x14ac:dyDescent="0.25">
      <c r="A285" s="1"/>
      <c r="B285" t="s">
        <v>1825</v>
      </c>
      <c r="C285" s="109">
        <v>6.6498740554156194E-2</v>
      </c>
      <c r="D285">
        <v>103675</v>
      </c>
      <c r="E285"/>
      <c r="F285"/>
      <c r="G285"/>
      <c r="H285"/>
      <c r="I285"/>
      <c r="J285"/>
    </row>
    <row r="286" spans="1:11" x14ac:dyDescent="0.25">
      <c r="A286" s="1"/>
      <c r="B286" t="s">
        <v>1826</v>
      </c>
      <c r="C286" s="109">
        <v>5.8186397984886597E-2</v>
      </c>
      <c r="D286"/>
      <c r="E286"/>
      <c r="F286"/>
      <c r="G286"/>
      <c r="H286">
        <v>0.7</v>
      </c>
      <c r="I286"/>
      <c r="J286"/>
    </row>
    <row r="287" spans="1:11" x14ac:dyDescent="0.25">
      <c r="A287" s="1"/>
      <c r="B287" t="s">
        <v>1827</v>
      </c>
      <c r="C287" s="109">
        <v>5.8186397984886597E-2</v>
      </c>
      <c r="D287">
        <v>130513</v>
      </c>
      <c r="E287"/>
      <c r="F287"/>
      <c r="G287"/>
      <c r="H287"/>
      <c r="I287"/>
      <c r="J287">
        <v>0</v>
      </c>
    </row>
    <row r="288" spans="1:11" x14ac:dyDescent="0.25">
      <c r="A288" s="1"/>
      <c r="B288" t="s">
        <v>1828</v>
      </c>
      <c r="C288" s="109">
        <v>4.9874055415617097E-2</v>
      </c>
      <c r="D288">
        <v>214949</v>
      </c>
      <c r="E288"/>
      <c r="F288"/>
      <c r="G288"/>
      <c r="H288"/>
      <c r="I288"/>
      <c r="J288"/>
    </row>
    <row r="289" spans="1:11" x14ac:dyDescent="0.25">
      <c r="A289" s="1"/>
      <c r="B289" t="s">
        <v>1829</v>
      </c>
      <c r="C289" s="109">
        <v>4.9874055415617097E-2</v>
      </c>
      <c r="D289">
        <v>186289</v>
      </c>
      <c r="E289"/>
      <c r="F289"/>
      <c r="G289"/>
      <c r="H289"/>
      <c r="I289"/>
      <c r="J289"/>
    </row>
    <row r="290" spans="1:11" x14ac:dyDescent="0.25">
      <c r="A290" s="1"/>
      <c r="B290" t="s">
        <v>1830</v>
      </c>
      <c r="C290" s="109">
        <v>4.1561712846347597E-2</v>
      </c>
      <c r="D290">
        <v>231771</v>
      </c>
      <c r="E290"/>
      <c r="F290"/>
      <c r="G290"/>
      <c r="H290"/>
      <c r="I290"/>
      <c r="J290"/>
    </row>
    <row r="291" spans="1:11" x14ac:dyDescent="0.25">
      <c r="A291" s="1"/>
      <c r="B291" t="s">
        <v>1831</v>
      </c>
      <c r="C291" s="109">
        <v>3.3249370277078097E-2</v>
      </c>
      <c r="D291">
        <v>305310</v>
      </c>
      <c r="E291"/>
      <c r="F291"/>
      <c r="G291"/>
      <c r="H291"/>
      <c r="I291"/>
      <c r="J291"/>
    </row>
    <row r="292" spans="1:11" x14ac:dyDescent="0.25">
      <c r="A292" s="1"/>
      <c r="B292" t="s">
        <v>1832</v>
      </c>
      <c r="C292" s="109">
        <v>3.3249370277078097E-2</v>
      </c>
      <c r="D292">
        <v>305777</v>
      </c>
      <c r="E292"/>
      <c r="F292"/>
      <c r="G292"/>
      <c r="H292"/>
      <c r="I292"/>
      <c r="J292"/>
    </row>
    <row r="293" spans="1:11" x14ac:dyDescent="0.25">
      <c r="A293" s="1"/>
      <c r="B293" t="s">
        <v>1833</v>
      </c>
      <c r="C293" s="109">
        <v>2.49370277078086E-2</v>
      </c>
      <c r="D293">
        <v>337028</v>
      </c>
      <c r="E293"/>
      <c r="F293"/>
      <c r="G293"/>
      <c r="H293"/>
      <c r="I293"/>
      <c r="J293"/>
    </row>
    <row r="294" spans="1:11" x14ac:dyDescent="0.25">
      <c r="A294" s="1"/>
      <c r="B294" t="s">
        <v>1834</v>
      </c>
      <c r="C294" s="109">
        <v>2.49370277078086E-2</v>
      </c>
      <c r="D294">
        <v>335269</v>
      </c>
      <c r="E294"/>
      <c r="F294"/>
      <c r="G294"/>
      <c r="H294"/>
      <c r="I294"/>
      <c r="J294"/>
    </row>
    <row r="295" spans="1:11" x14ac:dyDescent="0.25">
      <c r="A295" s="107" t="s">
        <v>842</v>
      </c>
      <c r="B295" s="106" t="s">
        <v>1835</v>
      </c>
      <c r="C295" s="110">
        <v>0.14962216624685101</v>
      </c>
      <c r="D295" s="106">
        <v>57151</v>
      </c>
      <c r="E295" s="106"/>
      <c r="F295" s="106"/>
      <c r="G295" s="106"/>
      <c r="H295" s="106">
        <v>0.9</v>
      </c>
      <c r="I295" s="106"/>
      <c r="J295" s="106">
        <v>0</v>
      </c>
      <c r="K295" s="106"/>
    </row>
    <row r="296" spans="1:11" x14ac:dyDescent="0.25">
      <c r="A296" s="107"/>
      <c r="B296" s="106" t="s">
        <v>97</v>
      </c>
      <c r="C296" s="110">
        <v>8.3375314861460895E-2</v>
      </c>
      <c r="D296" s="106">
        <v>170308</v>
      </c>
      <c r="E296" s="106"/>
      <c r="F296" s="106"/>
      <c r="G296" s="106"/>
      <c r="H296" s="106"/>
      <c r="I296" s="106"/>
      <c r="J296" s="106"/>
      <c r="K296" s="106" t="s">
        <v>1670</v>
      </c>
    </row>
    <row r="297" spans="1:11" x14ac:dyDescent="0.25">
      <c r="A297" s="107"/>
      <c r="B297" s="106" t="s">
        <v>1836</v>
      </c>
      <c r="C297" s="110">
        <v>6.6498740554156194E-2</v>
      </c>
      <c r="D297" s="106">
        <v>104723</v>
      </c>
      <c r="E297" s="106"/>
      <c r="F297" s="106"/>
      <c r="G297" s="106"/>
      <c r="H297" s="106"/>
      <c r="I297" s="106"/>
      <c r="J297" s="106"/>
      <c r="K297" s="106"/>
    </row>
    <row r="298" spans="1:11" x14ac:dyDescent="0.25">
      <c r="A298" s="107"/>
      <c r="B298" s="106" t="s">
        <v>99</v>
      </c>
      <c r="C298" s="110">
        <v>6.6498740554156194E-2</v>
      </c>
      <c r="D298" s="106">
        <v>104557</v>
      </c>
      <c r="E298" s="106"/>
      <c r="F298" s="106"/>
      <c r="G298" s="106"/>
      <c r="H298" s="106"/>
      <c r="I298" s="106"/>
      <c r="J298" s="106"/>
      <c r="K298" s="106"/>
    </row>
    <row r="299" spans="1:11" x14ac:dyDescent="0.25">
      <c r="A299" s="107"/>
      <c r="B299" s="106" t="s">
        <v>1837</v>
      </c>
      <c r="C299" s="110">
        <v>4.9874055415617097E-2</v>
      </c>
      <c r="D299" s="106">
        <v>316737</v>
      </c>
      <c r="E299" s="106"/>
      <c r="F299" s="106"/>
      <c r="G299" s="106"/>
      <c r="H299" s="106">
        <v>0.2</v>
      </c>
      <c r="I299" s="106"/>
      <c r="J299" s="106"/>
      <c r="K299" s="106"/>
    </row>
    <row r="300" spans="1:11" x14ac:dyDescent="0.25">
      <c r="A300" s="107"/>
      <c r="B300" s="106" t="s">
        <v>1838</v>
      </c>
      <c r="C300" s="110">
        <v>4.1561712846347597E-2</v>
      </c>
      <c r="D300" s="106">
        <v>262385</v>
      </c>
      <c r="E300" s="106"/>
      <c r="F300" s="106"/>
      <c r="G300" s="106"/>
      <c r="H300" s="106"/>
      <c r="I300" s="106"/>
      <c r="J300" s="106"/>
      <c r="K300" s="106"/>
    </row>
    <row r="301" spans="1:11" x14ac:dyDescent="0.25">
      <c r="A301" s="107"/>
      <c r="B301" s="106" t="s">
        <v>1839</v>
      </c>
      <c r="C301" s="110">
        <v>4.1561712846347597E-2</v>
      </c>
      <c r="D301" s="106">
        <v>246960</v>
      </c>
      <c r="E301" s="106"/>
      <c r="F301" s="106"/>
      <c r="G301" s="106"/>
      <c r="H301" s="106"/>
      <c r="I301" s="106"/>
      <c r="J301" s="106"/>
      <c r="K301" s="106"/>
    </row>
    <row r="302" spans="1:11" x14ac:dyDescent="0.25">
      <c r="A302" s="107"/>
      <c r="B302" s="106" t="s">
        <v>1840</v>
      </c>
      <c r="C302" s="110">
        <v>3.3249370277078097E-2</v>
      </c>
      <c r="D302" s="106"/>
      <c r="E302" s="106"/>
      <c r="F302" s="106"/>
      <c r="G302" s="106"/>
      <c r="H302" s="106">
        <v>0.4</v>
      </c>
      <c r="I302" s="106"/>
      <c r="J302" s="106"/>
      <c r="K302" s="106"/>
    </row>
    <row r="303" spans="1:11" x14ac:dyDescent="0.25">
      <c r="A303" s="1" t="s">
        <v>1445</v>
      </c>
      <c r="B303" t="s">
        <v>157</v>
      </c>
      <c r="C303" s="109">
        <v>0.14962216624685101</v>
      </c>
      <c r="D303">
        <v>6929</v>
      </c>
      <c r="E303"/>
      <c r="F303">
        <v>0.4</v>
      </c>
      <c r="G303"/>
      <c r="H303"/>
      <c r="I303"/>
      <c r="J303"/>
    </row>
    <row r="304" spans="1:11" x14ac:dyDescent="0.25">
      <c r="A304" s="1"/>
      <c r="B304" t="s">
        <v>155</v>
      </c>
      <c r="C304" s="109">
        <v>0.13324937027707801</v>
      </c>
      <c r="D304">
        <v>7759</v>
      </c>
      <c r="E304"/>
      <c r="F304"/>
      <c r="G304"/>
      <c r="H304"/>
      <c r="I304">
        <v>0.3</v>
      </c>
      <c r="J304"/>
      <c r="K304" t="s">
        <v>1670</v>
      </c>
    </row>
    <row r="305" spans="1:11" x14ac:dyDescent="0.25">
      <c r="A305" s="1"/>
      <c r="B305" t="s">
        <v>1841</v>
      </c>
      <c r="C305" s="109">
        <v>7.4811083123425701E-2</v>
      </c>
      <c r="D305">
        <v>31742</v>
      </c>
      <c r="E305"/>
      <c r="F305"/>
      <c r="G305"/>
      <c r="H305"/>
      <c r="I305"/>
      <c r="J305"/>
    </row>
    <row r="306" spans="1:11" x14ac:dyDescent="0.25">
      <c r="A306" s="1"/>
      <c r="B306" t="s">
        <v>1842</v>
      </c>
      <c r="C306" s="109">
        <v>7.4811083123425701E-2</v>
      </c>
      <c r="D306">
        <v>44284</v>
      </c>
      <c r="E306"/>
      <c r="F306"/>
      <c r="G306"/>
      <c r="H306"/>
      <c r="I306"/>
      <c r="J306"/>
    </row>
    <row r="307" spans="1:11" x14ac:dyDescent="0.25">
      <c r="A307" s="1"/>
      <c r="B307" t="s">
        <v>1843</v>
      </c>
      <c r="C307" s="109">
        <v>4.9874055415617097E-2</v>
      </c>
      <c r="D307">
        <v>212580</v>
      </c>
      <c r="E307"/>
      <c r="F307"/>
      <c r="G307"/>
      <c r="H307"/>
      <c r="I307"/>
      <c r="J307"/>
    </row>
    <row r="308" spans="1:11" x14ac:dyDescent="0.25">
      <c r="A308" s="1"/>
      <c r="B308" t="s">
        <v>1844</v>
      </c>
      <c r="C308" s="109">
        <v>4.1561712846347597E-2</v>
      </c>
      <c r="D308"/>
      <c r="E308"/>
      <c r="F308"/>
      <c r="G308"/>
      <c r="H308">
        <v>0.5</v>
      </c>
      <c r="I308"/>
      <c r="J308"/>
    </row>
    <row r="309" spans="1:11" x14ac:dyDescent="0.25">
      <c r="A309" s="1"/>
      <c r="B309" t="s">
        <v>1845</v>
      </c>
      <c r="C309" s="109">
        <v>3.3249370277078097E-2</v>
      </c>
      <c r="D309">
        <v>311557</v>
      </c>
      <c r="E309"/>
      <c r="F309"/>
      <c r="G309"/>
      <c r="H309"/>
      <c r="I309"/>
      <c r="J309"/>
    </row>
    <row r="310" spans="1:11" x14ac:dyDescent="0.25">
      <c r="A310" s="1"/>
      <c r="B310" t="s">
        <v>1846</v>
      </c>
      <c r="C310" s="109">
        <v>1.6624685138539E-2</v>
      </c>
      <c r="D310">
        <v>380209</v>
      </c>
      <c r="E310"/>
      <c r="F310"/>
      <c r="G310"/>
      <c r="H310"/>
      <c r="I310"/>
      <c r="J310"/>
    </row>
    <row r="311" spans="1:11" x14ac:dyDescent="0.25">
      <c r="A311" s="1"/>
      <c r="B311" t="s">
        <v>1847</v>
      </c>
      <c r="C311" s="109">
        <v>1.6624685138539E-2</v>
      </c>
      <c r="D311"/>
      <c r="E311"/>
      <c r="F311"/>
      <c r="G311"/>
      <c r="H311">
        <v>0.2</v>
      </c>
      <c r="I311"/>
      <c r="J311"/>
    </row>
    <row r="312" spans="1:11" x14ac:dyDescent="0.25">
      <c r="A312" s="1"/>
      <c r="B312" t="s">
        <v>1848</v>
      </c>
      <c r="C312" s="109">
        <v>0</v>
      </c>
      <c r="D312">
        <v>476733</v>
      </c>
      <c r="E312"/>
      <c r="F312"/>
      <c r="G312"/>
      <c r="H312"/>
      <c r="I312"/>
      <c r="J312"/>
    </row>
    <row r="313" spans="1:11" x14ac:dyDescent="0.25">
      <c r="A313" s="107" t="s">
        <v>843</v>
      </c>
      <c r="B313" s="106" t="s">
        <v>217</v>
      </c>
      <c r="C313" s="110">
        <v>0.1</v>
      </c>
      <c r="D313" s="106">
        <v>53007</v>
      </c>
      <c r="E313" s="106"/>
      <c r="F313" s="106"/>
      <c r="G313" s="106"/>
      <c r="H313" s="106"/>
      <c r="I313" s="106"/>
      <c r="J313" s="106"/>
      <c r="K313" s="106" t="s">
        <v>1716</v>
      </c>
    </row>
    <row r="314" spans="1:11" x14ac:dyDescent="0.25">
      <c r="A314" s="107"/>
      <c r="B314" s="106" t="s">
        <v>1849</v>
      </c>
      <c r="C314" s="110">
        <v>2.49370277078086E-2</v>
      </c>
      <c r="D314" s="106">
        <v>328740</v>
      </c>
      <c r="E314" s="106"/>
      <c r="F314" s="106"/>
      <c r="G314" s="106"/>
      <c r="H314" s="106"/>
      <c r="I314" s="106"/>
      <c r="J314" s="106"/>
      <c r="K314" s="106"/>
    </row>
    <row r="315" spans="1:11" x14ac:dyDescent="0.25">
      <c r="A315" s="107"/>
      <c r="B315" s="106" t="s">
        <v>1850</v>
      </c>
      <c r="C315" s="110">
        <v>1.6624685138539E-2</v>
      </c>
      <c r="D315" s="106">
        <v>389110</v>
      </c>
      <c r="E315" s="106"/>
      <c r="F315" s="106"/>
      <c r="G315" s="106"/>
      <c r="H315" s="106"/>
      <c r="I315" s="106"/>
      <c r="J315" s="106">
        <v>0</v>
      </c>
      <c r="K315" s="106"/>
    </row>
    <row r="316" spans="1:11" x14ac:dyDescent="0.25">
      <c r="A316" s="1" t="s">
        <v>844</v>
      </c>
      <c r="B316" t="s">
        <v>31</v>
      </c>
      <c r="C316" s="109">
        <v>0.13324937027707801</v>
      </c>
      <c r="D316">
        <v>241806</v>
      </c>
      <c r="E316"/>
      <c r="F316">
        <v>0.4</v>
      </c>
      <c r="G316"/>
      <c r="H316"/>
      <c r="I316"/>
      <c r="J316"/>
      <c r="K316" t="s">
        <v>1670</v>
      </c>
    </row>
    <row r="317" spans="1:11" x14ac:dyDescent="0.25">
      <c r="A317" s="1"/>
      <c r="B317" t="s">
        <v>1851</v>
      </c>
      <c r="C317" s="109">
        <v>2.49370277078086E-2</v>
      </c>
      <c r="D317">
        <v>352542</v>
      </c>
      <c r="E317"/>
      <c r="F317"/>
      <c r="G317"/>
      <c r="H317"/>
      <c r="I317"/>
      <c r="J317"/>
    </row>
    <row r="318" spans="1:11" x14ac:dyDescent="0.25">
      <c r="A318" s="1"/>
      <c r="B318" t="s">
        <v>1852</v>
      </c>
      <c r="C318" s="109">
        <v>2.49370277078086E-2</v>
      </c>
      <c r="D318">
        <v>353938</v>
      </c>
      <c r="E318"/>
      <c r="F318"/>
      <c r="G318"/>
      <c r="H318"/>
      <c r="I318"/>
      <c r="J318"/>
    </row>
    <row r="319" spans="1:11" x14ac:dyDescent="0.25">
      <c r="A319" s="1"/>
      <c r="B319" t="s">
        <v>1853</v>
      </c>
      <c r="C319" s="109">
        <v>2.49370277078086E-2</v>
      </c>
      <c r="D319">
        <v>352952</v>
      </c>
      <c r="E319"/>
      <c r="F319"/>
      <c r="G319"/>
      <c r="H319"/>
      <c r="I319"/>
      <c r="J319"/>
    </row>
    <row r="320" spans="1:11" x14ac:dyDescent="0.25">
      <c r="A320" s="107" t="s">
        <v>845</v>
      </c>
      <c r="B320" s="106" t="s">
        <v>178</v>
      </c>
      <c r="C320" s="110">
        <v>0.232997481108312</v>
      </c>
      <c r="D320" s="106">
        <v>124870</v>
      </c>
      <c r="E320" s="106"/>
      <c r="F320" s="106">
        <v>0.9</v>
      </c>
      <c r="G320" s="106"/>
      <c r="H320" s="106"/>
      <c r="I320" s="106"/>
      <c r="J320" s="106"/>
      <c r="K320" s="106" t="s">
        <v>1670</v>
      </c>
    </row>
    <row r="321" spans="1:11" x14ac:dyDescent="0.25">
      <c r="A321" s="107"/>
      <c r="B321" s="106" t="s">
        <v>177</v>
      </c>
      <c r="C321" s="110">
        <v>0.18312342569269499</v>
      </c>
      <c r="D321" s="106">
        <v>451343</v>
      </c>
      <c r="E321" s="106"/>
      <c r="F321" s="106">
        <v>0.9</v>
      </c>
      <c r="G321" s="106"/>
      <c r="H321" s="106">
        <v>0</v>
      </c>
      <c r="I321" s="106"/>
      <c r="J321" s="106"/>
      <c r="K321" s="106" t="s">
        <v>1670</v>
      </c>
    </row>
    <row r="322" spans="1:11" x14ac:dyDescent="0.25">
      <c r="A322" s="107"/>
      <c r="B322" s="106" t="s">
        <v>180</v>
      </c>
      <c r="C322" s="110">
        <v>0.18287153652392901</v>
      </c>
      <c r="D322" s="106">
        <v>174789</v>
      </c>
      <c r="E322" s="106"/>
      <c r="F322" s="106">
        <v>0.8</v>
      </c>
      <c r="G322" s="106"/>
      <c r="H322" s="106"/>
      <c r="I322" s="106"/>
      <c r="J322" s="106"/>
      <c r="K322" s="106"/>
    </row>
    <row r="323" spans="1:11" x14ac:dyDescent="0.25">
      <c r="A323" s="107"/>
      <c r="B323" s="106" t="s">
        <v>179</v>
      </c>
      <c r="C323" s="110">
        <v>0.16624685138539</v>
      </c>
      <c r="D323" s="106">
        <v>291971</v>
      </c>
      <c r="E323" s="106"/>
      <c r="F323" s="106">
        <v>0.8</v>
      </c>
      <c r="G323" s="106"/>
      <c r="H323" s="106"/>
      <c r="I323" s="106"/>
      <c r="J323" s="106"/>
      <c r="K323" s="106"/>
    </row>
    <row r="324" spans="1:11" x14ac:dyDescent="0.25">
      <c r="A324" s="107"/>
      <c r="B324" s="106" t="s">
        <v>1854</v>
      </c>
      <c r="C324" s="110">
        <v>4.1561712846347597E-2</v>
      </c>
      <c r="D324" s="106">
        <v>252257</v>
      </c>
      <c r="E324" s="106"/>
      <c r="F324" s="106"/>
      <c r="G324" s="106"/>
      <c r="H324" s="106"/>
      <c r="I324" s="106"/>
      <c r="J324" s="106"/>
      <c r="K324" s="106"/>
    </row>
    <row r="325" spans="1:11" x14ac:dyDescent="0.25">
      <c r="A325" s="107"/>
      <c r="B325" s="106" t="s">
        <v>182</v>
      </c>
      <c r="C325" s="110">
        <v>3.3249370277078097E-2</v>
      </c>
      <c r="D325" s="106">
        <v>290470</v>
      </c>
      <c r="E325" s="106"/>
      <c r="F325" s="106"/>
      <c r="G325" s="106"/>
      <c r="H325" s="106"/>
      <c r="I325" s="106"/>
      <c r="J325" s="106"/>
      <c r="K325" s="106"/>
    </row>
    <row r="326" spans="1:11" x14ac:dyDescent="0.25">
      <c r="A326" s="107"/>
      <c r="B326" s="106" t="s">
        <v>1855</v>
      </c>
      <c r="C326" s="110">
        <v>3.3249370277078097E-2</v>
      </c>
      <c r="D326" s="106">
        <v>322663</v>
      </c>
      <c r="E326" s="106"/>
      <c r="F326" s="106"/>
      <c r="G326" s="106"/>
      <c r="H326" s="106"/>
      <c r="I326" s="106"/>
      <c r="J326" s="106"/>
      <c r="K326" s="106"/>
    </row>
    <row r="327" spans="1:11" x14ac:dyDescent="0.25">
      <c r="A327" s="107"/>
      <c r="B327" s="106" t="s">
        <v>1856</v>
      </c>
      <c r="C327" s="110">
        <v>2.49370277078086E-2</v>
      </c>
      <c r="D327" s="106">
        <v>336678</v>
      </c>
      <c r="E327" s="106"/>
      <c r="F327" s="106"/>
      <c r="G327" s="106"/>
      <c r="H327" s="106"/>
      <c r="I327" s="106"/>
      <c r="J327" s="106"/>
      <c r="K327" s="106"/>
    </row>
    <row r="328" spans="1:11" x14ac:dyDescent="0.25">
      <c r="A328" s="107"/>
      <c r="B328" s="106" t="s">
        <v>1857</v>
      </c>
      <c r="C328" s="110">
        <v>0</v>
      </c>
      <c r="D328" s="106">
        <v>485177</v>
      </c>
      <c r="E328" s="106"/>
      <c r="F328" s="106"/>
      <c r="G328" s="106"/>
      <c r="H328" s="106"/>
      <c r="I328" s="106"/>
      <c r="J328" s="106"/>
      <c r="K328" s="106"/>
    </row>
    <row r="329" spans="1:11" x14ac:dyDescent="0.25">
      <c r="A329" s="107"/>
      <c r="B329" s="106" t="s">
        <v>181</v>
      </c>
      <c r="C329" s="110">
        <v>0</v>
      </c>
      <c r="D329" s="106">
        <v>490860</v>
      </c>
      <c r="E329" s="106"/>
      <c r="F329" s="106"/>
      <c r="G329" s="106"/>
      <c r="H329" s="106"/>
      <c r="I329" s="106"/>
      <c r="J329" s="106"/>
      <c r="K329" s="106"/>
    </row>
    <row r="330" spans="1:11" x14ac:dyDescent="0.25">
      <c r="A330" s="1" t="s">
        <v>846</v>
      </c>
      <c r="B330" t="s">
        <v>186</v>
      </c>
      <c r="C330" s="109">
        <v>0.16624685138539</v>
      </c>
      <c r="D330">
        <v>323204</v>
      </c>
      <c r="E330"/>
      <c r="F330">
        <v>0.8</v>
      </c>
      <c r="G330"/>
      <c r="H330"/>
      <c r="I330"/>
      <c r="J330"/>
    </row>
    <row r="331" spans="1:11" x14ac:dyDescent="0.25">
      <c r="A331" s="1"/>
      <c r="B331" t="s">
        <v>184</v>
      </c>
      <c r="C331" s="109">
        <v>8.3123425692695194E-2</v>
      </c>
      <c r="D331">
        <v>5956</v>
      </c>
      <c r="E331"/>
      <c r="F331"/>
      <c r="G331"/>
      <c r="H331"/>
      <c r="I331"/>
      <c r="J331"/>
    </row>
    <row r="332" spans="1:11" x14ac:dyDescent="0.25">
      <c r="A332" s="1"/>
      <c r="B332" t="s">
        <v>1858</v>
      </c>
      <c r="C332" s="109">
        <v>7.4811083123425701E-2</v>
      </c>
      <c r="D332">
        <v>68250</v>
      </c>
      <c r="E332"/>
      <c r="F332"/>
      <c r="G332"/>
      <c r="H332"/>
      <c r="I332"/>
      <c r="J332"/>
    </row>
    <row r="333" spans="1:11" x14ac:dyDescent="0.25">
      <c r="A333" s="1"/>
      <c r="B333" t="s">
        <v>1859</v>
      </c>
      <c r="C333" s="109">
        <v>4.1561712846347597E-2</v>
      </c>
      <c r="D333">
        <v>259220</v>
      </c>
      <c r="E333"/>
      <c r="F333"/>
      <c r="G333"/>
      <c r="H333"/>
      <c r="I333"/>
      <c r="J333"/>
    </row>
    <row r="334" spans="1:11" x14ac:dyDescent="0.25">
      <c r="A334" s="1"/>
      <c r="B334" t="s">
        <v>1860</v>
      </c>
      <c r="C334" s="109">
        <v>3.3249370277078097E-2</v>
      </c>
      <c r="D334">
        <v>309052</v>
      </c>
      <c r="E334"/>
      <c r="F334"/>
      <c r="G334"/>
      <c r="H334"/>
      <c r="I334"/>
      <c r="J334"/>
    </row>
    <row r="335" spans="1:11" x14ac:dyDescent="0.25">
      <c r="A335" s="1"/>
      <c r="B335" t="s">
        <v>1861</v>
      </c>
      <c r="C335" s="109">
        <v>1.6624685138539E-2</v>
      </c>
      <c r="D335">
        <v>378437</v>
      </c>
      <c r="E335"/>
      <c r="F335"/>
      <c r="G335"/>
      <c r="H335"/>
      <c r="I335"/>
      <c r="J335"/>
    </row>
    <row r="336" spans="1:11" x14ac:dyDescent="0.25">
      <c r="A336" s="1"/>
      <c r="B336" t="s">
        <v>1862</v>
      </c>
      <c r="C336" s="109">
        <v>0</v>
      </c>
      <c r="D336">
        <v>498650</v>
      </c>
      <c r="E336"/>
      <c r="F336"/>
      <c r="G336"/>
      <c r="H336"/>
      <c r="I336"/>
      <c r="J336"/>
    </row>
    <row r="337" spans="1:11" x14ac:dyDescent="0.25">
      <c r="A337" s="107" t="s">
        <v>847</v>
      </c>
      <c r="B337" s="106" t="s">
        <v>142</v>
      </c>
      <c r="C337" s="110">
        <v>0.24937027707808601</v>
      </c>
      <c r="D337" s="106">
        <v>19767</v>
      </c>
      <c r="E337" s="106"/>
      <c r="F337" s="106">
        <v>1</v>
      </c>
      <c r="G337" s="106"/>
      <c r="H337" s="106"/>
      <c r="I337" s="106"/>
      <c r="J337" s="106">
        <v>0</v>
      </c>
      <c r="K337" s="106"/>
    </row>
    <row r="338" spans="1:11" x14ac:dyDescent="0.25">
      <c r="A338" s="107"/>
      <c r="B338" s="106" t="s">
        <v>1863</v>
      </c>
      <c r="C338" s="110">
        <v>0.20780856423173799</v>
      </c>
      <c r="D338" s="106">
        <v>132370</v>
      </c>
      <c r="E338" s="106"/>
      <c r="F338" s="106">
        <v>0.9</v>
      </c>
      <c r="G338" s="106"/>
      <c r="H338" s="106"/>
      <c r="I338" s="106"/>
      <c r="J338" s="106"/>
      <c r="K338" s="106"/>
    </row>
    <row r="339" spans="1:11" x14ac:dyDescent="0.25">
      <c r="A339" s="107"/>
      <c r="B339" s="106" t="s">
        <v>144</v>
      </c>
      <c r="C339" s="110">
        <v>4.1561712846347597E-2</v>
      </c>
      <c r="D339" s="106">
        <v>232093</v>
      </c>
      <c r="E339" s="106"/>
      <c r="F339" s="106"/>
      <c r="G339" s="106"/>
      <c r="H339" s="106"/>
      <c r="I339" s="106"/>
      <c r="J339" s="106"/>
      <c r="K339" s="106"/>
    </row>
    <row r="340" spans="1:11" x14ac:dyDescent="0.25">
      <c r="A340" s="107"/>
      <c r="B340" s="106" t="s">
        <v>1864</v>
      </c>
      <c r="C340" s="110">
        <v>3.3249370277078097E-2</v>
      </c>
      <c r="D340" s="106">
        <v>295101</v>
      </c>
      <c r="E340" s="106"/>
      <c r="F340" s="106"/>
      <c r="G340" s="106"/>
      <c r="H340" s="106"/>
      <c r="I340" s="106"/>
      <c r="J340" s="106"/>
      <c r="K340" s="106"/>
    </row>
    <row r="341" spans="1:11" x14ac:dyDescent="0.25">
      <c r="A341" s="107"/>
      <c r="B341" s="106" t="s">
        <v>1865</v>
      </c>
      <c r="C341" s="110">
        <v>2.49370277078086E-2</v>
      </c>
      <c r="D341" s="106">
        <v>325015</v>
      </c>
      <c r="E341" s="106"/>
      <c r="F341" s="106"/>
      <c r="G341" s="106"/>
      <c r="H341" s="106"/>
      <c r="I341" s="106"/>
      <c r="J341" s="106"/>
      <c r="K341" s="106"/>
    </row>
    <row r="342" spans="1:11" x14ac:dyDescent="0.25">
      <c r="A342" s="107"/>
      <c r="B342" s="106" t="s">
        <v>1866</v>
      </c>
      <c r="C342" s="110">
        <v>1.6624685138539E-2</v>
      </c>
      <c r="D342" s="106">
        <v>413387</v>
      </c>
      <c r="E342" s="106"/>
      <c r="F342" s="106"/>
      <c r="G342" s="106"/>
      <c r="H342" s="106"/>
      <c r="I342" s="106"/>
      <c r="J342" s="106"/>
      <c r="K342" s="106"/>
    </row>
    <row r="343" spans="1:11" x14ac:dyDescent="0.25">
      <c r="A343" s="107"/>
      <c r="B343" s="106" t="s">
        <v>1867</v>
      </c>
      <c r="C343" s="110">
        <v>1.6624685138539E-2</v>
      </c>
      <c r="D343" s="106">
        <v>394760</v>
      </c>
      <c r="E343" s="106"/>
      <c r="F343" s="106"/>
      <c r="G343" s="106"/>
      <c r="H343" s="106"/>
      <c r="I343" s="106"/>
      <c r="J343" s="106">
        <v>0</v>
      </c>
      <c r="K343" s="106"/>
    </row>
    <row r="344" spans="1:11" x14ac:dyDescent="0.25">
      <c r="A344" s="107"/>
      <c r="B344" s="106" t="s">
        <v>1868</v>
      </c>
      <c r="C344" s="110">
        <v>8.3123425692695208E-3</v>
      </c>
      <c r="D344" s="106">
        <v>460829</v>
      </c>
      <c r="E344" s="106"/>
      <c r="F344" s="106"/>
      <c r="G344" s="106"/>
      <c r="H344" s="106"/>
      <c r="I344" s="106"/>
      <c r="J344" s="106"/>
      <c r="K344" s="106"/>
    </row>
    <row r="345" spans="1:11" x14ac:dyDescent="0.25">
      <c r="A345" s="107"/>
      <c r="B345" s="106" t="s">
        <v>1869</v>
      </c>
      <c r="C345" s="110">
        <v>8.3123425692695208E-3</v>
      </c>
      <c r="D345" s="106">
        <v>460881</v>
      </c>
      <c r="E345" s="106"/>
      <c r="F345" s="106"/>
      <c r="G345" s="106"/>
      <c r="H345" s="106"/>
      <c r="I345" s="106"/>
      <c r="J345" s="106"/>
      <c r="K345" s="106"/>
    </row>
    <row r="346" spans="1:11" x14ac:dyDescent="0.25">
      <c r="A346" s="107"/>
      <c r="B346" s="106" t="s">
        <v>1870</v>
      </c>
      <c r="C346" s="110">
        <v>0</v>
      </c>
      <c r="D346" s="106">
        <v>487204</v>
      </c>
      <c r="E346" s="106"/>
      <c r="F346" s="106"/>
      <c r="G346" s="106"/>
      <c r="H346" s="106"/>
      <c r="I346" s="106"/>
      <c r="J346" s="106">
        <v>0</v>
      </c>
      <c r="K346" s="106"/>
    </row>
    <row r="347" spans="1:11" x14ac:dyDescent="0.25">
      <c r="A347" s="1" t="s">
        <v>848</v>
      </c>
      <c r="B347" t="s">
        <v>88</v>
      </c>
      <c r="C347" s="109">
        <v>0.10831234256927</v>
      </c>
      <c r="D347">
        <v>79367</v>
      </c>
      <c r="E347"/>
      <c r="F347"/>
      <c r="G347">
        <v>0.2</v>
      </c>
      <c r="H347"/>
      <c r="I347"/>
      <c r="J347">
        <v>0</v>
      </c>
      <c r="K347" t="s">
        <v>1670</v>
      </c>
    </row>
    <row r="348" spans="1:11" x14ac:dyDescent="0.25">
      <c r="A348" s="1"/>
      <c r="B348" t="s">
        <v>1871</v>
      </c>
      <c r="C348" s="109">
        <v>3.3249370277078097E-2</v>
      </c>
      <c r="D348">
        <v>279886</v>
      </c>
      <c r="E348"/>
      <c r="F348"/>
      <c r="G348"/>
      <c r="H348"/>
      <c r="I348"/>
      <c r="J348">
        <v>0</v>
      </c>
    </row>
    <row r="349" spans="1:11" x14ac:dyDescent="0.25">
      <c r="A349" s="1"/>
      <c r="B349" t="s">
        <v>1872</v>
      </c>
      <c r="C349" s="109">
        <v>2.49370277078086E-2</v>
      </c>
      <c r="D349">
        <v>370311</v>
      </c>
      <c r="E349"/>
      <c r="F349"/>
      <c r="G349"/>
      <c r="H349"/>
      <c r="I349"/>
      <c r="J349"/>
    </row>
    <row r="350" spans="1:11" x14ac:dyDescent="0.25">
      <c r="A350" s="107" t="s">
        <v>257</v>
      </c>
      <c r="B350" s="106" t="s">
        <v>117</v>
      </c>
      <c r="C350" s="110">
        <v>0.24937027707808601</v>
      </c>
      <c r="D350" s="106">
        <v>4591</v>
      </c>
      <c r="E350" s="106"/>
      <c r="F350" s="106"/>
      <c r="G350" s="106"/>
      <c r="H350" s="106"/>
      <c r="I350" s="106"/>
      <c r="J350" s="106"/>
      <c r="K350" s="106" t="s">
        <v>1873</v>
      </c>
    </row>
    <row r="351" spans="1:11" x14ac:dyDescent="0.25">
      <c r="A351" s="107"/>
      <c r="B351" s="106" t="s">
        <v>119</v>
      </c>
      <c r="C351" s="110">
        <v>9.1435768261964701E-2</v>
      </c>
      <c r="D351" s="106">
        <v>68721</v>
      </c>
      <c r="E351" s="106"/>
      <c r="F351" s="106"/>
      <c r="G351" s="106"/>
      <c r="H351" s="106">
        <v>0.2</v>
      </c>
      <c r="I351" s="106"/>
      <c r="J351" s="106">
        <v>0</v>
      </c>
      <c r="K351" s="106"/>
    </row>
    <row r="352" spans="1:11" x14ac:dyDescent="0.25">
      <c r="A352" s="107"/>
      <c r="B352" s="106" t="s">
        <v>1874</v>
      </c>
      <c r="C352" s="110">
        <v>8.3123425692695194E-2</v>
      </c>
      <c r="D352" s="106">
        <v>19038</v>
      </c>
      <c r="E352" s="106"/>
      <c r="F352" s="106"/>
      <c r="G352" s="106"/>
      <c r="H352" s="106"/>
      <c r="I352" s="106"/>
      <c r="J352" s="106"/>
      <c r="K352" s="106"/>
    </row>
    <row r="353" spans="1:11" x14ac:dyDescent="0.25">
      <c r="A353" s="107"/>
      <c r="B353" s="106" t="s">
        <v>1875</v>
      </c>
      <c r="C353" s="110">
        <v>8.3123425692695194E-2</v>
      </c>
      <c r="D353" s="106">
        <v>11826</v>
      </c>
      <c r="E353" s="106"/>
      <c r="F353" s="106"/>
      <c r="G353" s="106"/>
      <c r="H353" s="106"/>
      <c r="I353" s="106"/>
      <c r="J353" s="106"/>
      <c r="K353" s="106"/>
    </row>
    <row r="354" spans="1:11" x14ac:dyDescent="0.25">
      <c r="A354" s="107"/>
      <c r="B354" s="106" t="s">
        <v>1876</v>
      </c>
      <c r="C354" s="110">
        <v>8.3123425692695194E-2</v>
      </c>
      <c r="D354" s="106">
        <v>6523</v>
      </c>
      <c r="E354" s="106"/>
      <c r="F354" s="106"/>
      <c r="G354" s="106"/>
      <c r="H354" s="106"/>
      <c r="I354" s="106"/>
      <c r="J354" s="106"/>
      <c r="K354" s="106"/>
    </row>
    <row r="355" spans="1:11" x14ac:dyDescent="0.25">
      <c r="A355" s="107"/>
      <c r="B355" s="106" t="s">
        <v>1877</v>
      </c>
      <c r="C355" s="110">
        <v>8.3123425692695194E-2</v>
      </c>
      <c r="D355" s="106">
        <v>9816</v>
      </c>
      <c r="E355" s="106"/>
      <c r="F355" s="106"/>
      <c r="G355" s="106"/>
      <c r="H355" s="106"/>
      <c r="I355" s="106"/>
      <c r="J355" s="106"/>
      <c r="K355" s="106"/>
    </row>
    <row r="356" spans="1:11" x14ac:dyDescent="0.25">
      <c r="A356" s="107"/>
      <c r="B356" s="106" t="s">
        <v>1878</v>
      </c>
      <c r="C356" s="110">
        <v>8.3123425692695194E-2</v>
      </c>
      <c r="D356" s="106">
        <v>13808</v>
      </c>
      <c r="E356" s="106"/>
      <c r="F356" s="106"/>
      <c r="G356" s="106"/>
      <c r="H356" s="106"/>
      <c r="I356" s="106"/>
      <c r="J356" s="106"/>
      <c r="K356" s="106"/>
    </row>
    <row r="357" spans="1:11" x14ac:dyDescent="0.25">
      <c r="A357" s="107"/>
      <c r="B357" s="106" t="s">
        <v>1879</v>
      </c>
      <c r="C357" s="110">
        <v>7.4811083123425701E-2</v>
      </c>
      <c r="D357" s="106">
        <v>31177</v>
      </c>
      <c r="E357" s="106"/>
      <c r="F357" s="106"/>
      <c r="G357" s="106"/>
      <c r="H357" s="106"/>
      <c r="I357" s="106"/>
      <c r="J357" s="106"/>
      <c r="K357" s="106"/>
    </row>
    <row r="358" spans="1:11" x14ac:dyDescent="0.25">
      <c r="A358" s="107"/>
      <c r="B358" s="106" t="s">
        <v>1880</v>
      </c>
      <c r="C358" s="110">
        <v>7.4811083123425701E-2</v>
      </c>
      <c r="D358" s="106">
        <v>72341</v>
      </c>
      <c r="E358" s="106"/>
      <c r="F358" s="106"/>
      <c r="G358" s="106"/>
      <c r="H358" s="106"/>
      <c r="I358" s="106"/>
      <c r="J358" s="106"/>
      <c r="K358" s="106"/>
    </row>
    <row r="359" spans="1:11" x14ac:dyDescent="0.25">
      <c r="A359" s="107"/>
      <c r="B359" s="106" t="s">
        <v>1881</v>
      </c>
      <c r="C359" s="110">
        <v>7.4811083123425701E-2</v>
      </c>
      <c r="D359" s="106">
        <v>56806</v>
      </c>
      <c r="E359" s="106"/>
      <c r="F359" s="106"/>
      <c r="G359" s="106"/>
      <c r="H359" s="106"/>
      <c r="I359" s="106"/>
      <c r="J359" s="106"/>
      <c r="K359" s="106"/>
    </row>
    <row r="360" spans="1:11" x14ac:dyDescent="0.25">
      <c r="A360" s="107"/>
      <c r="B360" s="106" t="s">
        <v>1882</v>
      </c>
      <c r="C360" s="110">
        <v>7.4811083123425701E-2</v>
      </c>
      <c r="D360" s="106">
        <v>34600</v>
      </c>
      <c r="E360" s="106"/>
      <c r="F360" s="106"/>
      <c r="G360" s="106"/>
      <c r="H360" s="106"/>
      <c r="I360" s="106"/>
      <c r="J360" s="106">
        <v>0</v>
      </c>
      <c r="K360" s="106"/>
    </row>
    <row r="361" spans="1:11" x14ac:dyDescent="0.25">
      <c r="A361" s="107"/>
      <c r="B361" s="106" t="s">
        <v>1883</v>
      </c>
      <c r="C361" s="110">
        <v>7.4811083123425701E-2</v>
      </c>
      <c r="D361" s="106">
        <v>31178</v>
      </c>
      <c r="E361" s="106"/>
      <c r="F361" s="106"/>
      <c r="G361" s="106"/>
      <c r="H361" s="106"/>
      <c r="I361" s="106"/>
      <c r="J361" s="106"/>
      <c r="K361" s="106"/>
    </row>
    <row r="362" spans="1:11" x14ac:dyDescent="0.25">
      <c r="A362" s="107"/>
      <c r="B362" s="106" t="s">
        <v>1884</v>
      </c>
      <c r="C362" s="110">
        <v>7.4811083123425701E-2</v>
      </c>
      <c r="D362" s="106">
        <v>36645</v>
      </c>
      <c r="E362" s="106"/>
      <c r="F362" s="106"/>
      <c r="G362" s="106"/>
      <c r="H362" s="106"/>
      <c r="I362" s="106"/>
      <c r="J362" s="106">
        <v>0</v>
      </c>
      <c r="K362" s="106"/>
    </row>
    <row r="363" spans="1:11" x14ac:dyDescent="0.25">
      <c r="A363" s="107"/>
      <c r="B363" s="106" t="s">
        <v>1885</v>
      </c>
      <c r="C363" s="110">
        <v>7.4811083123425701E-2</v>
      </c>
      <c r="D363" s="106">
        <v>56911</v>
      </c>
      <c r="E363" s="106"/>
      <c r="F363" s="106"/>
      <c r="G363" s="106"/>
      <c r="H363" s="106"/>
      <c r="I363" s="106"/>
      <c r="J363" s="106"/>
      <c r="K363" s="106"/>
    </row>
    <row r="364" spans="1:11" x14ac:dyDescent="0.25">
      <c r="A364" s="107"/>
      <c r="B364" s="106" t="s">
        <v>1886</v>
      </c>
      <c r="C364" s="110">
        <v>6.6498740554156194E-2</v>
      </c>
      <c r="D364" s="106">
        <v>94952</v>
      </c>
      <c r="E364" s="106"/>
      <c r="F364" s="106"/>
      <c r="G364" s="106"/>
      <c r="H364" s="106"/>
      <c r="I364" s="106"/>
      <c r="J364" s="106"/>
      <c r="K364" s="106"/>
    </row>
    <row r="365" spans="1:11" x14ac:dyDescent="0.25">
      <c r="A365" s="107"/>
      <c r="B365" s="106" t="s">
        <v>1887</v>
      </c>
      <c r="C365" s="110">
        <v>6.6498740554156194E-2</v>
      </c>
      <c r="D365" s="106">
        <v>94851</v>
      </c>
      <c r="E365" s="106"/>
      <c r="F365" s="106"/>
      <c r="G365" s="106"/>
      <c r="H365" s="106"/>
      <c r="I365" s="106"/>
      <c r="J365" s="106"/>
      <c r="K365" s="106"/>
    </row>
    <row r="366" spans="1:11" x14ac:dyDescent="0.25">
      <c r="A366" s="107"/>
      <c r="B366" s="106" t="s">
        <v>1888</v>
      </c>
      <c r="C366" s="110">
        <v>5.8186397984886597E-2</v>
      </c>
      <c r="D366" s="106">
        <v>126074</v>
      </c>
      <c r="E366" s="106"/>
      <c r="F366" s="106"/>
      <c r="G366" s="106"/>
      <c r="H366" s="106"/>
      <c r="I366" s="106"/>
      <c r="J366" s="106"/>
      <c r="K366" s="106"/>
    </row>
    <row r="367" spans="1:11" x14ac:dyDescent="0.25">
      <c r="A367" s="107"/>
      <c r="B367" s="106" t="s">
        <v>1889</v>
      </c>
      <c r="C367" s="110">
        <v>5.8186397984886597E-2</v>
      </c>
      <c r="D367" s="106">
        <v>170083</v>
      </c>
      <c r="E367" s="106"/>
      <c r="F367" s="106"/>
      <c r="G367" s="106"/>
      <c r="H367" s="106"/>
      <c r="I367" s="106"/>
      <c r="J367" s="106"/>
      <c r="K367" s="106"/>
    </row>
    <row r="368" spans="1:11" x14ac:dyDescent="0.25">
      <c r="A368" s="107"/>
      <c r="B368" s="106" t="s">
        <v>1890</v>
      </c>
      <c r="C368" s="110">
        <v>5.8186397984886597E-2</v>
      </c>
      <c r="D368" s="106">
        <v>158044</v>
      </c>
      <c r="E368" s="106"/>
      <c r="F368" s="106"/>
      <c r="G368" s="106"/>
      <c r="H368" s="106"/>
      <c r="I368" s="106"/>
      <c r="J368" s="106"/>
      <c r="K368" s="106"/>
    </row>
    <row r="369" spans="1:11" x14ac:dyDescent="0.25">
      <c r="A369" s="107"/>
      <c r="B369" s="106" t="s">
        <v>1891</v>
      </c>
      <c r="C369" s="110">
        <v>5.8186397984886597E-2</v>
      </c>
      <c r="D369" s="106">
        <v>159315</v>
      </c>
      <c r="E369" s="106"/>
      <c r="F369" s="106"/>
      <c r="G369" s="106"/>
      <c r="H369" s="106"/>
      <c r="I369" s="106"/>
      <c r="J369" s="106"/>
      <c r="K369" s="106"/>
    </row>
    <row r="370" spans="1:11" x14ac:dyDescent="0.25">
      <c r="A370" s="107"/>
      <c r="B370" s="106" t="s">
        <v>1892</v>
      </c>
      <c r="C370" s="110">
        <v>5.8186397984886597E-2</v>
      </c>
      <c r="D370" s="106">
        <v>125858</v>
      </c>
      <c r="E370" s="106"/>
      <c r="F370" s="106"/>
      <c r="G370" s="106"/>
      <c r="H370" s="106"/>
      <c r="I370" s="106"/>
      <c r="J370" s="106"/>
      <c r="K370" s="106"/>
    </row>
    <row r="371" spans="1:11" x14ac:dyDescent="0.25">
      <c r="A371" s="107"/>
      <c r="B371" s="106" t="s">
        <v>1893</v>
      </c>
      <c r="C371" s="110">
        <v>4.9874055415617097E-2</v>
      </c>
      <c r="D371" s="106">
        <v>180205</v>
      </c>
      <c r="E371" s="106"/>
      <c r="F371" s="106"/>
      <c r="G371" s="106"/>
      <c r="H371" s="106"/>
      <c r="I371" s="106"/>
      <c r="J371" s="106"/>
      <c r="K371" s="106"/>
    </row>
    <row r="372" spans="1:11" x14ac:dyDescent="0.25">
      <c r="A372" s="107"/>
      <c r="B372" s="106" t="s">
        <v>1894</v>
      </c>
      <c r="C372" s="110">
        <v>4.9874055415617097E-2</v>
      </c>
      <c r="D372" s="106">
        <v>187788</v>
      </c>
      <c r="E372" s="106"/>
      <c r="F372" s="106"/>
      <c r="G372" s="106"/>
      <c r="H372" s="106"/>
      <c r="I372" s="106"/>
      <c r="J372" s="106">
        <v>0</v>
      </c>
      <c r="K372" s="106"/>
    </row>
    <row r="373" spans="1:11" x14ac:dyDescent="0.25">
      <c r="A373" s="107"/>
      <c r="B373" s="106" t="s">
        <v>1895</v>
      </c>
      <c r="C373" s="110">
        <v>4.9874055415617097E-2</v>
      </c>
      <c r="D373" s="106">
        <v>182883</v>
      </c>
      <c r="E373" s="106"/>
      <c r="F373" s="106"/>
      <c r="G373" s="106"/>
      <c r="H373" s="106"/>
      <c r="I373" s="106"/>
      <c r="J373" s="106"/>
      <c r="K373" s="106"/>
    </row>
    <row r="374" spans="1:11" x14ac:dyDescent="0.25">
      <c r="A374" s="107"/>
      <c r="B374" s="106" t="s">
        <v>1896</v>
      </c>
      <c r="C374" s="110">
        <v>4.9874055415617097E-2</v>
      </c>
      <c r="D374" s="106">
        <v>181454</v>
      </c>
      <c r="E374" s="106"/>
      <c r="F374" s="106"/>
      <c r="G374" s="106"/>
      <c r="H374" s="106"/>
      <c r="I374" s="106"/>
      <c r="J374" s="106"/>
      <c r="K374" s="106"/>
    </row>
    <row r="375" spans="1:11" x14ac:dyDescent="0.25">
      <c r="A375" s="107"/>
      <c r="B375" s="106" t="s">
        <v>1897</v>
      </c>
      <c r="C375" s="110">
        <v>4.9874055415617097E-2</v>
      </c>
      <c r="D375" s="106">
        <v>202683</v>
      </c>
      <c r="E375" s="106"/>
      <c r="F375" s="106"/>
      <c r="G375" s="106"/>
      <c r="H375" s="106"/>
      <c r="I375" s="106"/>
      <c r="J375" s="106">
        <v>0</v>
      </c>
      <c r="K375" s="106"/>
    </row>
    <row r="376" spans="1:11" x14ac:dyDescent="0.25">
      <c r="A376" s="107"/>
      <c r="B376" s="106" t="s">
        <v>1898</v>
      </c>
      <c r="C376" s="110">
        <v>4.9874055415617097E-2</v>
      </c>
      <c r="D376" s="106">
        <v>179865</v>
      </c>
      <c r="E376" s="106"/>
      <c r="F376" s="106"/>
      <c r="G376" s="106"/>
      <c r="H376" s="106"/>
      <c r="I376" s="106"/>
      <c r="J376" s="106"/>
      <c r="K376" s="106"/>
    </row>
    <row r="377" spans="1:11" x14ac:dyDescent="0.25">
      <c r="A377" s="107"/>
      <c r="B377" s="106" t="s">
        <v>1899</v>
      </c>
      <c r="C377" s="110">
        <v>4.1561712846347597E-2</v>
      </c>
      <c r="D377" s="106">
        <v>270565</v>
      </c>
      <c r="E377" s="106"/>
      <c r="F377" s="106"/>
      <c r="G377" s="106"/>
      <c r="H377" s="106"/>
      <c r="I377" s="106"/>
      <c r="J377" s="106"/>
      <c r="K377" s="106"/>
    </row>
    <row r="378" spans="1:11" x14ac:dyDescent="0.25">
      <c r="A378" s="107"/>
      <c r="B378" s="106" t="s">
        <v>1900</v>
      </c>
      <c r="C378" s="110">
        <v>4.1561712846347597E-2</v>
      </c>
      <c r="D378" s="106">
        <v>243590</v>
      </c>
      <c r="E378" s="106"/>
      <c r="F378" s="106"/>
      <c r="G378" s="106"/>
      <c r="H378" s="106"/>
      <c r="I378" s="106"/>
      <c r="J378" s="106"/>
      <c r="K378" s="106"/>
    </row>
    <row r="379" spans="1:11" x14ac:dyDescent="0.25">
      <c r="A379" s="107"/>
      <c r="B379" s="106" t="s">
        <v>1901</v>
      </c>
      <c r="C379" s="110">
        <v>4.1561712846347597E-2</v>
      </c>
      <c r="D379" s="106">
        <v>246849</v>
      </c>
      <c r="E379" s="106"/>
      <c r="F379" s="106"/>
      <c r="G379" s="106"/>
      <c r="H379" s="106"/>
      <c r="I379" s="106"/>
      <c r="J379" s="106"/>
      <c r="K379" s="106"/>
    </row>
    <row r="380" spans="1:11" x14ac:dyDescent="0.25">
      <c r="A380" s="107"/>
      <c r="B380" s="106" t="s">
        <v>1902</v>
      </c>
      <c r="C380" s="110">
        <v>4.1561712846347597E-2</v>
      </c>
      <c r="D380" s="106">
        <v>261825</v>
      </c>
      <c r="E380" s="106"/>
      <c r="F380" s="106"/>
      <c r="G380" s="106"/>
      <c r="H380" s="106"/>
      <c r="I380" s="106"/>
      <c r="J380" s="106"/>
      <c r="K380" s="106"/>
    </row>
    <row r="381" spans="1:11" x14ac:dyDescent="0.25">
      <c r="A381" s="107"/>
      <c r="B381" s="106" t="s">
        <v>1903</v>
      </c>
      <c r="C381" s="110">
        <v>4.1561712846347597E-2</v>
      </c>
      <c r="D381" s="106">
        <v>251233</v>
      </c>
      <c r="E381" s="106"/>
      <c r="F381" s="106"/>
      <c r="G381" s="106"/>
      <c r="H381" s="106"/>
      <c r="I381" s="106"/>
      <c r="J381" s="106"/>
      <c r="K381" s="106"/>
    </row>
    <row r="382" spans="1:11" x14ac:dyDescent="0.25">
      <c r="A382" s="107"/>
      <c r="B382" s="106" t="s">
        <v>1904</v>
      </c>
      <c r="C382" s="110">
        <v>4.1561712846347597E-2</v>
      </c>
      <c r="D382" s="106">
        <v>257890</v>
      </c>
      <c r="E382" s="106"/>
      <c r="F382" s="106"/>
      <c r="G382" s="106"/>
      <c r="H382" s="106"/>
      <c r="I382" s="106"/>
      <c r="J382" s="106"/>
      <c r="K382" s="106"/>
    </row>
    <row r="383" spans="1:11" x14ac:dyDescent="0.25">
      <c r="A383" s="107"/>
      <c r="B383" s="106" t="s">
        <v>1905</v>
      </c>
      <c r="C383" s="110">
        <v>3.3249370277078097E-2</v>
      </c>
      <c r="D383" s="106">
        <v>274759</v>
      </c>
      <c r="E383" s="106"/>
      <c r="F383" s="106"/>
      <c r="G383" s="106"/>
      <c r="H383" s="106"/>
      <c r="I383" s="106"/>
      <c r="J383" s="106">
        <v>0</v>
      </c>
      <c r="K383" s="106"/>
    </row>
    <row r="384" spans="1:11" x14ac:dyDescent="0.25">
      <c r="A384" s="107"/>
      <c r="B384" s="106" t="s">
        <v>1906</v>
      </c>
      <c r="C384" s="110">
        <v>3.3249370277078097E-2</v>
      </c>
      <c r="D384" s="106">
        <v>282801</v>
      </c>
      <c r="E384" s="106"/>
      <c r="F384" s="106"/>
      <c r="G384" s="106"/>
      <c r="H384" s="106"/>
      <c r="I384" s="106"/>
      <c r="J384" s="106"/>
      <c r="K384" s="106"/>
    </row>
    <row r="385" spans="1:11" x14ac:dyDescent="0.25">
      <c r="A385" s="107"/>
      <c r="B385" s="106" t="s">
        <v>1907</v>
      </c>
      <c r="C385" s="110">
        <v>3.3249370277078097E-2</v>
      </c>
      <c r="D385" s="106">
        <v>315382</v>
      </c>
      <c r="E385" s="106"/>
      <c r="F385" s="106"/>
      <c r="G385" s="106"/>
      <c r="H385" s="106"/>
      <c r="I385" s="106"/>
      <c r="J385" s="106"/>
      <c r="K385" s="106"/>
    </row>
    <row r="386" spans="1:11" x14ac:dyDescent="0.25">
      <c r="A386" s="107"/>
      <c r="B386" s="106" t="s">
        <v>1908</v>
      </c>
      <c r="C386" s="110">
        <v>3.3249370277078097E-2</v>
      </c>
      <c r="D386" s="106">
        <v>299285</v>
      </c>
      <c r="E386" s="106"/>
      <c r="F386" s="106"/>
      <c r="G386" s="106"/>
      <c r="H386" s="106"/>
      <c r="I386" s="106"/>
      <c r="J386" s="106"/>
      <c r="K386" s="106"/>
    </row>
    <row r="387" spans="1:11" x14ac:dyDescent="0.25">
      <c r="A387" s="107"/>
      <c r="B387" s="106" t="s">
        <v>1909</v>
      </c>
      <c r="C387" s="110">
        <v>2.49370277078086E-2</v>
      </c>
      <c r="D387" s="106">
        <v>340678</v>
      </c>
      <c r="E387" s="106"/>
      <c r="F387" s="106"/>
      <c r="G387" s="106"/>
      <c r="H387" s="106"/>
      <c r="I387" s="106"/>
      <c r="J387" s="106">
        <v>0</v>
      </c>
      <c r="K387" s="106"/>
    </row>
    <row r="388" spans="1:11" x14ac:dyDescent="0.25">
      <c r="A388" s="107"/>
      <c r="B388" s="106" t="s">
        <v>1910</v>
      </c>
      <c r="C388" s="110">
        <v>2.49370277078086E-2</v>
      </c>
      <c r="D388" s="106">
        <v>340943</v>
      </c>
      <c r="E388" s="106"/>
      <c r="F388" s="106"/>
      <c r="G388" s="106"/>
      <c r="H388" s="106"/>
      <c r="I388" s="106"/>
      <c r="J388" s="106"/>
      <c r="K388" s="106"/>
    </row>
    <row r="389" spans="1:11" x14ac:dyDescent="0.25">
      <c r="A389" s="107"/>
      <c r="B389" s="106" t="s">
        <v>1911</v>
      </c>
      <c r="C389" s="110">
        <v>1.6624685138539E-2</v>
      </c>
      <c r="D389" s="106">
        <v>424327</v>
      </c>
      <c r="E389" s="106"/>
      <c r="F389" s="106"/>
      <c r="G389" s="106"/>
      <c r="H389" s="106"/>
      <c r="I389" s="106"/>
      <c r="J389" s="106">
        <v>0</v>
      </c>
      <c r="K389" s="106"/>
    </row>
    <row r="390" spans="1:11" x14ac:dyDescent="0.25">
      <c r="A390" s="107"/>
      <c r="B390" s="106" t="s">
        <v>1912</v>
      </c>
      <c r="C390" s="110">
        <v>1.6624685138539E-2</v>
      </c>
      <c r="D390" s="106">
        <v>387731</v>
      </c>
      <c r="E390" s="106"/>
      <c r="F390" s="106"/>
      <c r="G390" s="106"/>
      <c r="H390" s="106"/>
      <c r="I390" s="106"/>
      <c r="J390" s="106">
        <v>0</v>
      </c>
      <c r="K390" s="106"/>
    </row>
    <row r="391" spans="1:11" x14ac:dyDescent="0.25">
      <c r="A391" s="107"/>
      <c r="B391" s="106" t="s">
        <v>1913</v>
      </c>
      <c r="C391" s="110">
        <v>8.3123425692695208E-3</v>
      </c>
      <c r="D391" s="106">
        <v>464034</v>
      </c>
      <c r="E391" s="106"/>
      <c r="F391" s="106"/>
      <c r="G391" s="106"/>
      <c r="H391" s="106"/>
      <c r="I391" s="106"/>
      <c r="J391" s="106"/>
      <c r="K391" s="106"/>
    </row>
    <row r="392" spans="1:11" x14ac:dyDescent="0.25">
      <c r="A392" s="107"/>
      <c r="B392" s="106" t="s">
        <v>1914</v>
      </c>
      <c r="C392" s="110">
        <v>8.3123425692695208E-3</v>
      </c>
      <c r="D392" s="106">
        <v>459671</v>
      </c>
      <c r="E392" s="106"/>
      <c r="F392" s="106"/>
      <c r="G392" s="106"/>
      <c r="H392" s="106"/>
      <c r="I392" s="106"/>
      <c r="J392" s="106"/>
      <c r="K392" s="106"/>
    </row>
    <row r="393" spans="1:11" x14ac:dyDescent="0.25">
      <c r="A393" s="107"/>
      <c r="B393" s="106" t="s">
        <v>1915</v>
      </c>
      <c r="C393" s="110">
        <v>0</v>
      </c>
      <c r="D393" s="106">
        <v>476379</v>
      </c>
      <c r="E393" s="106"/>
      <c r="F393" s="106"/>
      <c r="G393" s="106"/>
      <c r="H393" s="106"/>
      <c r="I393" s="106"/>
      <c r="J393" s="106"/>
      <c r="K393" s="106"/>
    </row>
    <row r="394" spans="1:11" x14ac:dyDescent="0.25">
      <c r="A394" s="107"/>
      <c r="B394" s="106" t="s">
        <v>1916</v>
      </c>
      <c r="C394" s="110">
        <v>0</v>
      </c>
      <c r="D394" s="106">
        <v>477931</v>
      </c>
      <c r="E394" s="106"/>
      <c r="F394" s="106"/>
      <c r="G394" s="106"/>
      <c r="H394" s="106"/>
      <c r="I394" s="106"/>
      <c r="J394" s="106"/>
      <c r="K394" s="106"/>
    </row>
    <row r="395" spans="1:11" x14ac:dyDescent="0.25">
      <c r="A395" s="1" t="s">
        <v>850</v>
      </c>
      <c r="B395" t="s">
        <v>43</v>
      </c>
      <c r="C395" s="109">
        <v>0.42418136020151098</v>
      </c>
      <c r="D395">
        <v>6420</v>
      </c>
      <c r="E395">
        <v>0.9</v>
      </c>
      <c r="F395">
        <v>1</v>
      </c>
      <c r="G395"/>
      <c r="H395"/>
      <c r="I395"/>
      <c r="J395"/>
      <c r="K395" t="s">
        <v>1670</v>
      </c>
    </row>
    <row r="396" spans="1:11" x14ac:dyDescent="0.25">
      <c r="A396" s="1"/>
      <c r="B396" t="s">
        <v>52</v>
      </c>
      <c r="C396" s="109">
        <v>0.232745591939547</v>
      </c>
      <c r="D396">
        <v>110417</v>
      </c>
      <c r="E396"/>
      <c r="F396">
        <v>0.8</v>
      </c>
      <c r="G396"/>
      <c r="H396">
        <v>0.4</v>
      </c>
      <c r="I396"/>
      <c r="J396"/>
    </row>
    <row r="397" spans="1:11" x14ac:dyDescent="0.25">
      <c r="A397" s="1"/>
      <c r="B397" t="s">
        <v>44</v>
      </c>
      <c r="C397" s="109">
        <v>0.224433249370277</v>
      </c>
      <c r="D397">
        <v>72398</v>
      </c>
      <c r="E397"/>
      <c r="F397">
        <v>0.9</v>
      </c>
      <c r="G397"/>
      <c r="H397"/>
      <c r="I397"/>
      <c r="J397"/>
    </row>
    <row r="398" spans="1:11" x14ac:dyDescent="0.25">
      <c r="A398" s="1"/>
      <c r="B398" t="s">
        <v>45</v>
      </c>
      <c r="C398" s="109">
        <v>0.21612090680100801</v>
      </c>
      <c r="D398">
        <v>24013</v>
      </c>
      <c r="E398"/>
      <c r="F398">
        <v>0.8</v>
      </c>
      <c r="G398"/>
      <c r="H398"/>
      <c r="I398"/>
      <c r="J398"/>
    </row>
    <row r="399" spans="1:11" x14ac:dyDescent="0.25">
      <c r="A399" s="1"/>
      <c r="B399" t="s">
        <v>1917</v>
      </c>
      <c r="C399" s="109">
        <v>0.208060453400504</v>
      </c>
      <c r="D399">
        <v>6379</v>
      </c>
      <c r="E399"/>
      <c r="F399">
        <v>0.6</v>
      </c>
      <c r="G399"/>
      <c r="H399"/>
      <c r="I399"/>
      <c r="J399"/>
      <c r="K399" t="s">
        <v>1670</v>
      </c>
    </row>
    <row r="400" spans="1:11" x14ac:dyDescent="0.25">
      <c r="A400" s="1"/>
      <c r="B400" t="s">
        <v>46</v>
      </c>
      <c r="C400" s="109">
        <v>0.20780856423173799</v>
      </c>
      <c r="D400">
        <v>218949</v>
      </c>
      <c r="E400"/>
      <c r="F400">
        <v>0.5</v>
      </c>
      <c r="G400"/>
      <c r="H400">
        <v>0.9</v>
      </c>
      <c r="I400"/>
      <c r="J400"/>
    </row>
    <row r="401" spans="1:10" x14ac:dyDescent="0.25">
      <c r="A401" s="1"/>
      <c r="B401" t="s">
        <v>1648</v>
      </c>
      <c r="C401" s="109">
        <v>0.199496221662469</v>
      </c>
      <c r="D401">
        <v>2814</v>
      </c>
      <c r="E401"/>
      <c r="F401">
        <v>0.7</v>
      </c>
      <c r="G401"/>
      <c r="H401"/>
      <c r="I401"/>
      <c r="J401"/>
    </row>
    <row r="402" spans="1:10" x14ac:dyDescent="0.25">
      <c r="A402" s="1"/>
      <c r="B402" t="s">
        <v>49</v>
      </c>
      <c r="C402" s="109">
        <v>0.15793450881612101</v>
      </c>
      <c r="D402">
        <v>203589</v>
      </c>
      <c r="E402"/>
      <c r="F402">
        <v>0.2</v>
      </c>
      <c r="G402"/>
      <c r="H402">
        <v>0.9</v>
      </c>
      <c r="I402"/>
      <c r="J402"/>
    </row>
    <row r="403" spans="1:10" x14ac:dyDescent="0.25">
      <c r="A403" s="1"/>
      <c r="B403" t="s">
        <v>48</v>
      </c>
      <c r="C403" s="109">
        <v>0.15793450881612101</v>
      </c>
      <c r="D403">
        <v>160636</v>
      </c>
      <c r="E403"/>
      <c r="F403">
        <v>0.3</v>
      </c>
      <c r="G403"/>
      <c r="H403">
        <v>0.6</v>
      </c>
      <c r="I403"/>
      <c r="J403"/>
    </row>
    <row r="404" spans="1:10" x14ac:dyDescent="0.25">
      <c r="A404" s="1"/>
      <c r="B404" t="s">
        <v>1918</v>
      </c>
      <c r="C404" s="109">
        <v>0.14962216624685101</v>
      </c>
      <c r="D404">
        <v>7809</v>
      </c>
      <c r="E404"/>
      <c r="F404">
        <v>0.4</v>
      </c>
      <c r="G404"/>
      <c r="H404"/>
      <c r="I404"/>
      <c r="J404"/>
    </row>
    <row r="405" spans="1:10" x14ac:dyDescent="0.25">
      <c r="A405" s="1"/>
      <c r="B405" t="s">
        <v>47</v>
      </c>
      <c r="C405" s="109">
        <v>0.14130982367758199</v>
      </c>
      <c r="D405">
        <v>28051</v>
      </c>
      <c r="E405"/>
      <c r="F405">
        <v>0.4</v>
      </c>
      <c r="G405"/>
      <c r="H405"/>
      <c r="I405"/>
      <c r="J405"/>
    </row>
    <row r="406" spans="1:10" x14ac:dyDescent="0.25">
      <c r="A406" s="1"/>
      <c r="B406" t="s">
        <v>1647</v>
      </c>
      <c r="C406" s="109">
        <v>0.132997481108312</v>
      </c>
      <c r="D406">
        <v>91149</v>
      </c>
      <c r="E406">
        <v>0.4</v>
      </c>
      <c r="F406"/>
      <c r="G406"/>
      <c r="H406"/>
      <c r="I406"/>
      <c r="J406"/>
    </row>
    <row r="407" spans="1:10" x14ac:dyDescent="0.25">
      <c r="A407" s="1"/>
      <c r="B407" t="s">
        <v>57</v>
      </c>
      <c r="C407" s="109">
        <v>0.132997481108312</v>
      </c>
      <c r="D407">
        <v>120043</v>
      </c>
      <c r="E407"/>
      <c r="F407"/>
      <c r="G407"/>
      <c r="H407">
        <v>0.8</v>
      </c>
      <c r="I407"/>
      <c r="J407"/>
    </row>
    <row r="408" spans="1:10" x14ac:dyDescent="0.25">
      <c r="A408" s="1"/>
      <c r="B408" t="s">
        <v>56</v>
      </c>
      <c r="C408" s="109">
        <v>0.132997481108312</v>
      </c>
      <c r="D408">
        <v>117205</v>
      </c>
      <c r="E408"/>
      <c r="F408"/>
      <c r="G408"/>
      <c r="H408">
        <v>0.8</v>
      </c>
      <c r="I408"/>
      <c r="J408"/>
    </row>
    <row r="409" spans="1:10" x14ac:dyDescent="0.25">
      <c r="A409" s="1"/>
      <c r="B409" t="s">
        <v>58</v>
      </c>
      <c r="C409" s="109">
        <v>0.10806045340050401</v>
      </c>
      <c r="D409">
        <v>150604</v>
      </c>
      <c r="E409"/>
      <c r="F409"/>
      <c r="G409"/>
      <c r="H409">
        <v>0.6</v>
      </c>
      <c r="I409"/>
      <c r="J409"/>
    </row>
    <row r="410" spans="1:10" x14ac:dyDescent="0.25">
      <c r="A410" s="1"/>
      <c r="B410" t="s">
        <v>59</v>
      </c>
      <c r="C410" s="109">
        <v>0.10806045340050401</v>
      </c>
      <c r="D410">
        <v>151381</v>
      </c>
      <c r="E410"/>
      <c r="F410"/>
      <c r="G410"/>
      <c r="H410">
        <v>0.6</v>
      </c>
      <c r="I410"/>
      <c r="J410"/>
    </row>
    <row r="411" spans="1:10" x14ac:dyDescent="0.25">
      <c r="A411" s="1"/>
      <c r="B411" t="s">
        <v>1919</v>
      </c>
      <c r="C411" s="109">
        <v>9.9748110831234305E-2</v>
      </c>
      <c r="D411">
        <v>200355</v>
      </c>
      <c r="E411"/>
      <c r="F411"/>
      <c r="G411"/>
      <c r="H411">
        <v>0.6</v>
      </c>
      <c r="I411"/>
      <c r="J411"/>
    </row>
    <row r="412" spans="1:10" x14ac:dyDescent="0.25">
      <c r="A412" s="1"/>
      <c r="B412" t="s">
        <v>1920</v>
      </c>
      <c r="C412" s="109">
        <v>9.9748110831234305E-2</v>
      </c>
      <c r="D412">
        <v>130593</v>
      </c>
      <c r="E412"/>
      <c r="F412"/>
      <c r="G412"/>
      <c r="H412">
        <v>0.5</v>
      </c>
      <c r="I412"/>
      <c r="J412"/>
    </row>
    <row r="413" spans="1:10" x14ac:dyDescent="0.25">
      <c r="A413" s="1"/>
      <c r="B413" t="s">
        <v>70</v>
      </c>
      <c r="C413" s="109">
        <v>9.1435768261964701E-2</v>
      </c>
      <c r="D413">
        <v>58468</v>
      </c>
      <c r="E413"/>
      <c r="F413">
        <v>0.1</v>
      </c>
      <c r="G413"/>
      <c r="H413"/>
      <c r="I413"/>
      <c r="J413"/>
    </row>
    <row r="414" spans="1:10" x14ac:dyDescent="0.25">
      <c r="A414" s="1"/>
      <c r="B414" t="s">
        <v>1921</v>
      </c>
      <c r="C414" s="109">
        <v>9.1435768261964701E-2</v>
      </c>
      <c r="D414">
        <v>129862</v>
      </c>
      <c r="E414"/>
      <c r="F414"/>
      <c r="G414"/>
      <c r="H414">
        <v>0.4</v>
      </c>
      <c r="I414"/>
      <c r="J414"/>
    </row>
    <row r="415" spans="1:10" x14ac:dyDescent="0.25">
      <c r="A415" s="1"/>
      <c r="B415" t="s">
        <v>64</v>
      </c>
      <c r="C415" s="109">
        <v>9.1435768261964701E-2</v>
      </c>
      <c r="D415">
        <v>304062</v>
      </c>
      <c r="E415"/>
      <c r="F415"/>
      <c r="G415"/>
      <c r="H415">
        <v>0.7</v>
      </c>
      <c r="I415"/>
      <c r="J415"/>
    </row>
    <row r="416" spans="1:10" x14ac:dyDescent="0.25">
      <c r="A416" s="1"/>
      <c r="B416" t="s">
        <v>1922</v>
      </c>
      <c r="C416" s="109">
        <v>9.1435768261964701E-2</v>
      </c>
      <c r="D416">
        <v>135154</v>
      </c>
      <c r="E416"/>
      <c r="F416"/>
      <c r="G416"/>
      <c r="H416">
        <v>0.4</v>
      </c>
      <c r="I416"/>
      <c r="J416"/>
    </row>
    <row r="417" spans="1:10" x14ac:dyDescent="0.25">
      <c r="A417" s="1"/>
      <c r="B417" t="s">
        <v>61</v>
      </c>
      <c r="C417" s="109">
        <v>9.1435768261964701E-2</v>
      </c>
      <c r="D417">
        <v>226085</v>
      </c>
      <c r="E417"/>
      <c r="F417"/>
      <c r="G417"/>
      <c r="H417">
        <v>0.6</v>
      </c>
      <c r="I417"/>
      <c r="J417"/>
    </row>
    <row r="418" spans="1:10" x14ac:dyDescent="0.25">
      <c r="A418" s="1"/>
      <c r="B418" t="s">
        <v>60</v>
      </c>
      <c r="C418" s="109">
        <v>9.1435768261964701E-2</v>
      </c>
      <c r="D418">
        <v>174944</v>
      </c>
      <c r="E418"/>
      <c r="F418"/>
      <c r="G418"/>
      <c r="H418">
        <v>0.5</v>
      </c>
      <c r="I418"/>
      <c r="J418"/>
    </row>
    <row r="419" spans="1:10" x14ac:dyDescent="0.25">
      <c r="A419" s="1"/>
      <c r="B419" t="s">
        <v>54</v>
      </c>
      <c r="C419" s="109">
        <v>9.1435768261964701E-2</v>
      </c>
      <c r="D419">
        <v>291495</v>
      </c>
      <c r="E419"/>
      <c r="F419"/>
      <c r="G419"/>
      <c r="H419">
        <v>0.7</v>
      </c>
      <c r="I419"/>
      <c r="J419"/>
    </row>
    <row r="420" spans="1:10" x14ac:dyDescent="0.25">
      <c r="A420" s="1"/>
      <c r="B420" t="s">
        <v>1923</v>
      </c>
      <c r="C420" s="109">
        <v>8.3123425692695194E-2</v>
      </c>
      <c r="D420">
        <v>17346</v>
      </c>
      <c r="E420"/>
      <c r="F420"/>
      <c r="G420"/>
      <c r="H420"/>
      <c r="I420"/>
      <c r="J420"/>
    </row>
    <row r="421" spans="1:10" x14ac:dyDescent="0.25">
      <c r="A421" s="1"/>
      <c r="B421" t="s">
        <v>53</v>
      </c>
      <c r="C421" s="109">
        <v>8.3123425692695194E-2</v>
      </c>
      <c r="D421">
        <v>6441</v>
      </c>
      <c r="E421"/>
      <c r="F421"/>
      <c r="G421"/>
      <c r="H421"/>
      <c r="I421"/>
      <c r="J421"/>
    </row>
    <row r="422" spans="1:10" x14ac:dyDescent="0.25">
      <c r="A422" s="1"/>
      <c r="B422" t="s">
        <v>62</v>
      </c>
      <c r="C422" s="109">
        <v>8.3123425692695194E-2</v>
      </c>
      <c r="D422">
        <v>239914</v>
      </c>
      <c r="E422"/>
      <c r="F422"/>
      <c r="G422"/>
      <c r="H422">
        <v>0.5</v>
      </c>
      <c r="I422"/>
      <c r="J422"/>
    </row>
    <row r="423" spans="1:10" x14ac:dyDescent="0.25">
      <c r="A423" s="1"/>
      <c r="B423" t="s">
        <v>63</v>
      </c>
      <c r="C423" s="109">
        <v>8.3123425692695194E-2</v>
      </c>
      <c r="D423">
        <v>248479</v>
      </c>
      <c r="E423"/>
      <c r="F423"/>
      <c r="G423"/>
      <c r="H423">
        <v>0.5</v>
      </c>
      <c r="I423"/>
      <c r="J423"/>
    </row>
    <row r="424" spans="1:10" x14ac:dyDescent="0.25">
      <c r="A424" s="1"/>
      <c r="B424" t="s">
        <v>51</v>
      </c>
      <c r="C424" s="109">
        <v>7.4811083123425701E-2</v>
      </c>
      <c r="D424">
        <v>71215</v>
      </c>
      <c r="E424"/>
      <c r="F424"/>
      <c r="G424"/>
      <c r="H424"/>
      <c r="I424"/>
      <c r="J424"/>
    </row>
    <row r="425" spans="1:10" x14ac:dyDescent="0.25">
      <c r="A425" s="1"/>
      <c r="B425" t="s">
        <v>71</v>
      </c>
      <c r="C425" s="109">
        <v>7.4811083123425701E-2</v>
      </c>
      <c r="D425">
        <v>34616</v>
      </c>
      <c r="E425"/>
      <c r="F425"/>
      <c r="G425"/>
      <c r="H425"/>
      <c r="I425"/>
      <c r="J425"/>
    </row>
    <row r="426" spans="1:10" x14ac:dyDescent="0.25">
      <c r="A426" s="1"/>
      <c r="B426" t="s">
        <v>1924</v>
      </c>
      <c r="C426" s="109">
        <v>7.4811083123425701E-2</v>
      </c>
      <c r="D426">
        <v>59419</v>
      </c>
      <c r="E426"/>
      <c r="F426"/>
      <c r="G426"/>
      <c r="H426"/>
      <c r="I426"/>
      <c r="J426"/>
    </row>
    <row r="427" spans="1:10" x14ac:dyDescent="0.25">
      <c r="A427" s="1"/>
      <c r="B427" t="s">
        <v>1925</v>
      </c>
      <c r="C427" s="109">
        <v>7.4811083123425701E-2</v>
      </c>
      <c r="D427">
        <v>74032</v>
      </c>
      <c r="E427"/>
      <c r="F427"/>
      <c r="G427"/>
      <c r="H427"/>
      <c r="I427"/>
      <c r="J427"/>
    </row>
    <row r="428" spans="1:10" x14ac:dyDescent="0.25">
      <c r="A428" s="1"/>
      <c r="B428" t="s">
        <v>68</v>
      </c>
      <c r="C428" s="109">
        <v>7.4811083123425701E-2</v>
      </c>
      <c r="D428">
        <v>302987</v>
      </c>
      <c r="E428"/>
      <c r="F428"/>
      <c r="G428"/>
      <c r="H428">
        <v>0.5</v>
      </c>
      <c r="I428"/>
      <c r="J428"/>
    </row>
    <row r="429" spans="1:10" x14ac:dyDescent="0.25">
      <c r="A429" s="1"/>
      <c r="B429" t="s">
        <v>55</v>
      </c>
      <c r="C429" s="109">
        <v>7.4811083123425701E-2</v>
      </c>
      <c r="D429">
        <v>71112</v>
      </c>
      <c r="E429"/>
      <c r="F429"/>
      <c r="G429"/>
      <c r="H429"/>
      <c r="I429"/>
      <c r="J429"/>
    </row>
    <row r="430" spans="1:10" x14ac:dyDescent="0.25">
      <c r="A430" s="1"/>
      <c r="B430" t="s">
        <v>65</v>
      </c>
      <c r="C430" s="109">
        <v>6.6498740554156194E-2</v>
      </c>
      <c r="D430">
        <v>320961</v>
      </c>
      <c r="E430"/>
      <c r="F430"/>
      <c r="G430"/>
      <c r="H430">
        <v>0.4</v>
      </c>
      <c r="I430"/>
      <c r="J430"/>
    </row>
    <row r="431" spans="1:10" x14ac:dyDescent="0.25">
      <c r="A431" s="1"/>
      <c r="B431" t="s">
        <v>1926</v>
      </c>
      <c r="C431" s="109">
        <v>6.6498740554156194E-2</v>
      </c>
      <c r="D431">
        <v>132060</v>
      </c>
      <c r="E431"/>
      <c r="F431"/>
      <c r="G431"/>
      <c r="H431">
        <v>0.1</v>
      </c>
      <c r="I431"/>
      <c r="J431"/>
    </row>
    <row r="432" spans="1:10" x14ac:dyDescent="0.25">
      <c r="A432" s="1"/>
      <c r="B432" t="s">
        <v>66</v>
      </c>
      <c r="C432" s="109">
        <v>6.6498740554156194E-2</v>
      </c>
      <c r="D432">
        <v>315756</v>
      </c>
      <c r="E432"/>
      <c r="F432"/>
      <c r="G432"/>
      <c r="H432">
        <v>0.4</v>
      </c>
      <c r="I432"/>
      <c r="J432"/>
    </row>
    <row r="433" spans="1:10" x14ac:dyDescent="0.25">
      <c r="A433" s="1"/>
      <c r="B433" t="s">
        <v>67</v>
      </c>
      <c r="C433" s="109">
        <v>6.6498740554156194E-2</v>
      </c>
      <c r="D433">
        <v>313029</v>
      </c>
      <c r="E433"/>
      <c r="F433"/>
      <c r="G433"/>
      <c r="H433">
        <v>0.4</v>
      </c>
      <c r="I433"/>
      <c r="J433"/>
    </row>
    <row r="434" spans="1:10" x14ac:dyDescent="0.25">
      <c r="A434" s="1"/>
      <c r="B434" t="s">
        <v>1927</v>
      </c>
      <c r="C434" s="109">
        <v>5.8186397984886597E-2</v>
      </c>
      <c r="D434">
        <v>149724</v>
      </c>
      <c r="E434"/>
      <c r="F434"/>
      <c r="G434"/>
      <c r="H434"/>
      <c r="I434"/>
      <c r="J434"/>
    </row>
    <row r="435" spans="1:10" x14ac:dyDescent="0.25">
      <c r="A435" s="1"/>
      <c r="B435" t="s">
        <v>69</v>
      </c>
      <c r="C435" s="109">
        <v>5.8186397984886597E-2</v>
      </c>
      <c r="D435">
        <v>162266</v>
      </c>
      <c r="E435"/>
      <c r="F435"/>
      <c r="G435"/>
      <c r="H435"/>
      <c r="I435"/>
      <c r="J435"/>
    </row>
    <row r="436" spans="1:10" x14ac:dyDescent="0.25">
      <c r="A436" s="1"/>
      <c r="B436" t="s">
        <v>1928</v>
      </c>
      <c r="C436" s="109">
        <v>5.8186397984886597E-2</v>
      </c>
      <c r="D436">
        <v>151381</v>
      </c>
      <c r="E436"/>
      <c r="F436"/>
      <c r="G436"/>
      <c r="H436"/>
      <c r="I436"/>
      <c r="J436"/>
    </row>
    <row r="437" spans="1:10" x14ac:dyDescent="0.25">
      <c r="A437" s="1"/>
      <c r="B437" t="s">
        <v>1929</v>
      </c>
      <c r="C437" s="109">
        <v>5.8186397984886597E-2</v>
      </c>
      <c r="D437">
        <v>126621</v>
      </c>
      <c r="E437"/>
      <c r="F437"/>
      <c r="G437"/>
      <c r="H437"/>
      <c r="I437"/>
      <c r="J437"/>
    </row>
    <row r="438" spans="1:10" x14ac:dyDescent="0.25">
      <c r="A438" s="1"/>
      <c r="B438" t="s">
        <v>1930</v>
      </c>
      <c r="C438" s="109">
        <v>4.1561712846347597E-2</v>
      </c>
      <c r="D438"/>
      <c r="E438"/>
      <c r="F438"/>
      <c r="G438"/>
      <c r="H438">
        <v>0.5</v>
      </c>
      <c r="I438"/>
      <c r="J438"/>
    </row>
    <row r="439" spans="1:10" x14ac:dyDescent="0.25">
      <c r="A439" s="1"/>
      <c r="B439" t="s">
        <v>1931</v>
      </c>
      <c r="C439" s="109">
        <v>4.1561712846347597E-2</v>
      </c>
      <c r="D439">
        <v>273760</v>
      </c>
      <c r="E439"/>
      <c r="F439"/>
      <c r="G439"/>
      <c r="H439"/>
      <c r="I439"/>
      <c r="J439"/>
    </row>
    <row r="440" spans="1:10" x14ac:dyDescent="0.25">
      <c r="A440" s="1"/>
      <c r="B440" t="s">
        <v>1932</v>
      </c>
      <c r="C440" s="109">
        <v>4.1561712846347597E-2</v>
      </c>
      <c r="D440">
        <v>260839</v>
      </c>
      <c r="E440"/>
      <c r="F440"/>
      <c r="G440"/>
      <c r="H440"/>
      <c r="I440"/>
      <c r="J440"/>
    </row>
    <row r="441" spans="1:10" x14ac:dyDescent="0.25">
      <c r="A441" s="1"/>
      <c r="B441" t="s">
        <v>1933</v>
      </c>
      <c r="C441" s="109">
        <v>3.3249370277078097E-2</v>
      </c>
      <c r="D441">
        <v>278739</v>
      </c>
      <c r="E441"/>
      <c r="F441"/>
      <c r="G441"/>
      <c r="H441"/>
      <c r="I441"/>
      <c r="J441"/>
    </row>
    <row r="442" spans="1:10" x14ac:dyDescent="0.25">
      <c r="A442" s="1"/>
      <c r="B442" t="s">
        <v>1934</v>
      </c>
      <c r="C442" s="109">
        <v>3.3249370277078097E-2</v>
      </c>
      <c r="D442">
        <v>302268</v>
      </c>
      <c r="E442"/>
      <c r="F442"/>
      <c r="G442"/>
      <c r="H442"/>
      <c r="I442"/>
      <c r="J442"/>
    </row>
    <row r="443" spans="1:10" x14ac:dyDescent="0.25">
      <c r="A443" s="1"/>
      <c r="B443" t="s">
        <v>1935</v>
      </c>
      <c r="C443" s="109">
        <v>3.3249370277078097E-2</v>
      </c>
      <c r="D443">
        <v>299588</v>
      </c>
      <c r="E443"/>
      <c r="F443"/>
      <c r="G443"/>
      <c r="H443"/>
      <c r="I443"/>
      <c r="J443"/>
    </row>
    <row r="444" spans="1:10" x14ac:dyDescent="0.25">
      <c r="A444" s="1"/>
      <c r="B444" t="s">
        <v>50</v>
      </c>
      <c r="C444" s="109">
        <v>2.49370277078086E-2</v>
      </c>
      <c r="D444">
        <v>329318</v>
      </c>
      <c r="E444"/>
      <c r="F444"/>
      <c r="G444"/>
      <c r="H444"/>
      <c r="I444"/>
      <c r="J444"/>
    </row>
    <row r="445" spans="1:10" x14ac:dyDescent="0.25">
      <c r="A445" s="1"/>
      <c r="B445" t="s">
        <v>1936</v>
      </c>
      <c r="C445" s="109">
        <v>2.49370277078086E-2</v>
      </c>
      <c r="D445">
        <v>338353</v>
      </c>
      <c r="E445"/>
      <c r="F445"/>
      <c r="G445"/>
      <c r="H445"/>
      <c r="I445"/>
      <c r="J445"/>
    </row>
    <row r="446" spans="1:10" x14ac:dyDescent="0.25">
      <c r="A446" s="1"/>
      <c r="B446" t="s">
        <v>1937</v>
      </c>
      <c r="C446" s="109">
        <v>2.49370277078086E-2</v>
      </c>
      <c r="D446">
        <v>329760</v>
      </c>
      <c r="E446"/>
      <c r="F446"/>
      <c r="G446"/>
      <c r="H446"/>
      <c r="I446"/>
      <c r="J446"/>
    </row>
    <row r="447" spans="1:10" x14ac:dyDescent="0.25">
      <c r="A447" s="1"/>
      <c r="B447" t="s">
        <v>1938</v>
      </c>
      <c r="C447" s="109">
        <v>2.49370277078086E-2</v>
      </c>
      <c r="D447">
        <v>360811</v>
      </c>
      <c r="E447"/>
      <c r="F447"/>
      <c r="G447"/>
      <c r="H447"/>
      <c r="I447"/>
      <c r="J447"/>
    </row>
    <row r="448" spans="1:10" x14ac:dyDescent="0.25">
      <c r="A448" s="1"/>
      <c r="B448" t="s">
        <v>1939</v>
      </c>
      <c r="C448" s="109">
        <v>2.49370277078086E-2</v>
      </c>
      <c r="D448">
        <v>335637</v>
      </c>
      <c r="E448"/>
      <c r="F448"/>
      <c r="G448"/>
      <c r="H448"/>
      <c r="I448"/>
      <c r="J448"/>
    </row>
    <row r="449" spans="1:11" x14ac:dyDescent="0.25">
      <c r="A449" s="1"/>
      <c r="B449" t="s">
        <v>1940</v>
      </c>
      <c r="C449" s="109">
        <v>2.49370277078086E-2</v>
      </c>
      <c r="D449">
        <v>374378</v>
      </c>
      <c r="E449"/>
      <c r="F449"/>
      <c r="G449"/>
      <c r="H449"/>
      <c r="I449"/>
      <c r="J449"/>
    </row>
    <row r="450" spans="1:11" x14ac:dyDescent="0.25">
      <c r="A450" s="1"/>
      <c r="B450" t="s">
        <v>1941</v>
      </c>
      <c r="C450" s="109">
        <v>2.49370277078086E-2</v>
      </c>
      <c r="D450"/>
      <c r="E450"/>
      <c r="F450"/>
      <c r="G450"/>
      <c r="H450">
        <v>0.3</v>
      </c>
      <c r="I450"/>
      <c r="J450"/>
    </row>
    <row r="451" spans="1:11" x14ac:dyDescent="0.25">
      <c r="A451" s="1"/>
      <c r="B451" t="s">
        <v>1942</v>
      </c>
      <c r="C451" s="109">
        <v>1.6624685138539E-2</v>
      </c>
      <c r="D451">
        <v>375914</v>
      </c>
      <c r="E451"/>
      <c r="F451"/>
      <c r="G451"/>
      <c r="H451"/>
      <c r="I451"/>
      <c r="J451"/>
    </row>
    <row r="452" spans="1:11" x14ac:dyDescent="0.25">
      <c r="A452" s="1"/>
      <c r="B452" t="s">
        <v>1943</v>
      </c>
      <c r="C452" s="109">
        <v>1.6624685138539E-2</v>
      </c>
      <c r="D452">
        <v>376645</v>
      </c>
      <c r="E452"/>
      <c r="F452"/>
      <c r="G452"/>
      <c r="H452"/>
      <c r="I452"/>
      <c r="J452"/>
    </row>
    <row r="453" spans="1:11" x14ac:dyDescent="0.25">
      <c r="A453" s="1"/>
      <c r="B453" t="s">
        <v>1944</v>
      </c>
      <c r="C453" s="109">
        <v>1.6624685138539E-2</v>
      </c>
      <c r="D453">
        <v>376623</v>
      </c>
      <c r="E453"/>
      <c r="F453"/>
      <c r="G453"/>
      <c r="H453"/>
      <c r="I453"/>
      <c r="J453"/>
    </row>
    <row r="454" spans="1:11" x14ac:dyDescent="0.25">
      <c r="A454" s="1"/>
      <c r="B454" t="s">
        <v>1945</v>
      </c>
      <c r="C454" s="109">
        <v>8.3123425692695208E-3</v>
      </c>
      <c r="D454">
        <v>447137</v>
      </c>
      <c r="E454"/>
      <c r="F454"/>
      <c r="G454"/>
      <c r="H454"/>
      <c r="I454"/>
      <c r="J454"/>
    </row>
    <row r="455" spans="1:11" x14ac:dyDescent="0.25">
      <c r="A455" s="1"/>
      <c r="B455" t="s">
        <v>1946</v>
      </c>
      <c r="C455" s="109">
        <v>8.3123425692695208E-3</v>
      </c>
      <c r="D455">
        <v>439778</v>
      </c>
      <c r="E455"/>
      <c r="F455"/>
      <c r="G455"/>
      <c r="H455"/>
      <c r="I455"/>
      <c r="J455"/>
    </row>
    <row r="456" spans="1:11" x14ac:dyDescent="0.25">
      <c r="A456" s="1"/>
      <c r="B456" t="s">
        <v>1947</v>
      </c>
      <c r="C456" s="109">
        <v>0</v>
      </c>
      <c r="D456">
        <v>483556</v>
      </c>
      <c r="E456"/>
      <c r="F456"/>
      <c r="G456"/>
      <c r="H456"/>
      <c r="I456"/>
      <c r="J456"/>
    </row>
    <row r="457" spans="1:11" x14ac:dyDescent="0.25">
      <c r="A457" s="1"/>
      <c r="B457" t="s">
        <v>1948</v>
      </c>
      <c r="C457" s="109">
        <v>0</v>
      </c>
      <c r="D457">
        <v>475171</v>
      </c>
      <c r="E457"/>
      <c r="F457"/>
      <c r="G457"/>
      <c r="H457"/>
      <c r="I457"/>
      <c r="J457"/>
    </row>
    <row r="458" spans="1:11" x14ac:dyDescent="0.25">
      <c r="A458" s="107" t="s">
        <v>851</v>
      </c>
      <c r="B458" s="106" t="s">
        <v>109</v>
      </c>
      <c r="C458" s="110">
        <v>0.16649874055415601</v>
      </c>
      <c r="D458" s="106">
        <v>45927</v>
      </c>
      <c r="E458" s="106"/>
      <c r="F458" s="106">
        <v>0.4</v>
      </c>
      <c r="G458" s="106"/>
      <c r="H458" s="106"/>
      <c r="I458" s="106"/>
      <c r="J458" s="106"/>
      <c r="K458" s="106" t="s">
        <v>1670</v>
      </c>
    </row>
    <row r="459" spans="1:11" x14ac:dyDescent="0.25">
      <c r="A459" s="107"/>
      <c r="B459" s="106" t="s">
        <v>113</v>
      </c>
      <c r="C459" s="110">
        <v>0.16624685138539</v>
      </c>
      <c r="D459" s="106">
        <v>10251</v>
      </c>
      <c r="E459" s="106"/>
      <c r="F459" s="106">
        <v>0.5</v>
      </c>
      <c r="G459" s="106"/>
      <c r="H459" s="106"/>
      <c r="I459" s="106"/>
      <c r="J459" s="106"/>
      <c r="K459" s="106"/>
    </row>
    <row r="460" spans="1:11" x14ac:dyDescent="0.25">
      <c r="A460" s="107"/>
      <c r="B460" s="106" t="s">
        <v>108</v>
      </c>
      <c r="C460" s="110">
        <v>0.15793450881612101</v>
      </c>
      <c r="D460" s="106">
        <v>135848</v>
      </c>
      <c r="E460" s="106"/>
      <c r="F460" s="106">
        <v>0.6</v>
      </c>
      <c r="G460" s="106"/>
      <c r="H460" s="106"/>
      <c r="I460" s="106"/>
      <c r="J460" s="106"/>
      <c r="K460" s="106"/>
    </row>
    <row r="461" spans="1:11" x14ac:dyDescent="0.25">
      <c r="A461" s="107"/>
      <c r="B461" s="106" t="s">
        <v>110</v>
      </c>
      <c r="C461" s="110">
        <v>0.132997481108312</v>
      </c>
      <c r="D461" s="106"/>
      <c r="E461" s="106"/>
      <c r="F461" s="106">
        <v>0.8</v>
      </c>
      <c r="G461" s="106"/>
      <c r="H461" s="106"/>
      <c r="I461" s="106"/>
      <c r="J461" s="106"/>
      <c r="K461" s="106"/>
    </row>
    <row r="462" spans="1:11" x14ac:dyDescent="0.25">
      <c r="A462" s="107"/>
      <c r="B462" s="106" t="s">
        <v>111</v>
      </c>
      <c r="C462" s="110">
        <v>9.9748110831234305E-2</v>
      </c>
      <c r="D462" s="106"/>
      <c r="E462" s="106"/>
      <c r="F462" s="106">
        <v>0.6</v>
      </c>
      <c r="G462" s="106"/>
      <c r="H462" s="106"/>
      <c r="I462" s="106"/>
      <c r="J462" s="106"/>
      <c r="K462" s="106"/>
    </row>
    <row r="463" spans="1:11" x14ac:dyDescent="0.25">
      <c r="A463" s="107"/>
      <c r="B463" s="106" t="s">
        <v>1949</v>
      </c>
      <c r="C463" s="110">
        <v>5.8186397984886701E-2</v>
      </c>
      <c r="D463" s="106">
        <v>457491</v>
      </c>
      <c r="E463" s="106"/>
      <c r="F463" s="106">
        <v>0.3</v>
      </c>
      <c r="G463" s="106"/>
      <c r="H463" s="106"/>
      <c r="I463" s="106"/>
      <c r="J463" s="106"/>
      <c r="K463" s="106"/>
    </row>
    <row r="464" spans="1:11" x14ac:dyDescent="0.25">
      <c r="A464" s="107"/>
      <c r="B464" s="106" t="s">
        <v>115</v>
      </c>
      <c r="C464" s="110">
        <v>5.8186397984886597E-2</v>
      </c>
      <c r="D464" s="106">
        <v>135801</v>
      </c>
      <c r="E464" s="106"/>
      <c r="F464" s="106"/>
      <c r="G464" s="106"/>
      <c r="H464" s="106"/>
      <c r="I464" s="106"/>
      <c r="J464" s="106"/>
      <c r="K464" s="106"/>
    </row>
    <row r="465" spans="1:11" x14ac:dyDescent="0.25">
      <c r="A465" s="107"/>
      <c r="B465" s="106" t="s">
        <v>1950</v>
      </c>
      <c r="C465" s="110">
        <v>4.9874055415617097E-2</v>
      </c>
      <c r="D465" s="106">
        <v>220420</v>
      </c>
      <c r="E465" s="106"/>
      <c r="F465" s="106"/>
      <c r="G465" s="106"/>
      <c r="H465" s="106"/>
      <c r="I465" s="106"/>
      <c r="J465" s="106"/>
      <c r="K465" s="106"/>
    </row>
    <row r="466" spans="1:11" x14ac:dyDescent="0.25">
      <c r="A466" s="107"/>
      <c r="B466" s="106" t="s">
        <v>112</v>
      </c>
      <c r="C466" s="110">
        <v>4.9874055415617097E-2</v>
      </c>
      <c r="D466" s="106">
        <v>378333</v>
      </c>
      <c r="E466" s="106"/>
      <c r="F466" s="106">
        <v>0.2</v>
      </c>
      <c r="G466" s="106"/>
      <c r="H466" s="106"/>
      <c r="I466" s="106"/>
      <c r="J466" s="106"/>
      <c r="K466" s="106"/>
    </row>
    <row r="467" spans="1:11" x14ac:dyDescent="0.25">
      <c r="A467" s="107"/>
      <c r="B467" s="106" t="s">
        <v>1951</v>
      </c>
      <c r="C467" s="110">
        <v>4.1561712846347597E-2</v>
      </c>
      <c r="D467" s="106">
        <v>231444</v>
      </c>
      <c r="E467" s="106"/>
      <c r="F467" s="106"/>
      <c r="G467" s="106"/>
      <c r="H467" s="106"/>
      <c r="I467" s="106"/>
      <c r="J467" s="106"/>
      <c r="K467" s="106"/>
    </row>
    <row r="468" spans="1:11" x14ac:dyDescent="0.25">
      <c r="A468" s="107"/>
      <c r="B468" s="106" t="s">
        <v>1952</v>
      </c>
      <c r="C468" s="110">
        <v>3.3249370277078097E-2</v>
      </c>
      <c r="D468" s="106">
        <v>284825</v>
      </c>
      <c r="E468" s="106"/>
      <c r="F468" s="106"/>
      <c r="G468" s="106"/>
      <c r="H468" s="106"/>
      <c r="I468" s="106"/>
      <c r="J468" s="106"/>
      <c r="K468" s="106"/>
    </row>
    <row r="469" spans="1:11" x14ac:dyDescent="0.25">
      <c r="A469" s="107"/>
      <c r="B469" s="106" t="s">
        <v>1953</v>
      </c>
      <c r="C469" s="110">
        <v>2.49370277078086E-2</v>
      </c>
      <c r="D469" s="106">
        <v>354288</v>
      </c>
      <c r="E469" s="106"/>
      <c r="F469" s="106"/>
      <c r="G469" s="106"/>
      <c r="H469" s="106"/>
      <c r="I469" s="106"/>
      <c r="J469" s="106"/>
      <c r="K469" s="106"/>
    </row>
    <row r="470" spans="1:11" x14ac:dyDescent="0.25">
      <c r="A470" s="107"/>
      <c r="B470" s="106" t="s">
        <v>114</v>
      </c>
      <c r="C470" s="110">
        <v>1.6624685138539E-2</v>
      </c>
      <c r="D470" s="106">
        <v>389311</v>
      </c>
      <c r="E470" s="106"/>
      <c r="F470" s="106">
        <v>0</v>
      </c>
      <c r="G470" s="106"/>
      <c r="H470" s="106"/>
      <c r="I470" s="106"/>
      <c r="J470" s="106"/>
      <c r="K470" s="106"/>
    </row>
    <row r="471" spans="1:11" x14ac:dyDescent="0.25">
      <c r="A471" s="107"/>
      <c r="B471" s="106" t="s">
        <v>1651</v>
      </c>
      <c r="C471" s="110">
        <v>1.6624685138539E-2</v>
      </c>
      <c r="D471" s="106"/>
      <c r="E471" s="106"/>
      <c r="F471" s="106">
        <v>0.1</v>
      </c>
      <c r="G471" s="106"/>
      <c r="H471" s="106"/>
      <c r="I471" s="106"/>
      <c r="J471" s="106"/>
      <c r="K471" s="106"/>
    </row>
    <row r="472" spans="1:11" x14ac:dyDescent="0.25">
      <c r="A472" s="1" t="s">
        <v>256</v>
      </c>
      <c r="B472" t="s">
        <v>2</v>
      </c>
      <c r="C472" s="109">
        <v>0.24105793450881599</v>
      </c>
      <c r="D472">
        <v>47260</v>
      </c>
      <c r="E472"/>
      <c r="F472"/>
      <c r="G472"/>
      <c r="H472"/>
      <c r="I472"/>
      <c r="J472"/>
      <c r="K472" t="s">
        <v>1873</v>
      </c>
    </row>
    <row r="473" spans="1:11" x14ac:dyDescent="0.25">
      <c r="A473" s="1"/>
      <c r="B473" t="s">
        <v>1954</v>
      </c>
      <c r="C473" s="109">
        <v>0.14962216624685101</v>
      </c>
      <c r="D473">
        <v>46934</v>
      </c>
      <c r="E473"/>
      <c r="F473"/>
      <c r="G473"/>
      <c r="H473">
        <v>0.9</v>
      </c>
      <c r="I473"/>
      <c r="J473">
        <v>0</v>
      </c>
    </row>
    <row r="474" spans="1:11" x14ac:dyDescent="0.25">
      <c r="A474" s="1"/>
      <c r="B474" t="s">
        <v>1955</v>
      </c>
      <c r="C474" s="109">
        <v>9.9748110831234305E-2</v>
      </c>
      <c r="D474">
        <v>180051</v>
      </c>
      <c r="E474"/>
      <c r="F474"/>
      <c r="G474"/>
      <c r="H474">
        <v>0.6</v>
      </c>
      <c r="I474"/>
      <c r="J474"/>
    </row>
    <row r="475" spans="1:11" x14ac:dyDescent="0.25">
      <c r="A475" s="1"/>
      <c r="B475" t="s">
        <v>1956</v>
      </c>
      <c r="C475" s="109">
        <v>9.9748110831234305E-2</v>
      </c>
      <c r="D475">
        <v>179787</v>
      </c>
      <c r="E475"/>
      <c r="F475"/>
      <c r="G475"/>
      <c r="H475">
        <v>0.6</v>
      </c>
      <c r="I475"/>
      <c r="J475"/>
    </row>
    <row r="476" spans="1:11" x14ac:dyDescent="0.25">
      <c r="A476" s="1"/>
      <c r="B476" t="s">
        <v>1957</v>
      </c>
      <c r="C476" s="109">
        <v>8.3123425692695194E-2</v>
      </c>
      <c r="D476">
        <v>310401</v>
      </c>
      <c r="E476"/>
      <c r="F476"/>
      <c r="G476"/>
      <c r="H476">
        <v>0.6</v>
      </c>
      <c r="I476"/>
      <c r="J476">
        <v>0</v>
      </c>
    </row>
    <row r="477" spans="1:11" x14ac:dyDescent="0.25">
      <c r="A477" s="1"/>
      <c r="B477" t="s">
        <v>1958</v>
      </c>
      <c r="C477" s="109">
        <v>6.6498740554156194E-2</v>
      </c>
      <c r="D477">
        <v>90638</v>
      </c>
      <c r="E477"/>
      <c r="F477"/>
      <c r="G477"/>
      <c r="H477"/>
      <c r="I477"/>
      <c r="J477"/>
    </row>
    <row r="478" spans="1:11" x14ac:dyDescent="0.25">
      <c r="A478" s="1"/>
      <c r="B478" t="s">
        <v>1959</v>
      </c>
      <c r="C478" s="109">
        <v>5.8186397984886597E-2</v>
      </c>
      <c r="D478">
        <v>132970</v>
      </c>
      <c r="E478"/>
      <c r="F478"/>
      <c r="G478"/>
      <c r="H478"/>
      <c r="I478"/>
      <c r="J478">
        <v>0</v>
      </c>
    </row>
    <row r="479" spans="1:11" x14ac:dyDescent="0.25">
      <c r="A479" s="1"/>
      <c r="B479" t="s">
        <v>1960</v>
      </c>
      <c r="C479" s="109">
        <v>4.1561712846347597E-2</v>
      </c>
      <c r="D479">
        <v>259304</v>
      </c>
      <c r="E479"/>
      <c r="F479"/>
      <c r="G479"/>
      <c r="H479"/>
      <c r="I479"/>
      <c r="J479"/>
    </row>
    <row r="480" spans="1:11" x14ac:dyDescent="0.25">
      <c r="A480" s="1"/>
      <c r="B480" t="s">
        <v>1961</v>
      </c>
      <c r="C480" s="109">
        <v>2.49370277078086E-2</v>
      </c>
      <c r="D480">
        <v>367683</v>
      </c>
      <c r="E480"/>
      <c r="F480"/>
      <c r="G480"/>
      <c r="H480"/>
      <c r="I480"/>
      <c r="J480"/>
    </row>
    <row r="481" spans="1:11" x14ac:dyDescent="0.25">
      <c r="A481" s="1"/>
      <c r="B481" t="s">
        <v>1962</v>
      </c>
      <c r="C481" s="109">
        <v>1.6624685138539E-2</v>
      </c>
      <c r="D481">
        <v>388297</v>
      </c>
      <c r="E481"/>
      <c r="F481"/>
      <c r="G481"/>
      <c r="H481"/>
      <c r="I481"/>
      <c r="J481"/>
    </row>
    <row r="482" spans="1:11" x14ac:dyDescent="0.25">
      <c r="A482" s="107" t="s">
        <v>852</v>
      </c>
      <c r="B482" s="106" t="s">
        <v>151</v>
      </c>
      <c r="C482" s="110">
        <v>6.6498740554156194E-2</v>
      </c>
      <c r="D482" s="106"/>
      <c r="E482" s="106"/>
      <c r="F482" s="106"/>
      <c r="G482" s="106"/>
      <c r="H482" s="106">
        <v>0.3</v>
      </c>
      <c r="I482" s="106">
        <v>0.5</v>
      </c>
      <c r="J482" s="106"/>
      <c r="K482" s="106"/>
    </row>
    <row r="483" spans="1:11" x14ac:dyDescent="0.25">
      <c r="A483" s="107"/>
      <c r="B483" s="106" t="s">
        <v>1963</v>
      </c>
      <c r="C483" s="110">
        <v>6.6498740554156194E-2</v>
      </c>
      <c r="D483" s="106">
        <v>77820</v>
      </c>
      <c r="E483" s="106"/>
      <c r="F483" s="106"/>
      <c r="G483" s="106"/>
      <c r="H483" s="106"/>
      <c r="I483" s="106"/>
      <c r="J483" s="106"/>
      <c r="K483" s="106"/>
    </row>
    <row r="484" spans="1:11" x14ac:dyDescent="0.25">
      <c r="A484" s="107"/>
      <c r="B484" s="106" t="s">
        <v>1964</v>
      </c>
      <c r="C484" s="110">
        <v>5.8186397984886597E-2</v>
      </c>
      <c r="D484" s="106">
        <v>131701</v>
      </c>
      <c r="E484" s="106"/>
      <c r="F484" s="106"/>
      <c r="G484" s="106"/>
      <c r="H484" s="106"/>
      <c r="I484" s="106"/>
      <c r="J484" s="106"/>
      <c r="K484" s="106"/>
    </row>
    <row r="485" spans="1:11" x14ac:dyDescent="0.25">
      <c r="A485" s="107"/>
      <c r="B485" s="106" t="s">
        <v>1965</v>
      </c>
      <c r="C485" s="110">
        <v>4.9874055415617097E-2</v>
      </c>
      <c r="D485" s="106"/>
      <c r="E485" s="106"/>
      <c r="F485" s="106"/>
      <c r="G485" s="106"/>
      <c r="H485" s="106">
        <v>0.6</v>
      </c>
      <c r="I485" s="106"/>
      <c r="J485" s="106"/>
      <c r="K485" s="106"/>
    </row>
    <row r="486" spans="1:11" x14ac:dyDescent="0.25">
      <c r="A486" s="107"/>
      <c r="B486" s="106" t="s">
        <v>152</v>
      </c>
      <c r="C486" s="110">
        <v>4.1561712846347597E-2</v>
      </c>
      <c r="D486" s="106">
        <v>234600</v>
      </c>
      <c r="E486" s="106"/>
      <c r="F486" s="106"/>
      <c r="G486" s="106"/>
      <c r="H486" s="106"/>
      <c r="I486" s="106"/>
      <c r="J486" s="106"/>
      <c r="K486" s="106"/>
    </row>
    <row r="487" spans="1:11" x14ac:dyDescent="0.25">
      <c r="A487" s="107"/>
      <c r="B487" s="106" t="s">
        <v>1966</v>
      </c>
      <c r="C487" s="110">
        <v>3.3249370277078097E-2</v>
      </c>
      <c r="D487" s="106">
        <v>322863</v>
      </c>
      <c r="E487" s="106"/>
      <c r="F487" s="106"/>
      <c r="G487" s="106"/>
      <c r="H487" s="106"/>
      <c r="I487" s="106"/>
      <c r="J487" s="106"/>
      <c r="K487" s="106"/>
    </row>
    <row r="488" spans="1:11" x14ac:dyDescent="0.25">
      <c r="A488" s="107"/>
      <c r="B488" s="106" t="s">
        <v>1967</v>
      </c>
      <c r="C488" s="110">
        <v>2.49370277078086E-2</v>
      </c>
      <c r="D488" s="106">
        <v>345742</v>
      </c>
      <c r="E488" s="106"/>
      <c r="F488" s="106"/>
      <c r="G488" s="106"/>
      <c r="H488" s="106"/>
      <c r="I488" s="106"/>
      <c r="J488" s="106"/>
      <c r="K488" s="106"/>
    </row>
    <row r="489" spans="1:11" x14ac:dyDescent="0.25">
      <c r="A489" s="107"/>
      <c r="B489" s="106" t="s">
        <v>1968</v>
      </c>
      <c r="C489" s="110">
        <v>2.49370277078086E-2</v>
      </c>
      <c r="D489" s="106">
        <v>371334</v>
      </c>
      <c r="E489" s="106"/>
      <c r="F489" s="106"/>
      <c r="G489" s="106"/>
      <c r="H489" s="106"/>
      <c r="I489" s="106"/>
      <c r="J489" s="106"/>
      <c r="K489" s="106"/>
    </row>
    <row r="490" spans="1:11" x14ac:dyDescent="0.25">
      <c r="A490" s="107"/>
      <c r="B490" s="106" t="s">
        <v>1969</v>
      </c>
      <c r="C490" s="110">
        <v>1.6624685138539E-2</v>
      </c>
      <c r="D490" s="106">
        <v>382808</v>
      </c>
      <c r="E490" s="106"/>
      <c r="F490" s="106"/>
      <c r="G490" s="106"/>
      <c r="H490" s="106"/>
      <c r="I490" s="106"/>
      <c r="J490" s="106"/>
      <c r="K490" s="106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E77E0-86E6-4CE7-A4F9-2C2664401014}">
  <dimension ref="A1:Q733"/>
  <sheetViews>
    <sheetView workbookViewId="0">
      <selection activeCell="L22" sqref="L22"/>
    </sheetView>
  </sheetViews>
  <sheetFormatPr baseColWidth="10" defaultRowHeight="15" x14ac:dyDescent="0.25"/>
  <cols>
    <col min="1" max="1" width="22.42578125" style="4" customWidth="1"/>
    <col min="2" max="2" width="12.140625" style="4" customWidth="1"/>
    <col min="3" max="3" width="11.42578125" style="4" bestFit="1" customWidth="1"/>
    <col min="4" max="4" width="5.140625" style="4" bestFit="1" customWidth="1"/>
    <col min="5" max="5" width="5.85546875" style="4" bestFit="1" customWidth="1"/>
    <col min="6" max="6" width="4.7109375" style="4" bestFit="1" customWidth="1"/>
    <col min="7" max="7" width="11.28515625" style="4" bestFit="1" customWidth="1"/>
    <col min="8" max="9" width="3.28515625" style="4" bestFit="1" customWidth="1"/>
    <col min="10" max="10" width="7.42578125" style="4" bestFit="1" customWidth="1"/>
    <col min="11" max="11" width="7" style="4" bestFit="1" customWidth="1"/>
    <col min="12" max="12" width="7.140625" style="4" bestFit="1" customWidth="1"/>
    <col min="13" max="13" width="10.7109375" style="4" customWidth="1"/>
    <col min="14" max="14" width="6.140625" style="4" bestFit="1" customWidth="1"/>
    <col min="15" max="15" width="9.42578125" style="4" bestFit="1" customWidth="1"/>
    <col min="16" max="16" width="6.140625" style="4" bestFit="1" customWidth="1"/>
    <col min="19" max="19" width="11.85546875" bestFit="1" customWidth="1"/>
  </cols>
  <sheetData>
    <row r="1" spans="1:17" ht="15.75" x14ac:dyDescent="0.25">
      <c r="A1" s="96" t="s">
        <v>2350</v>
      </c>
    </row>
    <row r="2" spans="1:17" x14ac:dyDescent="0.25">
      <c r="J2" s="131" t="s">
        <v>269</v>
      </c>
      <c r="K2" s="132"/>
      <c r="L2" s="132"/>
      <c r="M2" s="133"/>
      <c r="N2" s="134" t="s">
        <v>1597</v>
      </c>
      <c r="O2" s="134"/>
      <c r="P2" s="134"/>
      <c r="Q2" s="134"/>
    </row>
    <row r="3" spans="1:17" ht="15.75" thickBot="1" x14ac:dyDescent="0.3">
      <c r="A3" s="39" t="s">
        <v>255</v>
      </c>
      <c r="B3" s="39" t="s">
        <v>1</v>
      </c>
      <c r="C3" s="39" t="s">
        <v>812</v>
      </c>
      <c r="D3" s="39" t="s">
        <v>1644</v>
      </c>
      <c r="E3" s="39" t="s">
        <v>914</v>
      </c>
      <c r="F3" s="39" t="s">
        <v>915</v>
      </c>
      <c r="G3" s="39" t="s">
        <v>916</v>
      </c>
      <c r="H3" s="39" t="s">
        <v>1598</v>
      </c>
      <c r="I3" s="39" t="s">
        <v>1599</v>
      </c>
      <c r="J3" s="39" t="s">
        <v>275</v>
      </c>
      <c r="K3" s="39" t="s">
        <v>276</v>
      </c>
      <c r="L3" s="39" t="s">
        <v>273</v>
      </c>
      <c r="M3" s="39" t="s">
        <v>274</v>
      </c>
      <c r="N3" s="39" t="s">
        <v>275</v>
      </c>
      <c r="O3" s="39" t="s">
        <v>276</v>
      </c>
      <c r="P3" s="39" t="s">
        <v>273</v>
      </c>
      <c r="Q3" s="39" t="s">
        <v>274</v>
      </c>
    </row>
    <row r="4" spans="1:17" x14ac:dyDescent="0.25">
      <c r="A4" s="40" t="s">
        <v>820</v>
      </c>
      <c r="B4" s="40" t="s">
        <v>159</v>
      </c>
      <c r="C4" s="40" t="s">
        <v>924</v>
      </c>
      <c r="D4" s="40">
        <v>0.98</v>
      </c>
      <c r="E4" s="40">
        <v>0.99</v>
      </c>
      <c r="F4" s="40">
        <v>1</v>
      </c>
      <c r="G4" s="40">
        <v>203022023</v>
      </c>
      <c r="H4" s="40" t="s">
        <v>814</v>
      </c>
      <c r="I4" s="40" t="s">
        <v>815</v>
      </c>
      <c r="J4" s="103">
        <v>1.2282071339126999E-2</v>
      </c>
      <c r="K4" s="103">
        <v>1.57687459865225E-3</v>
      </c>
      <c r="L4" s="103">
        <v>7.7888700532207604</v>
      </c>
      <c r="M4" s="104">
        <v>6.7611097062485798E-15</v>
      </c>
      <c r="N4" s="103">
        <v>-3.7066199999999999E-3</v>
      </c>
      <c r="O4" s="103">
        <v>4.7180499999999997E-3</v>
      </c>
      <c r="P4" s="103">
        <f t="shared" ref="P4:P67" si="0">N4/O4</f>
        <v>-0.78562541728044433</v>
      </c>
      <c r="Q4" s="104">
        <v>0.432087</v>
      </c>
    </row>
    <row r="5" spans="1:17" x14ac:dyDescent="0.25">
      <c r="A5" s="40" t="s">
        <v>820</v>
      </c>
      <c r="B5" s="40" t="s">
        <v>159</v>
      </c>
      <c r="C5" s="40" t="s">
        <v>820</v>
      </c>
      <c r="D5" s="40">
        <v>1</v>
      </c>
      <c r="E5" s="40">
        <v>1</v>
      </c>
      <c r="F5" s="40">
        <v>1</v>
      </c>
      <c r="G5" s="40">
        <v>203026214</v>
      </c>
      <c r="H5" s="40" t="s">
        <v>814</v>
      </c>
      <c r="I5" s="40" t="s">
        <v>815</v>
      </c>
      <c r="J5" s="103">
        <v>1.2987830126555499E-2</v>
      </c>
      <c r="K5" s="103">
        <v>1.57590819451893E-3</v>
      </c>
      <c r="L5" s="103">
        <v>8.2414890484913208</v>
      </c>
      <c r="M5" s="104">
        <v>1.70080503521621E-16</v>
      </c>
      <c r="N5" s="103">
        <v>-3.8313100000000001E-3</v>
      </c>
      <c r="O5" s="103">
        <v>4.7193799999999996E-3</v>
      </c>
      <c r="P5" s="103">
        <f t="shared" si="0"/>
        <v>-0.81182485835003759</v>
      </c>
      <c r="Q5" s="104">
        <v>0.41689100000000001</v>
      </c>
    </row>
    <row r="6" spans="1:17" x14ac:dyDescent="0.25">
      <c r="A6" s="40" t="s">
        <v>820</v>
      </c>
      <c r="B6" s="40" t="s">
        <v>159</v>
      </c>
      <c r="C6" s="40" t="s">
        <v>921</v>
      </c>
      <c r="D6" s="40">
        <v>0.98</v>
      </c>
      <c r="E6" s="40">
        <v>1</v>
      </c>
      <c r="F6" s="40">
        <v>1</v>
      </c>
      <c r="G6" s="40">
        <v>203030685</v>
      </c>
      <c r="H6" s="40" t="s">
        <v>814</v>
      </c>
      <c r="I6" s="40" t="s">
        <v>816</v>
      </c>
      <c r="J6" s="103">
        <v>1.26827055067584E-2</v>
      </c>
      <c r="K6" s="103">
        <v>1.57615410501179E-3</v>
      </c>
      <c r="L6" s="103">
        <v>8.0466151542101603</v>
      </c>
      <c r="M6" s="104">
        <v>8.5115299048608701E-16</v>
      </c>
      <c r="N6" s="103">
        <v>-3.55522E-3</v>
      </c>
      <c r="O6" s="103">
        <v>4.7290700000000001E-3</v>
      </c>
      <c r="P6" s="103">
        <f t="shared" si="0"/>
        <v>-0.75177994827735684</v>
      </c>
      <c r="Q6" s="104">
        <v>0.45218199999999997</v>
      </c>
    </row>
    <row r="7" spans="1:17" x14ac:dyDescent="0.25">
      <c r="A7" s="40" t="s">
        <v>820</v>
      </c>
      <c r="B7" s="40" t="s">
        <v>159</v>
      </c>
      <c r="C7" s="40" t="s">
        <v>919</v>
      </c>
      <c r="D7" s="40">
        <v>1</v>
      </c>
      <c r="E7" s="40">
        <v>1</v>
      </c>
      <c r="F7" s="40">
        <v>1</v>
      </c>
      <c r="G7" s="40">
        <v>203031315</v>
      </c>
      <c r="H7" s="40" t="s">
        <v>814</v>
      </c>
      <c r="I7" s="40" t="s">
        <v>815</v>
      </c>
      <c r="J7" s="103">
        <v>-1.2719473498885799E-2</v>
      </c>
      <c r="K7" s="103">
        <v>1.57498999185329E-3</v>
      </c>
      <c r="L7" s="103">
        <v>-8.0759075071447395</v>
      </c>
      <c r="M7" s="104">
        <v>6.6976636518733701E-16</v>
      </c>
      <c r="N7" s="103">
        <v>3.50352E-3</v>
      </c>
      <c r="O7" s="103">
        <v>4.7217600000000002E-3</v>
      </c>
      <c r="P7" s="103">
        <f t="shared" si="0"/>
        <v>0.74199451052150045</v>
      </c>
      <c r="Q7" s="104">
        <v>0.45809100000000003</v>
      </c>
    </row>
    <row r="8" spans="1:17" x14ac:dyDescent="0.25">
      <c r="A8" s="40" t="s">
        <v>820</v>
      </c>
      <c r="B8" s="40" t="s">
        <v>159</v>
      </c>
      <c r="C8" s="40" t="s">
        <v>918</v>
      </c>
      <c r="D8" s="40">
        <v>1</v>
      </c>
      <c r="E8" s="40">
        <v>1</v>
      </c>
      <c r="F8" s="40">
        <v>1</v>
      </c>
      <c r="G8" s="40">
        <v>203032038</v>
      </c>
      <c r="H8" s="40" t="s">
        <v>814</v>
      </c>
      <c r="I8" s="40" t="s">
        <v>815</v>
      </c>
      <c r="J8" s="103">
        <v>-1.2834755609525E-2</v>
      </c>
      <c r="K8" s="103">
        <v>1.57590819451893E-3</v>
      </c>
      <c r="L8" s="103">
        <v>-8.1443548895581301</v>
      </c>
      <c r="M8" s="104">
        <v>3.8130933678431699E-16</v>
      </c>
      <c r="N8" s="103">
        <v>3.4281200000000002E-3</v>
      </c>
      <c r="O8" s="103">
        <v>4.7216699999999999E-3</v>
      </c>
      <c r="P8" s="103">
        <f t="shared" si="0"/>
        <v>0.72603972746930645</v>
      </c>
      <c r="Q8" s="104">
        <v>0.46781499999999998</v>
      </c>
    </row>
    <row r="9" spans="1:17" x14ac:dyDescent="0.25">
      <c r="A9" s="40" t="s">
        <v>820</v>
      </c>
      <c r="B9" s="40" t="s">
        <v>159</v>
      </c>
      <c r="C9" s="40" t="s">
        <v>917</v>
      </c>
      <c r="D9" s="40">
        <v>1</v>
      </c>
      <c r="E9" s="40">
        <v>1</v>
      </c>
      <c r="F9" s="40">
        <v>1</v>
      </c>
      <c r="G9" s="40">
        <v>203032153</v>
      </c>
      <c r="H9" s="40" t="s">
        <v>817</v>
      </c>
      <c r="I9" s="40" t="s">
        <v>815</v>
      </c>
      <c r="J9" s="103">
        <v>1.2901748642115201E-2</v>
      </c>
      <c r="K9" s="103">
        <v>1.57604831780357E-3</v>
      </c>
      <c r="L9" s="103">
        <v>8.1861377575628094</v>
      </c>
      <c r="M9" s="104">
        <v>2.6974295539771298E-16</v>
      </c>
      <c r="N9" s="103">
        <v>-3.28481E-3</v>
      </c>
      <c r="O9" s="103">
        <v>4.7216899999999997E-3</v>
      </c>
      <c r="P9" s="103">
        <f t="shared" si="0"/>
        <v>-0.69568523134725069</v>
      </c>
      <c r="Q9" s="104">
        <v>0.486626</v>
      </c>
    </row>
    <row r="10" spans="1:17" x14ac:dyDescent="0.25">
      <c r="A10" s="40" t="s">
        <v>820</v>
      </c>
      <c r="B10" s="40" t="s">
        <v>159</v>
      </c>
      <c r="C10" s="40" t="s">
        <v>922</v>
      </c>
      <c r="D10" s="40">
        <v>0.99</v>
      </c>
      <c r="E10" s="40">
        <v>1</v>
      </c>
      <c r="F10" s="40">
        <v>1</v>
      </c>
      <c r="G10" s="40">
        <v>203034309</v>
      </c>
      <c r="H10" s="40" t="s">
        <v>817</v>
      </c>
      <c r="I10" s="40" t="s">
        <v>815</v>
      </c>
      <c r="J10" s="103">
        <v>-1.2616436652057399E-2</v>
      </c>
      <c r="K10" s="103">
        <v>1.57411974220795E-3</v>
      </c>
      <c r="L10" s="103">
        <v>-8.0149154564066691</v>
      </c>
      <c r="M10" s="104">
        <v>1.1021280036106899E-15</v>
      </c>
      <c r="N10" s="103">
        <v>3.2189599999999999E-3</v>
      </c>
      <c r="O10" s="103">
        <v>4.7287099999999997E-3</v>
      </c>
      <c r="P10" s="103">
        <f t="shared" si="0"/>
        <v>0.68072687900082685</v>
      </c>
      <c r="Q10" s="104">
        <v>0.49604500000000001</v>
      </c>
    </row>
    <row r="11" spans="1:17" x14ac:dyDescent="0.25">
      <c r="A11" s="40" t="s">
        <v>820</v>
      </c>
      <c r="B11" s="40" t="s">
        <v>159</v>
      </c>
      <c r="C11" s="40" t="s">
        <v>923</v>
      </c>
      <c r="D11" s="40">
        <v>0.99</v>
      </c>
      <c r="E11" s="40">
        <v>1</v>
      </c>
      <c r="F11" s="40">
        <v>1</v>
      </c>
      <c r="G11" s="40">
        <v>203034906</v>
      </c>
      <c r="H11" s="40" t="s">
        <v>817</v>
      </c>
      <c r="I11" s="40" t="s">
        <v>815</v>
      </c>
      <c r="J11" s="103">
        <v>1.26216485859348E-2</v>
      </c>
      <c r="K11" s="103">
        <v>1.5759781238724501E-3</v>
      </c>
      <c r="L11" s="103">
        <v>8.0087714383504895</v>
      </c>
      <c r="M11" s="104">
        <v>1.15860004378012E-15</v>
      </c>
      <c r="N11" s="103">
        <v>-3.0544299999999999E-3</v>
      </c>
      <c r="O11" s="103">
        <v>4.7228399999999999E-3</v>
      </c>
      <c r="P11" s="103">
        <f t="shared" si="0"/>
        <v>-0.64673586232012936</v>
      </c>
      <c r="Q11" s="104">
        <v>0.51780199999999998</v>
      </c>
    </row>
    <row r="12" spans="1:17" x14ac:dyDescent="0.25">
      <c r="A12" s="40" t="s">
        <v>820</v>
      </c>
      <c r="B12" s="40" t="s">
        <v>159</v>
      </c>
      <c r="C12" s="40" t="s">
        <v>920</v>
      </c>
      <c r="D12" s="40">
        <v>0.97</v>
      </c>
      <c r="E12" s="40">
        <v>1</v>
      </c>
      <c r="F12" s="40">
        <v>1</v>
      </c>
      <c r="G12" s="40">
        <v>203036757</v>
      </c>
      <c r="H12" s="40" t="s">
        <v>814</v>
      </c>
      <c r="I12" s="40" t="s">
        <v>816</v>
      </c>
      <c r="J12" s="103">
        <v>1.27047838899703E-2</v>
      </c>
      <c r="K12" s="103">
        <v>1.5766556634041499E-3</v>
      </c>
      <c r="L12" s="103">
        <v>8.0580587028999293</v>
      </c>
      <c r="M12" s="104">
        <v>7.7515594314801896E-16</v>
      </c>
      <c r="N12" s="103">
        <v>-3.3489100000000001E-3</v>
      </c>
      <c r="O12" s="103">
        <v>4.7264300000000002E-3</v>
      </c>
      <c r="P12" s="103">
        <f t="shared" si="0"/>
        <v>-0.70854958181968208</v>
      </c>
      <c r="Q12" s="104">
        <v>0.47860399999999997</v>
      </c>
    </row>
    <row r="13" spans="1:17" x14ac:dyDescent="0.25">
      <c r="A13" s="4" t="s">
        <v>844</v>
      </c>
      <c r="B13" s="4" t="s">
        <v>31</v>
      </c>
      <c r="C13" s="4" t="s">
        <v>925</v>
      </c>
      <c r="D13" s="4">
        <v>0.96</v>
      </c>
      <c r="E13" s="4">
        <v>0.99</v>
      </c>
      <c r="F13" s="4">
        <v>12</v>
      </c>
      <c r="G13" s="4">
        <v>124806981</v>
      </c>
      <c r="H13" s="4" t="s">
        <v>814</v>
      </c>
      <c r="I13" s="4" t="s">
        <v>815</v>
      </c>
      <c r="J13" s="102">
        <v>-1.38417132743336E-2</v>
      </c>
      <c r="K13" s="102">
        <v>2.46349208498355E-3</v>
      </c>
      <c r="L13" s="102">
        <v>-5.6187366538366899</v>
      </c>
      <c r="M13" s="41">
        <v>1.9235878648122601E-8</v>
      </c>
      <c r="N13" s="102">
        <v>-4.0415999999999998E-4</v>
      </c>
      <c r="O13" s="102">
        <v>8.5047300000000003E-3</v>
      </c>
      <c r="P13" s="102">
        <f t="shared" si="0"/>
        <v>-4.7521790815228698E-2</v>
      </c>
      <c r="Q13" s="41">
        <v>0.96209699999999998</v>
      </c>
    </row>
    <row r="14" spans="1:17" x14ac:dyDescent="0.25">
      <c r="A14" s="4" t="s">
        <v>844</v>
      </c>
      <c r="B14" s="4" t="s">
        <v>31</v>
      </c>
      <c r="C14" s="4" t="s">
        <v>844</v>
      </c>
      <c r="D14" s="4">
        <v>1</v>
      </c>
      <c r="E14" s="4">
        <v>1</v>
      </c>
      <c r="F14" s="4">
        <v>12</v>
      </c>
      <c r="G14" s="4">
        <v>124810329</v>
      </c>
      <c r="H14" s="4" t="s">
        <v>817</v>
      </c>
      <c r="I14" s="4" t="s">
        <v>815</v>
      </c>
      <c r="J14" s="102">
        <v>1.4007473813208E-2</v>
      </c>
      <c r="K14" s="102">
        <v>2.4720103722211E-3</v>
      </c>
      <c r="L14" s="102">
        <v>5.6664300322584404</v>
      </c>
      <c r="M14" s="41">
        <v>1.4580332829565199E-8</v>
      </c>
      <c r="N14" s="102">
        <v>2.1309599999999999E-3</v>
      </c>
      <c r="O14" s="102">
        <v>8.5618599999999993E-3</v>
      </c>
      <c r="P14" s="102">
        <f t="shared" si="0"/>
        <v>0.24888984402921796</v>
      </c>
      <c r="Q14" s="41">
        <v>0.80344599999999999</v>
      </c>
    </row>
    <row r="15" spans="1:17" x14ac:dyDescent="0.25">
      <c r="A15" s="40" t="s">
        <v>825</v>
      </c>
      <c r="B15" s="40" t="s">
        <v>13</v>
      </c>
      <c r="C15" s="40" t="s">
        <v>927</v>
      </c>
      <c r="D15" s="40">
        <v>0.95</v>
      </c>
      <c r="E15" s="40">
        <v>1</v>
      </c>
      <c r="F15" s="40">
        <v>4</v>
      </c>
      <c r="G15" s="40">
        <v>81167309</v>
      </c>
      <c r="H15" s="40" t="s">
        <v>814</v>
      </c>
      <c r="I15" s="40" t="s">
        <v>816</v>
      </c>
      <c r="J15" s="103">
        <v>9.4490152254000006E-3</v>
      </c>
      <c r="K15" s="103">
        <v>1.7181150630328299E-3</v>
      </c>
      <c r="L15" s="103">
        <v>5.4996405239125998</v>
      </c>
      <c r="M15" s="104">
        <v>3.8056630948194399E-8</v>
      </c>
      <c r="N15" s="103">
        <v>3.4202000000000001E-4</v>
      </c>
      <c r="O15" s="103">
        <v>5.44197E-3</v>
      </c>
      <c r="P15" s="103">
        <f t="shared" si="0"/>
        <v>6.2848564031040235E-2</v>
      </c>
      <c r="Q15" s="104">
        <v>0.94988700000000004</v>
      </c>
    </row>
    <row r="16" spans="1:17" x14ac:dyDescent="0.25">
      <c r="A16" s="40" t="s">
        <v>825</v>
      </c>
      <c r="B16" s="40" t="s">
        <v>13</v>
      </c>
      <c r="C16" s="40" t="s">
        <v>825</v>
      </c>
      <c r="D16" s="40">
        <v>1</v>
      </c>
      <c r="E16" s="40">
        <v>1</v>
      </c>
      <c r="F16" s="40">
        <v>4</v>
      </c>
      <c r="G16" s="40">
        <v>81169912</v>
      </c>
      <c r="H16" s="40" t="s">
        <v>814</v>
      </c>
      <c r="I16" s="40" t="s">
        <v>815</v>
      </c>
      <c r="J16" s="103">
        <v>9.5664245466108803E-3</v>
      </c>
      <c r="K16" s="103">
        <v>1.7137444658850501E-3</v>
      </c>
      <c r="L16" s="103">
        <v>5.5821767696681599</v>
      </c>
      <c r="M16" s="104">
        <v>2.3752677493308399E-8</v>
      </c>
      <c r="N16" s="103">
        <v>-6.1866700000000005E-4</v>
      </c>
      <c r="O16" s="103">
        <v>5.4643599999999997E-3</v>
      </c>
      <c r="P16" s="103">
        <f t="shared" si="0"/>
        <v>-0.11321856539466654</v>
      </c>
      <c r="Q16" s="104">
        <v>0.90985700000000003</v>
      </c>
    </row>
    <row r="17" spans="1:17" x14ac:dyDescent="0.25">
      <c r="A17" s="40" t="s">
        <v>825</v>
      </c>
      <c r="B17" s="40" t="s">
        <v>13</v>
      </c>
      <c r="C17" s="40" t="s">
        <v>926</v>
      </c>
      <c r="D17" s="40">
        <v>0.98</v>
      </c>
      <c r="E17" s="40">
        <v>0.99</v>
      </c>
      <c r="F17" s="40">
        <v>4</v>
      </c>
      <c r="G17" s="40">
        <v>81174592</v>
      </c>
      <c r="H17" s="40" t="s">
        <v>817</v>
      </c>
      <c r="I17" s="40" t="s">
        <v>815</v>
      </c>
      <c r="J17" s="103">
        <v>9.5346180235350003E-3</v>
      </c>
      <c r="K17" s="103">
        <v>1.7125829113230199E-3</v>
      </c>
      <c r="L17" s="103">
        <v>5.5673906124458599</v>
      </c>
      <c r="M17" s="104">
        <v>2.5858230212356E-8</v>
      </c>
      <c r="N17" s="103">
        <v>-3.5563700000000001E-4</v>
      </c>
      <c r="O17" s="103">
        <v>5.4705800000000001E-3</v>
      </c>
      <c r="P17" s="103">
        <f t="shared" si="0"/>
        <v>-6.5009011841523204E-2</v>
      </c>
      <c r="Q17" s="104">
        <v>0.94816699999999998</v>
      </c>
    </row>
    <row r="18" spans="1:17" x14ac:dyDescent="0.25">
      <c r="A18" s="40" t="s">
        <v>825</v>
      </c>
      <c r="B18" s="40" t="s">
        <v>13</v>
      </c>
      <c r="C18" s="40" t="s">
        <v>928</v>
      </c>
      <c r="D18" s="40">
        <v>0.95</v>
      </c>
      <c r="E18" s="40">
        <v>0.99</v>
      </c>
      <c r="F18" s="40">
        <v>4</v>
      </c>
      <c r="G18" s="40">
        <v>81182554</v>
      </c>
      <c r="H18" s="40" t="s">
        <v>814</v>
      </c>
      <c r="I18" s="40" t="s">
        <v>816</v>
      </c>
      <c r="J18" s="103">
        <v>-9.4225587554288004E-3</v>
      </c>
      <c r="K18" s="103">
        <v>1.71441108057205E-3</v>
      </c>
      <c r="L18" s="103">
        <v>-5.49609067638829</v>
      </c>
      <c r="M18" s="104">
        <v>3.8830290098957401E-8</v>
      </c>
      <c r="N18" s="103">
        <v>3.6217999999999998E-4</v>
      </c>
      <c r="O18" s="103">
        <v>5.4685899999999997E-3</v>
      </c>
      <c r="P18" s="103">
        <f t="shared" si="0"/>
        <v>6.6229137675342276E-2</v>
      </c>
      <c r="Q18" s="104">
        <v>0.94719500000000001</v>
      </c>
    </row>
    <row r="19" spans="1:17" x14ac:dyDescent="0.25">
      <c r="A19" s="4" t="s">
        <v>821</v>
      </c>
      <c r="B19" s="4" t="s">
        <v>85</v>
      </c>
      <c r="C19" s="4" t="s">
        <v>932</v>
      </c>
      <c r="D19" s="4">
        <v>0.9</v>
      </c>
      <c r="E19" s="4">
        <v>0.99</v>
      </c>
      <c r="F19" s="4">
        <v>2</v>
      </c>
      <c r="G19" s="4">
        <v>61437487</v>
      </c>
      <c r="H19" s="4" t="s">
        <v>814</v>
      </c>
      <c r="I19" s="4" t="s">
        <v>816</v>
      </c>
      <c r="J19" s="102">
        <v>8.7503121045997192E-3</v>
      </c>
      <c r="K19" s="102">
        <v>1.59861753159469E-3</v>
      </c>
      <c r="L19" s="102">
        <v>5.4736745542074203</v>
      </c>
      <c r="M19" s="41">
        <v>4.4079826813105002E-8</v>
      </c>
      <c r="N19" s="102">
        <v>-4.7208500000000004E-3</v>
      </c>
      <c r="O19" s="102">
        <v>4.8323100000000003E-3</v>
      </c>
      <c r="P19" s="102">
        <f t="shared" si="0"/>
        <v>-0.97693442680622733</v>
      </c>
      <c r="Q19" s="41">
        <v>0.32860099999999998</v>
      </c>
    </row>
    <row r="20" spans="1:17" x14ac:dyDescent="0.25">
      <c r="A20" s="4" t="s">
        <v>821</v>
      </c>
      <c r="B20" s="4" t="s">
        <v>85</v>
      </c>
      <c r="C20" s="4" t="s">
        <v>933</v>
      </c>
      <c r="D20" s="4">
        <v>0.81</v>
      </c>
      <c r="E20" s="4">
        <v>0.98</v>
      </c>
      <c r="F20" s="4">
        <v>2</v>
      </c>
      <c r="G20" s="4">
        <v>61457148</v>
      </c>
      <c r="H20" s="4" t="s">
        <v>817</v>
      </c>
      <c r="I20" s="4" t="s">
        <v>815</v>
      </c>
      <c r="J20" s="102">
        <v>-8.8627875185771903E-3</v>
      </c>
      <c r="K20" s="102">
        <v>1.6248998710738901E-3</v>
      </c>
      <c r="L20" s="102">
        <v>-5.4543591739716399</v>
      </c>
      <c r="M20" s="41">
        <v>4.9149768196895302E-8</v>
      </c>
      <c r="N20" s="102">
        <v>5.21296E-3</v>
      </c>
      <c r="O20" s="102">
        <v>4.9172499999999997E-3</v>
      </c>
      <c r="P20" s="102">
        <f t="shared" si="0"/>
        <v>1.0601372718491027</v>
      </c>
      <c r="Q20" s="41">
        <v>0.28908299999999998</v>
      </c>
    </row>
    <row r="21" spans="1:17" x14ac:dyDescent="0.25">
      <c r="A21" s="4" t="s">
        <v>821</v>
      </c>
      <c r="B21" s="4" t="s">
        <v>85</v>
      </c>
      <c r="C21" s="4" t="s">
        <v>931</v>
      </c>
      <c r="D21" s="4">
        <v>0.82</v>
      </c>
      <c r="E21" s="4">
        <v>0.98</v>
      </c>
      <c r="F21" s="4">
        <v>2</v>
      </c>
      <c r="G21" s="4">
        <v>61458518</v>
      </c>
      <c r="H21" s="4" t="s">
        <v>814</v>
      </c>
      <c r="I21" s="4" t="s">
        <v>816</v>
      </c>
      <c r="J21" s="102">
        <v>-8.8939834219439792E-3</v>
      </c>
      <c r="K21" s="102">
        <v>1.62480696771084E-3</v>
      </c>
      <c r="L21" s="102">
        <v>-5.4738708035419998</v>
      </c>
      <c r="M21" s="41">
        <v>4.4031013086909399E-8</v>
      </c>
      <c r="N21" s="102">
        <v>5.0064599999999999E-3</v>
      </c>
      <c r="O21" s="102">
        <v>4.9181700000000004E-3</v>
      </c>
      <c r="P21" s="102">
        <f t="shared" si="0"/>
        <v>1.0179517991448037</v>
      </c>
      <c r="Q21" s="41">
        <v>0.308701</v>
      </c>
    </row>
    <row r="22" spans="1:17" x14ac:dyDescent="0.25">
      <c r="A22" s="4" t="s">
        <v>821</v>
      </c>
      <c r="B22" s="4" t="s">
        <v>85</v>
      </c>
      <c r="C22" s="4" t="s">
        <v>929</v>
      </c>
      <c r="D22" s="4">
        <v>0.83</v>
      </c>
      <c r="E22" s="4">
        <v>0.99</v>
      </c>
      <c r="F22" s="4">
        <v>2</v>
      </c>
      <c r="G22" s="4">
        <v>61461183</v>
      </c>
      <c r="H22" s="4" t="s">
        <v>814</v>
      </c>
      <c r="I22" s="4" t="s">
        <v>815</v>
      </c>
      <c r="J22" s="102">
        <v>-8.9789267248926493E-3</v>
      </c>
      <c r="K22" s="102">
        <v>1.6238826489683501E-3</v>
      </c>
      <c r="L22" s="102">
        <v>-5.5292953161344096</v>
      </c>
      <c r="M22" s="41">
        <v>3.2151969828358798E-8</v>
      </c>
      <c r="N22" s="102">
        <v>5.1131400000000004E-3</v>
      </c>
      <c r="O22" s="102">
        <v>4.9145899999999999E-3</v>
      </c>
      <c r="P22" s="102">
        <f t="shared" si="0"/>
        <v>1.0404001147603361</v>
      </c>
      <c r="Q22" s="41">
        <v>0.29815399999999997</v>
      </c>
    </row>
    <row r="23" spans="1:17" x14ac:dyDescent="0.25">
      <c r="A23" s="4" t="s">
        <v>821</v>
      </c>
      <c r="B23" s="4" t="s">
        <v>85</v>
      </c>
      <c r="C23" s="4" t="s">
        <v>930</v>
      </c>
      <c r="D23" s="4">
        <v>0.82</v>
      </c>
      <c r="E23" s="4">
        <v>0.98</v>
      </c>
      <c r="F23" s="4">
        <v>2</v>
      </c>
      <c r="G23" s="4">
        <v>61461829</v>
      </c>
      <c r="H23" s="4" t="s">
        <v>817</v>
      </c>
      <c r="I23" s="4" t="s">
        <v>815</v>
      </c>
      <c r="J23" s="102">
        <v>-8.9366420436337891E-3</v>
      </c>
      <c r="K23" s="102">
        <v>1.6284942161732699E-3</v>
      </c>
      <c r="L23" s="102">
        <v>-5.4876719578615596</v>
      </c>
      <c r="M23" s="41">
        <v>4.0726548611248501E-8</v>
      </c>
      <c r="N23" s="102">
        <v>5.2696100000000001E-3</v>
      </c>
      <c r="O23" s="102">
        <v>4.9184299999999997E-3</v>
      </c>
      <c r="P23" s="102">
        <f t="shared" si="0"/>
        <v>1.0714008331927058</v>
      </c>
      <c r="Q23" s="41">
        <v>0.28398899999999999</v>
      </c>
    </row>
    <row r="24" spans="1:17" x14ac:dyDescent="0.25">
      <c r="A24" s="4" t="s">
        <v>821</v>
      </c>
      <c r="B24" s="4" t="s">
        <v>85</v>
      </c>
      <c r="C24" s="4" t="s">
        <v>821</v>
      </c>
      <c r="D24" s="4">
        <v>1</v>
      </c>
      <c r="E24" s="4">
        <v>1</v>
      </c>
      <c r="F24" s="4">
        <v>2</v>
      </c>
      <c r="G24" s="4">
        <v>61470126</v>
      </c>
      <c r="H24" s="4" t="s">
        <v>814</v>
      </c>
      <c r="I24" s="4" t="s">
        <v>816</v>
      </c>
      <c r="J24" s="102">
        <v>-9.2214576863942303E-3</v>
      </c>
      <c r="K24" s="102">
        <v>1.60512629491041E-3</v>
      </c>
      <c r="L24" s="102">
        <v>-5.7450044371174602</v>
      </c>
      <c r="M24" s="41">
        <v>9.1918575998575196E-9</v>
      </c>
      <c r="N24" s="102">
        <v>4.7203899999999997E-3</v>
      </c>
      <c r="O24" s="102">
        <v>4.84828E-3</v>
      </c>
      <c r="P24" s="102">
        <f t="shared" si="0"/>
        <v>0.97362157301145968</v>
      </c>
      <c r="Q24" s="41">
        <v>0.33024399999999998</v>
      </c>
    </row>
    <row r="25" spans="1:17" x14ac:dyDescent="0.25">
      <c r="A25" s="40" t="s">
        <v>818</v>
      </c>
      <c r="B25" s="40" t="s">
        <v>234</v>
      </c>
      <c r="C25" s="40" t="s">
        <v>934</v>
      </c>
      <c r="D25" s="40">
        <v>0.84</v>
      </c>
      <c r="E25" s="40">
        <v>0.94</v>
      </c>
      <c r="F25" s="40">
        <v>1</v>
      </c>
      <c r="G25" s="40">
        <v>154900721</v>
      </c>
      <c r="H25" s="40" t="s">
        <v>814</v>
      </c>
      <c r="I25" s="40" t="s">
        <v>816</v>
      </c>
      <c r="J25" s="103">
        <v>-2.3210298669684E-2</v>
      </c>
      <c r="K25" s="103">
        <v>1.68055853772463E-3</v>
      </c>
      <c r="L25" s="103">
        <v>-13.811062303791701</v>
      </c>
      <c r="M25" s="104">
        <v>2.18584217341203E-43</v>
      </c>
      <c r="N25" s="103">
        <v>-9.3071500000000001E-3</v>
      </c>
      <c r="O25" s="103">
        <v>5.1999899999999998E-3</v>
      </c>
      <c r="P25" s="103">
        <f t="shared" si="0"/>
        <v>-1.7898399804615011</v>
      </c>
      <c r="Q25" s="104">
        <v>7.3479699999999995E-2</v>
      </c>
    </row>
    <row r="26" spans="1:17" x14ac:dyDescent="0.25">
      <c r="A26" s="40" t="s">
        <v>818</v>
      </c>
      <c r="B26" s="40" t="s">
        <v>234</v>
      </c>
      <c r="C26" s="40" t="s">
        <v>818</v>
      </c>
      <c r="D26" s="40">
        <v>1</v>
      </c>
      <c r="E26" s="40">
        <v>1</v>
      </c>
      <c r="F26" s="40">
        <v>1</v>
      </c>
      <c r="G26" s="40">
        <v>154862952</v>
      </c>
      <c r="H26" s="40" t="s">
        <v>814</v>
      </c>
      <c r="I26" s="40" t="s">
        <v>816</v>
      </c>
      <c r="J26" s="103">
        <v>2.3772256667370501E-2</v>
      </c>
      <c r="K26" s="103">
        <v>1.67208420911078E-3</v>
      </c>
      <c r="L26" s="103">
        <v>14.2171408221196</v>
      </c>
      <c r="M26" s="104">
        <v>7.17240035807774E-46</v>
      </c>
      <c r="N26" s="103">
        <v>9.2094299999999994E-3</v>
      </c>
      <c r="O26" s="103">
        <v>5.17703E-3</v>
      </c>
      <c r="P26" s="103">
        <f t="shared" si="0"/>
        <v>1.7789021890929739</v>
      </c>
      <c r="Q26" s="104">
        <v>7.5255799999999998E-2</v>
      </c>
    </row>
    <row r="27" spans="1:17" x14ac:dyDescent="0.25">
      <c r="A27" s="4" t="s">
        <v>841</v>
      </c>
      <c r="B27" s="4" t="s">
        <v>228</v>
      </c>
      <c r="C27" s="4" t="s">
        <v>937</v>
      </c>
      <c r="D27" s="4">
        <v>0.8</v>
      </c>
      <c r="E27" s="4">
        <v>0.98</v>
      </c>
      <c r="F27" s="4">
        <v>10</v>
      </c>
      <c r="G27" s="4">
        <v>105331866</v>
      </c>
      <c r="H27" s="4" t="s">
        <v>817</v>
      </c>
      <c r="I27" s="4" t="s">
        <v>815</v>
      </c>
      <c r="J27" s="102">
        <v>-2.5854516529852101E-2</v>
      </c>
      <c r="K27" s="102">
        <v>1.9814725534554501E-3</v>
      </c>
      <c r="L27" s="102">
        <v>-13.048132554127401</v>
      </c>
      <c r="M27" s="41">
        <v>6.5124187930758605E-39</v>
      </c>
      <c r="N27" s="102">
        <v>-1.55967E-2</v>
      </c>
      <c r="O27" s="102">
        <v>5.8641800000000001E-3</v>
      </c>
      <c r="P27" s="102">
        <f t="shared" si="0"/>
        <v>-2.6596557404445291</v>
      </c>
      <c r="Q27" s="41">
        <v>7.8219099999999996E-3</v>
      </c>
    </row>
    <row r="28" spans="1:17" x14ac:dyDescent="0.25">
      <c r="A28" s="4" t="s">
        <v>841</v>
      </c>
      <c r="B28" s="4" t="s">
        <v>228</v>
      </c>
      <c r="C28" s="4" t="s">
        <v>936</v>
      </c>
      <c r="D28" s="4">
        <v>0.8</v>
      </c>
      <c r="E28" s="4">
        <v>0.98</v>
      </c>
      <c r="F28" s="4">
        <v>10</v>
      </c>
      <c r="G28" s="4">
        <v>105333613</v>
      </c>
      <c r="H28" s="4" t="s">
        <v>814</v>
      </c>
      <c r="I28" s="4" t="s">
        <v>816</v>
      </c>
      <c r="J28" s="102">
        <v>2.5915118174892199E-2</v>
      </c>
      <c r="K28" s="102">
        <v>1.9810844047577101E-3</v>
      </c>
      <c r="L28" s="102">
        <v>13.081279178542401</v>
      </c>
      <c r="M28" s="41">
        <v>4.2129024110576601E-39</v>
      </c>
      <c r="N28" s="102">
        <v>1.55096E-2</v>
      </c>
      <c r="O28" s="102">
        <v>5.86492E-3</v>
      </c>
      <c r="P28" s="102">
        <f t="shared" si="0"/>
        <v>2.6444691487692928</v>
      </c>
      <c r="Q28" s="41">
        <v>8.1818199999999994E-3</v>
      </c>
    </row>
    <row r="29" spans="1:17" x14ac:dyDescent="0.25">
      <c r="A29" s="4" t="s">
        <v>841</v>
      </c>
      <c r="B29" s="4" t="s">
        <v>228</v>
      </c>
      <c r="C29" s="4" t="s">
        <v>935</v>
      </c>
      <c r="D29" s="4">
        <v>0.92</v>
      </c>
      <c r="E29" s="4">
        <v>0.99</v>
      </c>
      <c r="F29" s="4">
        <v>10</v>
      </c>
      <c r="G29" s="4">
        <v>105338822</v>
      </c>
      <c r="H29" s="4" t="s">
        <v>817</v>
      </c>
      <c r="I29" s="4" t="s">
        <v>815</v>
      </c>
      <c r="J29" s="102">
        <v>2.7723820433968899E-2</v>
      </c>
      <c r="K29" s="102">
        <v>2.0889975037783402E-3</v>
      </c>
      <c r="L29" s="102">
        <v>13.2713516334152</v>
      </c>
      <c r="M29" s="41">
        <v>3.394031114629E-40</v>
      </c>
      <c r="N29" s="102">
        <v>1.8794700000000001E-2</v>
      </c>
      <c r="O29" s="102">
        <v>6.0545199999999999E-3</v>
      </c>
      <c r="P29" s="102">
        <f t="shared" si="0"/>
        <v>3.1042427806002793</v>
      </c>
      <c r="Q29" s="41">
        <v>1.9076399999999999E-3</v>
      </c>
    </row>
    <row r="30" spans="1:17" x14ac:dyDescent="0.25">
      <c r="A30" s="4" t="s">
        <v>841</v>
      </c>
      <c r="B30" s="4" t="s">
        <v>228</v>
      </c>
      <c r="C30" s="4" t="s">
        <v>841</v>
      </c>
      <c r="D30" s="4">
        <v>1</v>
      </c>
      <c r="E30" s="4">
        <v>1</v>
      </c>
      <c r="F30" s="4">
        <v>10</v>
      </c>
      <c r="G30" s="4">
        <v>105342672</v>
      </c>
      <c r="H30" s="4" t="s">
        <v>817</v>
      </c>
      <c r="I30" s="4" t="s">
        <v>815</v>
      </c>
      <c r="J30" s="102">
        <v>-2.7625745507801801E-2</v>
      </c>
      <c r="K30" s="102">
        <v>2.0640882513112699E-3</v>
      </c>
      <c r="L30" s="102">
        <v>-13.3839943569524</v>
      </c>
      <c r="M30" s="41">
        <v>7.5005683222965698E-41</v>
      </c>
      <c r="N30" s="102">
        <v>-1.95636E-2</v>
      </c>
      <c r="O30" s="102">
        <v>6.1117400000000001E-3</v>
      </c>
      <c r="P30" s="102">
        <f t="shared" si="0"/>
        <v>-3.2009869529790209</v>
      </c>
      <c r="Q30" s="41">
        <v>1.3695700000000001E-3</v>
      </c>
    </row>
    <row r="31" spans="1:17" x14ac:dyDescent="0.25">
      <c r="A31" s="40" t="s">
        <v>850</v>
      </c>
      <c r="B31" s="40" t="s">
        <v>43</v>
      </c>
      <c r="C31" s="40" t="s">
        <v>945</v>
      </c>
      <c r="D31" s="40">
        <v>0.82</v>
      </c>
      <c r="E31" s="40">
        <v>0.93</v>
      </c>
      <c r="F31" s="40">
        <v>17</v>
      </c>
      <c r="G31" s="40">
        <v>7438687</v>
      </c>
      <c r="H31" s="40" t="s">
        <v>817</v>
      </c>
      <c r="I31" s="40" t="s">
        <v>815</v>
      </c>
      <c r="J31" s="103">
        <v>9.7506248385432395E-3</v>
      </c>
      <c r="K31" s="103">
        <v>1.76874895262363E-3</v>
      </c>
      <c r="L31" s="103">
        <v>5.5127240211675703</v>
      </c>
      <c r="M31" s="104">
        <v>3.53322032734481E-8</v>
      </c>
      <c r="N31" s="103">
        <v>3.3744399999999998E-3</v>
      </c>
      <c r="O31" s="103">
        <v>5.3687800000000001E-3</v>
      </c>
      <c r="P31" s="103">
        <f t="shared" si="0"/>
        <v>0.62853013161276861</v>
      </c>
      <c r="Q31" s="104">
        <v>0.52965600000000002</v>
      </c>
    </row>
    <row r="32" spans="1:17" x14ac:dyDescent="0.25">
      <c r="A32" s="40" t="s">
        <v>850</v>
      </c>
      <c r="B32" s="40" t="s">
        <v>43</v>
      </c>
      <c r="C32" s="40" t="s">
        <v>941</v>
      </c>
      <c r="D32" s="40">
        <v>0.86</v>
      </c>
      <c r="E32" s="40">
        <v>0.95</v>
      </c>
      <c r="F32" s="40">
        <v>17</v>
      </c>
      <c r="G32" s="40">
        <v>7439726</v>
      </c>
      <c r="H32" s="40" t="s">
        <v>814</v>
      </c>
      <c r="I32" s="40" t="s">
        <v>816</v>
      </c>
      <c r="J32" s="103">
        <v>9.8064778681644493E-3</v>
      </c>
      <c r="K32" s="103">
        <v>1.76541866823603E-3</v>
      </c>
      <c r="L32" s="103">
        <v>5.55476049087149</v>
      </c>
      <c r="M32" s="104">
        <v>2.7799266535272298E-8</v>
      </c>
      <c r="N32" s="103">
        <v>4.5086099999999997E-3</v>
      </c>
      <c r="O32" s="103">
        <v>5.3246200000000004E-3</v>
      </c>
      <c r="P32" s="103">
        <f t="shared" si="0"/>
        <v>0.84674774913514939</v>
      </c>
      <c r="Q32" s="104">
        <v>0.39713700000000002</v>
      </c>
    </row>
    <row r="33" spans="1:17" x14ac:dyDescent="0.25">
      <c r="A33" s="40" t="s">
        <v>850</v>
      </c>
      <c r="B33" s="40" t="s">
        <v>43</v>
      </c>
      <c r="C33" s="40" t="s">
        <v>942</v>
      </c>
      <c r="D33" s="40">
        <v>0.92</v>
      </c>
      <c r="E33" s="40">
        <v>0.97</v>
      </c>
      <c r="F33" s="40">
        <v>17</v>
      </c>
      <c r="G33" s="40">
        <v>7443957</v>
      </c>
      <c r="H33" s="40" t="s">
        <v>817</v>
      </c>
      <c r="I33" s="40" t="s">
        <v>815</v>
      </c>
      <c r="J33" s="103">
        <v>9.8119944760527798E-3</v>
      </c>
      <c r="K33" s="103">
        <v>1.7677037386967099E-3</v>
      </c>
      <c r="L33" s="103">
        <v>5.5507007544640796</v>
      </c>
      <c r="M33" s="104">
        <v>2.84526762287395E-8</v>
      </c>
      <c r="N33" s="103">
        <v>3.2721099999999999E-3</v>
      </c>
      <c r="O33" s="103">
        <v>5.3668500000000003E-3</v>
      </c>
      <c r="P33" s="103">
        <f t="shared" si="0"/>
        <v>0.60968910999934778</v>
      </c>
      <c r="Q33" s="104">
        <v>0.54206699999999997</v>
      </c>
    </row>
    <row r="34" spans="1:17" x14ac:dyDescent="0.25">
      <c r="A34" s="40" t="s">
        <v>850</v>
      </c>
      <c r="B34" s="40" t="s">
        <v>43</v>
      </c>
      <c r="C34" s="40" t="s">
        <v>943</v>
      </c>
      <c r="D34" s="40">
        <v>0.94</v>
      </c>
      <c r="E34" s="40">
        <v>0.97</v>
      </c>
      <c r="F34" s="40">
        <v>17</v>
      </c>
      <c r="G34" s="40">
        <v>7444945</v>
      </c>
      <c r="H34" s="40" t="s">
        <v>814</v>
      </c>
      <c r="I34" s="40" t="s">
        <v>816</v>
      </c>
      <c r="J34" s="103">
        <v>-9.7134772779836308E-3</v>
      </c>
      <c r="K34" s="103">
        <v>1.75868063498773E-3</v>
      </c>
      <c r="L34" s="103">
        <v>-5.5231615591488099</v>
      </c>
      <c r="M34" s="104">
        <v>3.3295331303417099E-8</v>
      </c>
      <c r="N34" s="103">
        <v>-3.9830000000000004E-3</v>
      </c>
      <c r="O34" s="103">
        <v>5.3078200000000004E-3</v>
      </c>
      <c r="P34" s="103">
        <f t="shared" si="0"/>
        <v>-0.75040223669981276</v>
      </c>
      <c r="Q34" s="104">
        <v>0.45301200000000003</v>
      </c>
    </row>
    <row r="35" spans="1:17" x14ac:dyDescent="0.25">
      <c r="A35" s="40" t="s">
        <v>850</v>
      </c>
      <c r="B35" s="40" t="s">
        <v>43</v>
      </c>
      <c r="C35" s="40" t="s">
        <v>944</v>
      </c>
      <c r="D35" s="40">
        <v>0.94</v>
      </c>
      <c r="E35" s="40">
        <v>0.98</v>
      </c>
      <c r="F35" s="40">
        <v>17</v>
      </c>
      <c r="G35" s="40">
        <v>7449048</v>
      </c>
      <c r="H35" s="40" t="s">
        <v>817</v>
      </c>
      <c r="I35" s="40" t="s">
        <v>815</v>
      </c>
      <c r="J35" s="103">
        <v>-9.7088224278568808E-3</v>
      </c>
      <c r="K35" s="103">
        <v>1.7607040780434E-3</v>
      </c>
      <c r="L35" s="103">
        <v>-5.5141704667634404</v>
      </c>
      <c r="M35" s="104">
        <v>3.50428824972138E-8</v>
      </c>
      <c r="N35" s="103">
        <v>-3.75378E-3</v>
      </c>
      <c r="O35" s="103">
        <v>5.3435899999999996E-3</v>
      </c>
      <c r="P35" s="103">
        <f t="shared" si="0"/>
        <v>-0.70248278778873385</v>
      </c>
      <c r="Q35" s="104">
        <v>0.48237799999999997</v>
      </c>
    </row>
    <row r="36" spans="1:17" x14ac:dyDescent="0.25">
      <c r="A36" s="40" t="s">
        <v>850</v>
      </c>
      <c r="B36" s="40" t="s">
        <v>43</v>
      </c>
      <c r="C36" s="40" t="s">
        <v>938</v>
      </c>
      <c r="D36" s="40">
        <v>0.96</v>
      </c>
      <c r="E36" s="40">
        <v>-0.99</v>
      </c>
      <c r="F36" s="40">
        <v>17</v>
      </c>
      <c r="G36" s="40">
        <v>7452977</v>
      </c>
      <c r="H36" s="40" t="s">
        <v>814</v>
      </c>
      <c r="I36" s="40" t="s">
        <v>816</v>
      </c>
      <c r="J36" s="103">
        <v>9.8934731268092001E-3</v>
      </c>
      <c r="K36" s="103">
        <v>1.7641805600550199E-3</v>
      </c>
      <c r="L36" s="103">
        <v>5.60797083406284</v>
      </c>
      <c r="M36" s="104">
        <v>2.0471251331802898E-8</v>
      </c>
      <c r="N36" s="103">
        <v>2.9531800000000001E-3</v>
      </c>
      <c r="O36" s="103">
        <v>5.3390900000000003E-3</v>
      </c>
      <c r="P36" s="103">
        <f t="shared" si="0"/>
        <v>0.5531242215433716</v>
      </c>
      <c r="Q36" s="104">
        <v>0.580179</v>
      </c>
    </row>
    <row r="37" spans="1:17" x14ac:dyDescent="0.25">
      <c r="A37" s="40" t="s">
        <v>850</v>
      </c>
      <c r="B37" s="40" t="s">
        <v>43</v>
      </c>
      <c r="C37" s="40" t="s">
        <v>940</v>
      </c>
      <c r="D37" s="40">
        <v>0.96</v>
      </c>
      <c r="E37" s="40">
        <v>0.99</v>
      </c>
      <c r="F37" s="40">
        <v>17</v>
      </c>
      <c r="G37" s="40">
        <v>7453505</v>
      </c>
      <c r="H37" s="40" t="s">
        <v>817</v>
      </c>
      <c r="I37" s="40" t="s">
        <v>816</v>
      </c>
      <c r="J37" s="103">
        <v>-9.8167339018238198E-3</v>
      </c>
      <c r="K37" s="103">
        <v>1.76624731977449E-3</v>
      </c>
      <c r="L37" s="103">
        <v>-5.5579611031354297</v>
      </c>
      <c r="M37" s="104">
        <v>2.7294418882661201E-8</v>
      </c>
      <c r="N37" s="103">
        <v>-3.9508700000000004E-3</v>
      </c>
      <c r="O37" s="103">
        <v>5.3508399999999999E-3</v>
      </c>
      <c r="P37" s="103">
        <f t="shared" si="0"/>
        <v>-0.73836444371351051</v>
      </c>
      <c r="Q37" s="104">
        <v>0.46029300000000001</v>
      </c>
    </row>
    <row r="38" spans="1:17" x14ac:dyDescent="0.25">
      <c r="A38" s="40" t="s">
        <v>850</v>
      </c>
      <c r="B38" s="40" t="s">
        <v>43</v>
      </c>
      <c r="C38" s="40" t="s">
        <v>939</v>
      </c>
      <c r="D38" s="40">
        <v>0.99</v>
      </c>
      <c r="E38" s="40">
        <v>1</v>
      </c>
      <c r="F38" s="40">
        <v>17</v>
      </c>
      <c r="G38" s="40">
        <v>7455391</v>
      </c>
      <c r="H38" s="40" t="s">
        <v>814</v>
      </c>
      <c r="I38" s="40" t="s">
        <v>816</v>
      </c>
      <c r="J38" s="103">
        <v>-9.7883690238380703E-3</v>
      </c>
      <c r="K38" s="103">
        <v>1.76029811935854E-3</v>
      </c>
      <c r="L38" s="103">
        <v>-5.5606314158905201</v>
      </c>
      <c r="M38" s="104">
        <v>2.6880035528639299E-8</v>
      </c>
      <c r="N38" s="103">
        <v>-2.8012100000000002E-3</v>
      </c>
      <c r="O38" s="103">
        <v>5.3433400000000002E-3</v>
      </c>
      <c r="P38" s="103">
        <f t="shared" si="0"/>
        <v>-0.52424326357671425</v>
      </c>
      <c r="Q38" s="104">
        <v>0.60011000000000003</v>
      </c>
    </row>
    <row r="39" spans="1:17" x14ac:dyDescent="0.25">
      <c r="A39" s="40" t="s">
        <v>850</v>
      </c>
      <c r="B39" s="40" t="s">
        <v>43</v>
      </c>
      <c r="C39" s="40" t="s">
        <v>850</v>
      </c>
      <c r="D39" s="40">
        <v>1</v>
      </c>
      <c r="E39" s="40">
        <v>1</v>
      </c>
      <c r="F39" s="40">
        <v>17</v>
      </c>
      <c r="G39" s="40">
        <v>7458795</v>
      </c>
      <c r="H39" s="40" t="s">
        <v>817</v>
      </c>
      <c r="I39" s="40" t="s">
        <v>815</v>
      </c>
      <c r="J39" s="103">
        <v>1.00081355931693E-2</v>
      </c>
      <c r="K39" s="103">
        <v>1.7615179079489801E-3</v>
      </c>
      <c r="L39" s="103">
        <v>5.6815406462839899</v>
      </c>
      <c r="M39" s="104">
        <v>1.33486781226876E-8</v>
      </c>
      <c r="N39" s="103">
        <v>3.08048E-3</v>
      </c>
      <c r="O39" s="103">
        <v>5.3589600000000003E-3</v>
      </c>
      <c r="P39" s="103">
        <f t="shared" si="0"/>
        <v>0.57482795169211931</v>
      </c>
      <c r="Q39" s="104">
        <v>0.56540800000000002</v>
      </c>
    </row>
    <row r="40" spans="1:17" x14ac:dyDescent="0.25">
      <c r="A40" s="40" t="s">
        <v>850</v>
      </c>
      <c r="B40" s="40" t="s">
        <v>43</v>
      </c>
      <c r="C40" s="40" t="s">
        <v>946</v>
      </c>
      <c r="D40" s="40">
        <v>0.92</v>
      </c>
      <c r="E40" s="40">
        <v>0.99</v>
      </c>
      <c r="F40" s="40">
        <v>17</v>
      </c>
      <c r="G40" s="40">
        <v>7461343</v>
      </c>
      <c r="H40" s="40" t="s">
        <v>817</v>
      </c>
      <c r="I40" s="40" t="s">
        <v>815</v>
      </c>
      <c r="J40" s="103">
        <v>-9.7442681720615494E-3</v>
      </c>
      <c r="K40" s="103">
        <v>1.77489290677433E-3</v>
      </c>
      <c r="L40" s="103">
        <v>-5.4900597860693896</v>
      </c>
      <c r="M40" s="104">
        <v>4.0179771427474099E-8</v>
      </c>
      <c r="N40" s="103">
        <v>-1.9136299999999999E-3</v>
      </c>
      <c r="O40" s="103">
        <v>5.3825100000000001E-3</v>
      </c>
      <c r="P40" s="103">
        <f t="shared" si="0"/>
        <v>-0.35552743980039053</v>
      </c>
      <c r="Q40" s="104">
        <v>0.72219500000000003</v>
      </c>
    </row>
    <row r="41" spans="1:17" x14ac:dyDescent="0.25">
      <c r="A41" s="4" t="s">
        <v>837</v>
      </c>
      <c r="B41" s="4" t="s">
        <v>26</v>
      </c>
      <c r="C41" s="4" t="s">
        <v>991</v>
      </c>
      <c r="D41" s="4">
        <v>0.82</v>
      </c>
      <c r="E41" s="4">
        <v>0.91</v>
      </c>
      <c r="F41" s="4">
        <v>8</v>
      </c>
      <c r="G41" s="4">
        <v>141730727</v>
      </c>
      <c r="H41" s="4" t="s">
        <v>814</v>
      </c>
      <c r="I41" s="4" t="s">
        <v>815</v>
      </c>
      <c r="J41" s="102">
        <v>8.6010680813941899E-3</v>
      </c>
      <c r="K41" s="102">
        <v>1.57171648102402E-3</v>
      </c>
      <c r="L41" s="102">
        <v>5.4724043332486696</v>
      </c>
      <c r="M41" s="41">
        <v>4.4397044079837499E-8</v>
      </c>
      <c r="N41" s="102">
        <v>5.7147600000000002E-3</v>
      </c>
      <c r="O41" s="102">
        <v>4.8552400000000003E-3</v>
      </c>
      <c r="P41" s="102">
        <f t="shared" si="0"/>
        <v>1.1770293538527445</v>
      </c>
      <c r="Q41" s="41">
        <v>0.23918400000000001</v>
      </c>
    </row>
    <row r="42" spans="1:17" x14ac:dyDescent="0.25">
      <c r="A42" s="4" t="s">
        <v>837</v>
      </c>
      <c r="B42" s="4" t="s">
        <v>26</v>
      </c>
      <c r="C42" s="4" t="s">
        <v>958</v>
      </c>
      <c r="D42" s="4">
        <v>0.94</v>
      </c>
      <c r="E42" s="4">
        <v>0.97</v>
      </c>
      <c r="F42" s="4">
        <v>8</v>
      </c>
      <c r="G42" s="4">
        <v>141873688</v>
      </c>
      <c r="H42" s="4" t="s">
        <v>817</v>
      </c>
      <c r="I42" s="4" t="s">
        <v>815</v>
      </c>
      <c r="J42" s="102">
        <v>8.6757668697990398E-3</v>
      </c>
      <c r="K42" s="102">
        <v>1.5740571803244E-3</v>
      </c>
      <c r="L42" s="102">
        <v>5.5117228130245399</v>
      </c>
      <c r="M42" s="41">
        <v>3.5533822242733797E-8</v>
      </c>
      <c r="N42" s="102">
        <v>4.7118799999999999E-3</v>
      </c>
      <c r="O42" s="102">
        <v>4.8623800000000003E-3</v>
      </c>
      <c r="P42" s="102">
        <f t="shared" si="0"/>
        <v>0.96904807933563386</v>
      </c>
      <c r="Q42" s="41">
        <v>0.33252199999999998</v>
      </c>
    </row>
    <row r="43" spans="1:17" x14ac:dyDescent="0.25">
      <c r="A43" s="4" t="s">
        <v>837</v>
      </c>
      <c r="B43" s="4" t="s">
        <v>26</v>
      </c>
      <c r="C43" s="4" t="s">
        <v>989</v>
      </c>
      <c r="D43" s="4">
        <v>0.94</v>
      </c>
      <c r="E43" s="4">
        <v>0.97</v>
      </c>
      <c r="F43" s="4">
        <v>8</v>
      </c>
      <c r="G43" s="4">
        <v>141896254</v>
      </c>
      <c r="H43" s="4" t="s">
        <v>817</v>
      </c>
      <c r="I43" s="4" t="s">
        <v>815</v>
      </c>
      <c r="J43" s="102">
        <v>-8.6064758482714502E-3</v>
      </c>
      <c r="K43" s="102">
        <v>1.5724113832122401E-3</v>
      </c>
      <c r="L43" s="102">
        <v>-5.4734250464973702</v>
      </c>
      <c r="M43" s="41">
        <v>4.4141963425618099E-8</v>
      </c>
      <c r="N43" s="102">
        <v>-5.2309599999999998E-3</v>
      </c>
      <c r="O43" s="102">
        <v>4.8397900000000001E-3</v>
      </c>
      <c r="P43" s="102">
        <f t="shared" si="0"/>
        <v>-1.0808237547496895</v>
      </c>
      <c r="Q43" s="41">
        <v>0.279775</v>
      </c>
    </row>
    <row r="44" spans="1:17" x14ac:dyDescent="0.25">
      <c r="A44" s="4" t="s">
        <v>837</v>
      </c>
      <c r="B44" s="4" t="s">
        <v>26</v>
      </c>
      <c r="C44" s="4" t="s">
        <v>993</v>
      </c>
      <c r="D44" s="4">
        <v>0.95</v>
      </c>
      <c r="E44" s="4">
        <v>0.98</v>
      </c>
      <c r="F44" s="4">
        <v>8</v>
      </c>
      <c r="G44" s="4">
        <v>141898518</v>
      </c>
      <c r="H44" s="4" t="s">
        <v>814</v>
      </c>
      <c r="I44" s="4" t="s">
        <v>816</v>
      </c>
      <c r="J44" s="102">
        <v>8.6018815262217194E-3</v>
      </c>
      <c r="K44" s="102">
        <v>1.5739948801708199E-3</v>
      </c>
      <c r="L44" s="102">
        <v>5.4649996862049504</v>
      </c>
      <c r="M44" s="41">
        <v>4.6290762262658602E-8</v>
      </c>
      <c r="N44" s="102">
        <v>3.9348200000000003E-3</v>
      </c>
      <c r="O44" s="102">
        <v>4.8675699999999999E-3</v>
      </c>
      <c r="P44" s="102">
        <f t="shared" si="0"/>
        <v>0.80837460991829613</v>
      </c>
      <c r="Q44" s="41">
        <v>0.418875</v>
      </c>
    </row>
    <row r="45" spans="1:17" x14ac:dyDescent="0.25">
      <c r="A45" s="4" t="s">
        <v>837</v>
      </c>
      <c r="B45" s="4" t="s">
        <v>26</v>
      </c>
      <c r="C45" s="4" t="s">
        <v>983</v>
      </c>
      <c r="D45" s="4">
        <v>0.94</v>
      </c>
      <c r="E45" s="4">
        <v>0.97</v>
      </c>
      <c r="F45" s="4">
        <v>8</v>
      </c>
      <c r="G45" s="4">
        <v>141899030</v>
      </c>
      <c r="H45" s="4" t="s">
        <v>817</v>
      </c>
      <c r="I45" s="4" t="s">
        <v>815</v>
      </c>
      <c r="J45" s="102">
        <v>8.6230263867646192E-3</v>
      </c>
      <c r="K45" s="102">
        <v>1.5736569036565501E-3</v>
      </c>
      <c r="L45" s="102">
        <v>5.47961017851358</v>
      </c>
      <c r="M45" s="41">
        <v>4.2626394058220698E-8</v>
      </c>
      <c r="N45" s="102">
        <v>4.91356E-3</v>
      </c>
      <c r="O45" s="102">
        <v>4.8533099999999996E-3</v>
      </c>
      <c r="P45" s="102">
        <f t="shared" si="0"/>
        <v>1.0124142080353409</v>
      </c>
      <c r="Q45" s="41">
        <v>0.31134000000000001</v>
      </c>
    </row>
    <row r="46" spans="1:17" x14ac:dyDescent="0.25">
      <c r="A46" s="4" t="s">
        <v>837</v>
      </c>
      <c r="B46" s="4" t="s">
        <v>26</v>
      </c>
      <c r="C46" s="4" t="s">
        <v>953</v>
      </c>
      <c r="D46" s="4">
        <v>0.95</v>
      </c>
      <c r="E46" s="4">
        <v>0.98</v>
      </c>
      <c r="F46" s="4">
        <v>8</v>
      </c>
      <c r="G46" s="4">
        <v>141907217</v>
      </c>
      <c r="H46" s="4" t="s">
        <v>817</v>
      </c>
      <c r="I46" s="4" t="s">
        <v>815</v>
      </c>
      <c r="J46" s="102">
        <v>8.6934104632298004E-3</v>
      </c>
      <c r="K46" s="102">
        <v>1.5746296707352999E-3</v>
      </c>
      <c r="L46" s="102">
        <v>5.5209238240571601</v>
      </c>
      <c r="M46" s="41">
        <v>3.3722196015041497E-8</v>
      </c>
      <c r="N46" s="102">
        <v>5.7077400000000002E-3</v>
      </c>
      <c r="O46" s="102">
        <v>4.8441500000000002E-3</v>
      </c>
      <c r="P46" s="102">
        <f t="shared" si="0"/>
        <v>1.1782748263369218</v>
      </c>
      <c r="Q46" s="41">
        <v>0.23868700000000001</v>
      </c>
    </row>
    <row r="47" spans="1:17" x14ac:dyDescent="0.25">
      <c r="A47" s="4" t="s">
        <v>837</v>
      </c>
      <c r="B47" s="4" t="s">
        <v>26</v>
      </c>
      <c r="C47" s="4" t="s">
        <v>984</v>
      </c>
      <c r="D47" s="4">
        <v>0.93</v>
      </c>
      <c r="E47" s="4">
        <v>0.97</v>
      </c>
      <c r="F47" s="4">
        <v>8</v>
      </c>
      <c r="G47" s="4">
        <v>141915071</v>
      </c>
      <c r="H47" s="4" t="s">
        <v>814</v>
      </c>
      <c r="I47" s="4" t="s">
        <v>815</v>
      </c>
      <c r="J47" s="102">
        <v>8.6220489374949499E-3</v>
      </c>
      <c r="K47" s="102">
        <v>1.57359630252231E-3</v>
      </c>
      <c r="L47" s="102">
        <v>5.4792000487511796</v>
      </c>
      <c r="M47" s="41">
        <v>4.2725308258682598E-8</v>
      </c>
      <c r="N47" s="102">
        <v>3.6880699999999999E-3</v>
      </c>
      <c r="O47" s="102">
        <v>4.8673700000000002E-3</v>
      </c>
      <c r="P47" s="102">
        <f t="shared" si="0"/>
        <v>0.75771309762767158</v>
      </c>
      <c r="Q47" s="41">
        <v>0.44862299999999999</v>
      </c>
    </row>
    <row r="48" spans="1:17" x14ac:dyDescent="0.25">
      <c r="A48" s="4" t="s">
        <v>837</v>
      </c>
      <c r="B48" s="4" t="s">
        <v>26</v>
      </c>
      <c r="C48" s="4" t="s">
        <v>966</v>
      </c>
      <c r="D48" s="4">
        <v>0.94</v>
      </c>
      <c r="E48" s="4">
        <v>0.97</v>
      </c>
      <c r="F48" s="4">
        <v>8</v>
      </c>
      <c r="G48" s="4">
        <v>141915664</v>
      </c>
      <c r="H48" s="4" t="s">
        <v>814</v>
      </c>
      <c r="I48" s="4" t="s">
        <v>816</v>
      </c>
      <c r="J48" s="102">
        <v>-8.6482842945594593E-3</v>
      </c>
      <c r="K48" s="102">
        <v>1.57377888943161E-3</v>
      </c>
      <c r="L48" s="102">
        <v>-5.4952346563009797</v>
      </c>
      <c r="M48" s="41">
        <v>3.9019122502542801E-8</v>
      </c>
      <c r="N48" s="102">
        <v>-3.2271399999999999E-3</v>
      </c>
      <c r="O48" s="102">
        <v>4.8636699999999996E-3</v>
      </c>
      <c r="P48" s="102">
        <f t="shared" si="0"/>
        <v>-0.66351952332292286</v>
      </c>
      <c r="Q48" s="41">
        <v>0.50699799999999995</v>
      </c>
    </row>
    <row r="49" spans="1:17" x14ac:dyDescent="0.25">
      <c r="A49" s="4" t="s">
        <v>837</v>
      </c>
      <c r="B49" s="4" t="s">
        <v>26</v>
      </c>
      <c r="C49" s="4" t="s">
        <v>948</v>
      </c>
      <c r="D49" s="4">
        <v>0.95</v>
      </c>
      <c r="E49" s="4">
        <v>0.98</v>
      </c>
      <c r="F49" s="4">
        <v>8</v>
      </c>
      <c r="G49" s="4">
        <v>141916932</v>
      </c>
      <c r="H49" s="4" t="s">
        <v>814</v>
      </c>
      <c r="I49" s="4" t="s">
        <v>815</v>
      </c>
      <c r="J49" s="102">
        <v>-8.7816413604411593E-3</v>
      </c>
      <c r="K49" s="102">
        <v>1.5733862537341799E-3</v>
      </c>
      <c r="L49" s="102">
        <v>-5.58136397823443</v>
      </c>
      <c r="M49" s="41">
        <v>2.3863964701324199E-8</v>
      </c>
      <c r="N49" s="102">
        <v>-3.2556500000000001E-3</v>
      </c>
      <c r="O49" s="102">
        <v>4.8634400000000001E-3</v>
      </c>
      <c r="P49" s="102">
        <f t="shared" si="0"/>
        <v>-0.66941300807658777</v>
      </c>
      <c r="Q49" s="41">
        <v>0.50323200000000001</v>
      </c>
    </row>
    <row r="50" spans="1:17" x14ac:dyDescent="0.25">
      <c r="A50" s="4" t="s">
        <v>837</v>
      </c>
      <c r="B50" s="4" t="s">
        <v>26</v>
      </c>
      <c r="C50" s="4" t="s">
        <v>951</v>
      </c>
      <c r="D50" s="4">
        <v>0.95</v>
      </c>
      <c r="E50" s="4">
        <v>0.98</v>
      </c>
      <c r="F50" s="4">
        <v>8</v>
      </c>
      <c r="G50" s="4">
        <v>141917894</v>
      </c>
      <c r="H50" s="4" t="s">
        <v>814</v>
      </c>
      <c r="I50" s="4" t="s">
        <v>815</v>
      </c>
      <c r="J50" s="102">
        <v>-8.7236502468860007E-3</v>
      </c>
      <c r="K50" s="102">
        <v>1.5737177659297099E-3</v>
      </c>
      <c r="L50" s="102">
        <v>-5.5433384789503801</v>
      </c>
      <c r="M50" s="41">
        <v>2.96758417419315E-8</v>
      </c>
      <c r="N50" s="102">
        <v>-3.31607E-3</v>
      </c>
      <c r="O50" s="102">
        <v>4.8624000000000002E-3</v>
      </c>
      <c r="P50" s="102">
        <f t="shared" si="0"/>
        <v>-0.6819821487331359</v>
      </c>
      <c r="Q50" s="41">
        <v>0.49525000000000002</v>
      </c>
    </row>
    <row r="51" spans="1:17" x14ac:dyDescent="0.25">
      <c r="A51" s="4" t="s">
        <v>837</v>
      </c>
      <c r="B51" s="4" t="s">
        <v>26</v>
      </c>
      <c r="C51" s="4" t="s">
        <v>979</v>
      </c>
      <c r="D51" s="4">
        <v>0.95</v>
      </c>
      <c r="E51" s="4">
        <v>0.98</v>
      </c>
      <c r="F51" s="4">
        <v>8</v>
      </c>
      <c r="G51" s="4">
        <v>141918720</v>
      </c>
      <c r="H51" s="4" t="s">
        <v>817</v>
      </c>
      <c r="I51" s="4" t="s">
        <v>816</v>
      </c>
      <c r="J51" s="102">
        <v>-8.6315416546446106E-3</v>
      </c>
      <c r="K51" s="102">
        <v>1.57374829502144E-3</v>
      </c>
      <c r="L51" s="102">
        <v>-5.4847027837618896</v>
      </c>
      <c r="M51" s="41">
        <v>4.1416515129693801E-8</v>
      </c>
      <c r="N51" s="102">
        <v>-3.2556500000000001E-3</v>
      </c>
      <c r="O51" s="102">
        <v>4.8634400000000001E-3</v>
      </c>
      <c r="P51" s="102">
        <f t="shared" si="0"/>
        <v>-0.66941300807658777</v>
      </c>
      <c r="Q51" s="41">
        <v>0.50323200000000001</v>
      </c>
    </row>
    <row r="52" spans="1:17" x14ac:dyDescent="0.25">
      <c r="A52" s="4" t="s">
        <v>837</v>
      </c>
      <c r="B52" s="4" t="s">
        <v>26</v>
      </c>
      <c r="C52" s="4" t="s">
        <v>950</v>
      </c>
      <c r="D52" s="4">
        <v>0.95</v>
      </c>
      <c r="E52" s="4">
        <v>0.98</v>
      </c>
      <c r="F52" s="4">
        <v>8</v>
      </c>
      <c r="G52" s="4">
        <v>141918880</v>
      </c>
      <c r="H52" s="4" t="s">
        <v>817</v>
      </c>
      <c r="I52" s="4" t="s">
        <v>815</v>
      </c>
      <c r="J52" s="102">
        <v>-8.7567976352273692E-3</v>
      </c>
      <c r="K52" s="102">
        <v>1.57377888943161E-3</v>
      </c>
      <c r="L52" s="102">
        <v>-5.5641854735959697</v>
      </c>
      <c r="M52" s="41">
        <v>2.6337970292914202E-8</v>
      </c>
      <c r="N52" s="102">
        <v>-3.2556500000000001E-3</v>
      </c>
      <c r="O52" s="102">
        <v>4.8634400000000001E-3</v>
      </c>
      <c r="P52" s="102">
        <f t="shared" si="0"/>
        <v>-0.66941300807658777</v>
      </c>
      <c r="Q52" s="41">
        <v>0.50323200000000001</v>
      </c>
    </row>
    <row r="53" spans="1:17" x14ac:dyDescent="0.25">
      <c r="A53" s="4" t="s">
        <v>837</v>
      </c>
      <c r="B53" s="4" t="s">
        <v>26</v>
      </c>
      <c r="C53" s="4" t="s">
        <v>974</v>
      </c>
      <c r="D53" s="4">
        <v>0.95</v>
      </c>
      <c r="E53" s="4">
        <v>0.98</v>
      </c>
      <c r="F53" s="4">
        <v>8</v>
      </c>
      <c r="G53" s="4">
        <v>141921613</v>
      </c>
      <c r="H53" s="4" t="s">
        <v>814</v>
      </c>
      <c r="I53" s="4" t="s">
        <v>815</v>
      </c>
      <c r="J53" s="102">
        <v>-8.6386374770034708E-3</v>
      </c>
      <c r="K53" s="102">
        <v>1.5740571803244E-3</v>
      </c>
      <c r="L53" s="102">
        <v>-5.48813447502787</v>
      </c>
      <c r="M53" s="41">
        <v>4.0620078714992602E-8</v>
      </c>
      <c r="N53" s="102">
        <v>-3.2860900000000002E-3</v>
      </c>
      <c r="O53" s="102">
        <v>4.8640699999999999E-3</v>
      </c>
      <c r="P53" s="102">
        <f t="shared" si="0"/>
        <v>-0.67558443854632033</v>
      </c>
      <c r="Q53" s="41">
        <v>0.49930400000000003</v>
      </c>
    </row>
    <row r="54" spans="1:17" x14ac:dyDescent="0.25">
      <c r="A54" s="4" t="s">
        <v>837</v>
      </c>
      <c r="B54" s="4" t="s">
        <v>26</v>
      </c>
      <c r="C54" s="4" t="s">
        <v>975</v>
      </c>
      <c r="D54" s="4">
        <v>0.95</v>
      </c>
      <c r="E54" s="4">
        <v>0.98</v>
      </c>
      <c r="F54" s="4">
        <v>8</v>
      </c>
      <c r="G54" s="4">
        <v>141922847</v>
      </c>
      <c r="H54" s="4" t="s">
        <v>814</v>
      </c>
      <c r="I54" s="4" t="s">
        <v>816</v>
      </c>
      <c r="J54" s="102">
        <v>-8.6386374770034708E-3</v>
      </c>
      <c r="K54" s="102">
        <v>1.5740571803244E-3</v>
      </c>
      <c r="L54" s="102">
        <v>-5.48813447502787</v>
      </c>
      <c r="M54" s="41">
        <v>4.0620078714992602E-8</v>
      </c>
      <c r="N54" s="102">
        <v>-3.2860900000000002E-3</v>
      </c>
      <c r="O54" s="102">
        <v>4.8640699999999999E-3</v>
      </c>
      <c r="P54" s="102">
        <f t="shared" si="0"/>
        <v>-0.67558443854632033</v>
      </c>
      <c r="Q54" s="41">
        <v>0.49930400000000003</v>
      </c>
    </row>
    <row r="55" spans="1:17" x14ac:dyDescent="0.25">
      <c r="A55" s="4" t="s">
        <v>837</v>
      </c>
      <c r="B55" s="4" t="s">
        <v>26</v>
      </c>
      <c r="C55" s="4" t="s">
        <v>965</v>
      </c>
      <c r="D55" s="4">
        <v>0.95</v>
      </c>
      <c r="E55" s="4">
        <v>0.98</v>
      </c>
      <c r="F55" s="4">
        <v>8</v>
      </c>
      <c r="G55" s="4">
        <v>141925310</v>
      </c>
      <c r="H55" s="4" t="s">
        <v>814</v>
      </c>
      <c r="I55" s="4" t="s">
        <v>816</v>
      </c>
      <c r="J55" s="102">
        <v>8.6528725484534292E-3</v>
      </c>
      <c r="K55" s="102">
        <v>1.57408842854416E-3</v>
      </c>
      <c r="L55" s="102">
        <v>5.4970689013045497</v>
      </c>
      <c r="M55" s="41">
        <v>3.86155850326365E-8</v>
      </c>
      <c r="N55" s="102">
        <v>3.2860900000000002E-3</v>
      </c>
      <c r="O55" s="102">
        <v>4.8640699999999999E-3</v>
      </c>
      <c r="P55" s="102">
        <f t="shared" si="0"/>
        <v>0.67558443854632033</v>
      </c>
      <c r="Q55" s="41">
        <v>0.49930400000000003</v>
      </c>
    </row>
    <row r="56" spans="1:17" x14ac:dyDescent="0.25">
      <c r="A56" s="4" t="s">
        <v>837</v>
      </c>
      <c r="B56" s="4" t="s">
        <v>26</v>
      </c>
      <c r="C56" s="4" t="s">
        <v>994</v>
      </c>
      <c r="D56" s="4">
        <v>0.95</v>
      </c>
      <c r="E56" s="4">
        <v>0.98</v>
      </c>
      <c r="F56" s="4">
        <v>8</v>
      </c>
      <c r="G56" s="4">
        <v>141928350</v>
      </c>
      <c r="H56" s="4" t="s">
        <v>817</v>
      </c>
      <c r="I56" s="4" t="s">
        <v>816</v>
      </c>
      <c r="J56" s="102">
        <v>8.6007632662251504E-3</v>
      </c>
      <c r="K56" s="102">
        <v>1.57411974220795E-3</v>
      </c>
      <c r="L56" s="102">
        <v>5.4638557891162902</v>
      </c>
      <c r="M56" s="41">
        <v>4.6590207555474901E-8</v>
      </c>
      <c r="N56" s="102">
        <v>3.3385099999999998E-3</v>
      </c>
      <c r="O56" s="102">
        <v>4.8632500000000004E-3</v>
      </c>
      <c r="P56" s="102">
        <f t="shared" si="0"/>
        <v>0.68647715005397614</v>
      </c>
      <c r="Q56" s="41">
        <v>0.49241299999999999</v>
      </c>
    </row>
    <row r="57" spans="1:17" x14ac:dyDescent="0.25">
      <c r="A57" s="4" t="s">
        <v>837</v>
      </c>
      <c r="B57" s="4" t="s">
        <v>26</v>
      </c>
      <c r="C57" s="4" t="s">
        <v>986</v>
      </c>
      <c r="D57" s="4">
        <v>0.95</v>
      </c>
      <c r="E57" s="4">
        <v>0.98</v>
      </c>
      <c r="F57" s="4">
        <v>8</v>
      </c>
      <c r="G57" s="4">
        <v>141934938</v>
      </c>
      <c r="H57" s="4" t="s">
        <v>814</v>
      </c>
      <c r="I57" s="4" t="s">
        <v>816</v>
      </c>
      <c r="J57" s="102">
        <v>-8.6229447992471099E-3</v>
      </c>
      <c r="K57" s="102">
        <v>1.57408842854416E-3</v>
      </c>
      <c r="L57" s="102">
        <v>-5.4780561516625204</v>
      </c>
      <c r="M57" s="41">
        <v>4.3002368252662697E-8</v>
      </c>
      <c r="N57" s="102">
        <v>-3.2860900000000002E-3</v>
      </c>
      <c r="O57" s="102">
        <v>4.8640699999999999E-3</v>
      </c>
      <c r="P57" s="102">
        <f t="shared" si="0"/>
        <v>-0.67558443854632033</v>
      </c>
      <c r="Q57" s="41">
        <v>0.49930400000000003</v>
      </c>
    </row>
    <row r="58" spans="1:17" x14ac:dyDescent="0.25">
      <c r="A58" s="4" t="s">
        <v>837</v>
      </c>
      <c r="B58" s="4" t="s">
        <v>26</v>
      </c>
      <c r="C58" s="4" t="s">
        <v>988</v>
      </c>
      <c r="D58" s="4">
        <v>0.95</v>
      </c>
      <c r="E58" s="4">
        <v>0.98</v>
      </c>
      <c r="F58" s="4">
        <v>8</v>
      </c>
      <c r="G58" s="4">
        <v>141937206</v>
      </c>
      <c r="H58" s="4" t="s">
        <v>814</v>
      </c>
      <c r="I58" s="4" t="s">
        <v>816</v>
      </c>
      <c r="J58" s="102">
        <v>8.6166277540028792E-3</v>
      </c>
      <c r="K58" s="102">
        <v>1.57411974220795E-3</v>
      </c>
      <c r="L58" s="102">
        <v>5.4739341124816301</v>
      </c>
      <c r="M58" s="41">
        <v>4.4015277234596098E-8</v>
      </c>
      <c r="N58" s="102">
        <v>3.32438E-3</v>
      </c>
      <c r="O58" s="102">
        <v>4.8636599999999997E-3</v>
      </c>
      <c r="P58" s="102">
        <f t="shared" si="0"/>
        <v>0.68351406142699123</v>
      </c>
      <c r="Q58" s="41">
        <v>0.494282</v>
      </c>
    </row>
    <row r="59" spans="1:17" x14ac:dyDescent="0.25">
      <c r="A59" s="4" t="s">
        <v>837</v>
      </c>
      <c r="B59" s="4" t="s">
        <v>26</v>
      </c>
      <c r="C59" s="4" t="s">
        <v>952</v>
      </c>
      <c r="D59" s="4">
        <v>0.96</v>
      </c>
      <c r="E59" s="4">
        <v>0.99</v>
      </c>
      <c r="F59" s="4">
        <v>8</v>
      </c>
      <c r="G59" s="4">
        <v>141938139</v>
      </c>
      <c r="H59" s="4" t="s">
        <v>814</v>
      </c>
      <c r="I59" s="4" t="s">
        <v>816</v>
      </c>
      <c r="J59" s="102">
        <v>-8.7089385715166598E-3</v>
      </c>
      <c r="K59" s="102">
        <v>1.5753244627508701E-3</v>
      </c>
      <c r="L59" s="102">
        <v>-5.52834592329563</v>
      </c>
      <c r="M59" s="41">
        <v>3.2326415657106499E-8</v>
      </c>
      <c r="N59" s="102">
        <v>-3.32438E-3</v>
      </c>
      <c r="O59" s="102">
        <v>4.8636599999999997E-3</v>
      </c>
      <c r="P59" s="102">
        <f t="shared" si="0"/>
        <v>-0.68351406142699123</v>
      </c>
      <c r="Q59" s="41">
        <v>0.494282</v>
      </c>
    </row>
    <row r="60" spans="1:17" x14ac:dyDescent="0.25">
      <c r="A60" s="4" t="s">
        <v>837</v>
      </c>
      <c r="B60" s="4" t="s">
        <v>26</v>
      </c>
      <c r="C60" s="4" t="s">
        <v>985</v>
      </c>
      <c r="D60" s="4">
        <v>0.96</v>
      </c>
      <c r="E60" s="4">
        <v>0.99</v>
      </c>
      <c r="F60" s="4">
        <v>8</v>
      </c>
      <c r="G60" s="4">
        <v>141939570</v>
      </c>
      <c r="H60" s="4" t="s">
        <v>814</v>
      </c>
      <c r="I60" s="4" t="s">
        <v>816</v>
      </c>
      <c r="J60" s="102">
        <v>8.6284659181672906E-3</v>
      </c>
      <c r="K60" s="102">
        <v>1.57505635941705E-3</v>
      </c>
      <c r="L60" s="102">
        <v>5.4781950287549099</v>
      </c>
      <c r="M60" s="41">
        <v>4.2968638559502799E-8</v>
      </c>
      <c r="N60" s="102">
        <v>3.2860900000000002E-3</v>
      </c>
      <c r="O60" s="102">
        <v>4.8640699999999999E-3</v>
      </c>
      <c r="P60" s="102">
        <f t="shared" si="0"/>
        <v>0.67558443854632033</v>
      </c>
      <c r="Q60" s="41">
        <v>0.49930400000000003</v>
      </c>
    </row>
    <row r="61" spans="1:17" x14ac:dyDescent="0.25">
      <c r="A61" s="4" t="s">
        <v>837</v>
      </c>
      <c r="B61" s="4" t="s">
        <v>26</v>
      </c>
      <c r="C61" s="4" t="s">
        <v>1661</v>
      </c>
      <c r="D61" s="4">
        <v>0.96</v>
      </c>
      <c r="E61" s="4">
        <v>0.99</v>
      </c>
      <c r="F61" s="4">
        <v>8</v>
      </c>
      <c r="G61" s="4">
        <v>141941507</v>
      </c>
      <c r="H61" s="4" t="s">
        <v>814</v>
      </c>
      <c r="I61" s="4" t="s">
        <v>816</v>
      </c>
      <c r="J61" s="102">
        <v>-8.7303459341985003E-3</v>
      </c>
      <c r="K61" s="102">
        <v>1.57518988426999E-3</v>
      </c>
      <c r="L61" s="102">
        <v>-5.5424085828512801</v>
      </c>
      <c r="M61" s="41">
        <v>2.9833916748415E-8</v>
      </c>
      <c r="N61" s="102">
        <v>-3.2860900000000002E-3</v>
      </c>
      <c r="O61" s="102">
        <v>4.8640699999999999E-3</v>
      </c>
      <c r="P61" s="102">
        <f t="shared" si="0"/>
        <v>-0.67558443854632033</v>
      </c>
      <c r="Q61" s="41">
        <v>0.49930400000000003</v>
      </c>
    </row>
    <row r="62" spans="1:17" x14ac:dyDescent="0.25">
      <c r="A62" s="4" t="s">
        <v>837</v>
      </c>
      <c r="B62" s="4" t="s">
        <v>26</v>
      </c>
      <c r="C62" s="4" t="s">
        <v>997</v>
      </c>
      <c r="D62" s="4">
        <v>0.96</v>
      </c>
      <c r="E62" s="4">
        <v>0.99</v>
      </c>
      <c r="F62" s="4">
        <v>8</v>
      </c>
      <c r="G62" s="4">
        <v>141944082</v>
      </c>
      <c r="H62" s="4" t="s">
        <v>814</v>
      </c>
      <c r="I62" s="4" t="s">
        <v>816</v>
      </c>
      <c r="J62" s="102">
        <v>8.5928682291199592E-3</v>
      </c>
      <c r="K62" s="102">
        <v>1.57408842854416E-3</v>
      </c>
      <c r="L62" s="102">
        <v>5.4589488578270897</v>
      </c>
      <c r="M62" s="41">
        <v>4.7896168610908003E-8</v>
      </c>
      <c r="N62" s="102">
        <v>3.2860900000000002E-3</v>
      </c>
      <c r="O62" s="102">
        <v>4.8640699999999999E-3</v>
      </c>
      <c r="P62" s="102">
        <f t="shared" si="0"/>
        <v>0.67558443854632033</v>
      </c>
      <c r="Q62" s="41">
        <v>0.49930400000000003</v>
      </c>
    </row>
    <row r="63" spans="1:17" x14ac:dyDescent="0.25">
      <c r="A63" s="4" t="s">
        <v>837</v>
      </c>
      <c r="B63" s="4" t="s">
        <v>26</v>
      </c>
      <c r="C63" s="4" t="s">
        <v>990</v>
      </c>
      <c r="D63" s="4">
        <v>0.96</v>
      </c>
      <c r="E63" s="4">
        <v>0.99</v>
      </c>
      <c r="F63" s="4">
        <v>8</v>
      </c>
      <c r="G63" s="4">
        <v>141946474</v>
      </c>
      <c r="H63" s="4" t="s">
        <v>814</v>
      </c>
      <c r="I63" s="4" t="s">
        <v>816</v>
      </c>
      <c r="J63" s="102">
        <v>-8.6165769131812796E-3</v>
      </c>
      <c r="K63" s="102">
        <v>1.57430899916503E-3</v>
      </c>
      <c r="L63" s="102">
        <v>-5.47324376456673</v>
      </c>
      <c r="M63" s="41">
        <v>4.4187162559955901E-8</v>
      </c>
      <c r="N63" s="102">
        <v>-3.1980799999999998E-3</v>
      </c>
      <c r="O63" s="102">
        <v>4.8638500000000003E-3</v>
      </c>
      <c r="P63" s="102">
        <f t="shared" si="0"/>
        <v>-0.65752027714670469</v>
      </c>
      <c r="Q63" s="41">
        <v>0.51084600000000002</v>
      </c>
    </row>
    <row r="64" spans="1:17" x14ac:dyDescent="0.25">
      <c r="A64" s="4" t="s">
        <v>837</v>
      </c>
      <c r="B64" s="4" t="s">
        <v>26</v>
      </c>
      <c r="C64" s="4" t="s">
        <v>999</v>
      </c>
      <c r="D64" s="4">
        <v>0.96</v>
      </c>
      <c r="E64" s="4">
        <v>0.99</v>
      </c>
      <c r="F64" s="4">
        <v>8</v>
      </c>
      <c r="G64" s="4">
        <v>141947285</v>
      </c>
      <c r="H64" s="4" t="s">
        <v>814</v>
      </c>
      <c r="I64" s="4" t="s">
        <v>816</v>
      </c>
      <c r="J64" s="102">
        <v>8.58832641256645E-3</v>
      </c>
      <c r="K64" s="102">
        <v>1.57411974220795E-3</v>
      </c>
      <c r="L64" s="102">
        <v>5.4559549583692899</v>
      </c>
      <c r="M64" s="41">
        <v>4.87103403080734E-8</v>
      </c>
      <c r="N64" s="102">
        <v>3.1980799999999998E-3</v>
      </c>
      <c r="O64" s="102">
        <v>4.8638500000000003E-3</v>
      </c>
      <c r="P64" s="102">
        <f t="shared" si="0"/>
        <v>0.65752027714670469</v>
      </c>
      <c r="Q64" s="41">
        <v>0.51084600000000002</v>
      </c>
    </row>
    <row r="65" spans="1:17" x14ac:dyDescent="0.25">
      <c r="A65" s="4" t="s">
        <v>837</v>
      </c>
      <c r="B65" s="4" t="s">
        <v>26</v>
      </c>
      <c r="C65" s="4" t="s">
        <v>987</v>
      </c>
      <c r="D65" s="4">
        <v>0.96</v>
      </c>
      <c r="E65" s="4">
        <v>0.99</v>
      </c>
      <c r="F65" s="4">
        <v>8</v>
      </c>
      <c r="G65" s="4">
        <v>141948448</v>
      </c>
      <c r="H65" s="4" t="s">
        <v>817</v>
      </c>
      <c r="I65" s="4" t="s">
        <v>815</v>
      </c>
      <c r="J65" s="102">
        <v>8.6221923835203898E-3</v>
      </c>
      <c r="K65" s="102">
        <v>1.57512299018968E-3</v>
      </c>
      <c r="L65" s="102">
        <v>5.4739804048457597</v>
      </c>
      <c r="M65" s="41">
        <v>4.40037744148696E-8</v>
      </c>
      <c r="N65" s="102">
        <v>3.1980799999999998E-3</v>
      </c>
      <c r="O65" s="102">
        <v>4.8638500000000003E-3</v>
      </c>
      <c r="P65" s="102">
        <f t="shared" si="0"/>
        <v>0.65752027714670469</v>
      </c>
      <c r="Q65" s="41">
        <v>0.51084600000000002</v>
      </c>
    </row>
    <row r="66" spans="1:17" x14ac:dyDescent="0.25">
      <c r="A66" s="4" t="s">
        <v>837</v>
      </c>
      <c r="B66" s="4" t="s">
        <v>26</v>
      </c>
      <c r="C66" s="4" t="s">
        <v>1000</v>
      </c>
      <c r="D66" s="4">
        <v>0.97</v>
      </c>
      <c r="E66" s="4">
        <v>0.99</v>
      </c>
      <c r="F66" s="4">
        <v>8</v>
      </c>
      <c r="G66" s="4">
        <v>141950375</v>
      </c>
      <c r="H66" s="4" t="s">
        <v>817</v>
      </c>
      <c r="I66" s="4" t="s">
        <v>815</v>
      </c>
      <c r="J66" s="102">
        <v>8.5857838681220808E-3</v>
      </c>
      <c r="K66" s="102">
        <v>1.5741511213273401E-3</v>
      </c>
      <c r="L66" s="102">
        <v>5.4542310149246997</v>
      </c>
      <c r="M66" s="41">
        <v>4.9185225306403199E-8</v>
      </c>
      <c r="N66" s="102">
        <v>3.1980799999999998E-3</v>
      </c>
      <c r="O66" s="102">
        <v>4.8638500000000003E-3</v>
      </c>
      <c r="P66" s="102">
        <f t="shared" si="0"/>
        <v>0.65752027714670469</v>
      </c>
      <c r="Q66" s="41">
        <v>0.51084600000000002</v>
      </c>
    </row>
    <row r="67" spans="1:17" x14ac:dyDescent="0.25">
      <c r="A67" s="4" t="s">
        <v>837</v>
      </c>
      <c r="B67" s="4" t="s">
        <v>26</v>
      </c>
      <c r="C67" s="4" t="s">
        <v>1001</v>
      </c>
      <c r="D67" s="4">
        <v>0.97</v>
      </c>
      <c r="E67" s="4">
        <v>0.99</v>
      </c>
      <c r="F67" s="4">
        <v>8</v>
      </c>
      <c r="G67" s="4">
        <v>141950534</v>
      </c>
      <c r="H67" s="4" t="s">
        <v>814</v>
      </c>
      <c r="I67" s="4" t="s">
        <v>816</v>
      </c>
      <c r="J67" s="102">
        <v>-8.5859553741615101E-3</v>
      </c>
      <c r="K67" s="102">
        <v>1.57418256591393E-3</v>
      </c>
      <c r="L67" s="102">
        <v>-5.4542310149246997</v>
      </c>
      <c r="M67" s="41">
        <v>4.9185225306403199E-8</v>
      </c>
      <c r="N67" s="102">
        <v>-3.1980799999999998E-3</v>
      </c>
      <c r="O67" s="102">
        <v>4.8638500000000003E-3</v>
      </c>
      <c r="P67" s="102">
        <f t="shared" si="0"/>
        <v>-0.65752027714670469</v>
      </c>
      <c r="Q67" s="41">
        <v>0.51084600000000002</v>
      </c>
    </row>
    <row r="68" spans="1:17" x14ac:dyDescent="0.25">
      <c r="A68" s="4" t="s">
        <v>837</v>
      </c>
      <c r="B68" s="4" t="s">
        <v>26</v>
      </c>
      <c r="C68" s="4" t="s">
        <v>957</v>
      </c>
      <c r="D68" s="4">
        <v>0.97</v>
      </c>
      <c r="E68" s="4">
        <v>0.99</v>
      </c>
      <c r="F68" s="4">
        <v>8</v>
      </c>
      <c r="G68" s="4">
        <v>141954210</v>
      </c>
      <c r="H68" s="4" t="s">
        <v>817</v>
      </c>
      <c r="I68" s="4" t="s">
        <v>815</v>
      </c>
      <c r="J68" s="102">
        <v>-8.67705571918026E-3</v>
      </c>
      <c r="K68" s="102">
        <v>1.5742456515352001E-3</v>
      </c>
      <c r="L68" s="102">
        <v>-5.5118816499308103</v>
      </c>
      <c r="M68" s="41">
        <v>3.5501762047210102E-8</v>
      </c>
      <c r="N68" s="102">
        <v>-3.1496300000000001E-3</v>
      </c>
      <c r="O68" s="102">
        <v>4.8648900000000002E-3</v>
      </c>
      <c r="P68" s="102">
        <f t="shared" ref="P68:P131" si="1">N68/O68</f>
        <v>-0.647420599438014</v>
      </c>
      <c r="Q68" s="41">
        <v>0.51736000000000004</v>
      </c>
    </row>
    <row r="69" spans="1:17" x14ac:dyDescent="0.25">
      <c r="A69" s="4" t="s">
        <v>837</v>
      </c>
      <c r="B69" s="4" t="s">
        <v>26</v>
      </c>
      <c r="C69" s="4" t="s">
        <v>995</v>
      </c>
      <c r="D69" s="4">
        <v>0.98</v>
      </c>
      <c r="E69" s="4">
        <v>1</v>
      </c>
      <c r="F69" s="4">
        <v>8</v>
      </c>
      <c r="G69" s="4">
        <v>141960578</v>
      </c>
      <c r="H69" s="4" t="s">
        <v>814</v>
      </c>
      <c r="I69" s="4" t="s">
        <v>816</v>
      </c>
      <c r="J69" s="102">
        <v>8.6007337614448197E-3</v>
      </c>
      <c r="K69" s="102">
        <v>1.57418256591393E-3</v>
      </c>
      <c r="L69" s="102">
        <v>5.4636189903751404</v>
      </c>
      <c r="M69" s="41">
        <v>4.6652430059017303E-8</v>
      </c>
      <c r="N69" s="102">
        <v>3.1980799999999998E-3</v>
      </c>
      <c r="O69" s="102">
        <v>4.8638500000000003E-3</v>
      </c>
      <c r="P69" s="102">
        <f t="shared" si="1"/>
        <v>0.65752027714670469</v>
      </c>
      <c r="Q69" s="41">
        <v>0.51084600000000002</v>
      </c>
    </row>
    <row r="70" spans="1:17" x14ac:dyDescent="0.25">
      <c r="A70" s="4" t="s">
        <v>837</v>
      </c>
      <c r="B70" s="4" t="s">
        <v>26</v>
      </c>
      <c r="C70" s="4" t="s">
        <v>947</v>
      </c>
      <c r="D70" s="4">
        <v>0.98</v>
      </c>
      <c r="E70" s="4">
        <v>1</v>
      </c>
      <c r="F70" s="4">
        <v>8</v>
      </c>
      <c r="G70" s="4">
        <v>141962642</v>
      </c>
      <c r="H70" s="4" t="s">
        <v>814</v>
      </c>
      <c r="I70" s="4" t="s">
        <v>816</v>
      </c>
      <c r="J70" s="102">
        <v>8.7911072600573899E-3</v>
      </c>
      <c r="K70" s="102">
        <v>1.57430899916503E-3</v>
      </c>
      <c r="L70" s="102">
        <v>5.5841053215855103</v>
      </c>
      <c r="M70" s="41">
        <v>2.3490632397138898E-8</v>
      </c>
      <c r="N70" s="102">
        <v>3.1980799999999998E-3</v>
      </c>
      <c r="O70" s="102">
        <v>4.8638500000000003E-3</v>
      </c>
      <c r="P70" s="102">
        <f t="shared" si="1"/>
        <v>0.65752027714670469</v>
      </c>
      <c r="Q70" s="41">
        <v>0.51084600000000002</v>
      </c>
    </row>
    <row r="71" spans="1:17" x14ac:dyDescent="0.25">
      <c r="A71" s="4" t="s">
        <v>837</v>
      </c>
      <c r="B71" s="4" t="s">
        <v>26</v>
      </c>
      <c r="C71" s="4" t="s">
        <v>837</v>
      </c>
      <c r="D71" s="4">
        <v>1</v>
      </c>
      <c r="E71" s="4">
        <v>1</v>
      </c>
      <c r="F71" s="4">
        <v>8</v>
      </c>
      <c r="G71" s="4">
        <v>141964183</v>
      </c>
      <c r="H71" s="4" t="s">
        <v>814</v>
      </c>
      <c r="I71" s="4" t="s">
        <v>816</v>
      </c>
      <c r="J71" s="102">
        <v>-8.8806338223618702E-3</v>
      </c>
      <c r="K71" s="102">
        <v>1.57323817465515E-3</v>
      </c>
      <c r="L71" s="102">
        <v>-5.6448120605187304</v>
      </c>
      <c r="M71" s="41">
        <v>1.65361787062407E-8</v>
      </c>
      <c r="N71" s="102">
        <v>-3.1980799999999998E-3</v>
      </c>
      <c r="O71" s="102">
        <v>4.8638500000000003E-3</v>
      </c>
      <c r="P71" s="102">
        <f t="shared" si="1"/>
        <v>-0.65752027714670469</v>
      </c>
      <c r="Q71" s="41">
        <v>0.51084600000000002</v>
      </c>
    </row>
    <row r="72" spans="1:17" x14ac:dyDescent="0.25">
      <c r="A72" s="4" t="s">
        <v>837</v>
      </c>
      <c r="B72" s="4" t="s">
        <v>26</v>
      </c>
      <c r="C72" s="4" t="s">
        <v>981</v>
      </c>
      <c r="D72" s="4">
        <v>0.98</v>
      </c>
      <c r="E72" s="4">
        <v>1</v>
      </c>
      <c r="F72" s="4">
        <v>8</v>
      </c>
      <c r="G72" s="4">
        <v>141965397</v>
      </c>
      <c r="H72" s="4" t="s">
        <v>817</v>
      </c>
      <c r="I72" s="4" t="s">
        <v>815</v>
      </c>
      <c r="J72" s="102">
        <v>8.62886259760722E-3</v>
      </c>
      <c r="K72" s="102">
        <v>1.57418256591393E-3</v>
      </c>
      <c r="L72" s="102">
        <v>5.4814878429285097</v>
      </c>
      <c r="M72" s="41">
        <v>4.2176371058324501E-8</v>
      </c>
      <c r="N72" s="102">
        <v>3.1980799999999998E-3</v>
      </c>
      <c r="O72" s="102">
        <v>4.8638500000000003E-3</v>
      </c>
      <c r="P72" s="102">
        <f t="shared" si="1"/>
        <v>0.65752027714670469</v>
      </c>
      <c r="Q72" s="41">
        <v>0.51084600000000002</v>
      </c>
    </row>
    <row r="73" spans="1:17" x14ac:dyDescent="0.25">
      <c r="A73" s="4" t="s">
        <v>837</v>
      </c>
      <c r="B73" s="4" t="s">
        <v>26</v>
      </c>
      <c r="C73" s="4" t="s">
        <v>962</v>
      </c>
      <c r="D73" s="4">
        <v>0.98</v>
      </c>
      <c r="E73" s="4">
        <v>1</v>
      </c>
      <c r="F73" s="4">
        <v>8</v>
      </c>
      <c r="G73" s="4">
        <v>141965781</v>
      </c>
      <c r="H73" s="4" t="s">
        <v>814</v>
      </c>
      <c r="I73" s="4" t="s">
        <v>815</v>
      </c>
      <c r="J73" s="102">
        <v>-8.6611139919909701E-3</v>
      </c>
      <c r="K73" s="102">
        <v>1.5742772925931999E-3</v>
      </c>
      <c r="L73" s="102">
        <v>-5.5016444896591903</v>
      </c>
      <c r="M73" s="41">
        <v>3.7626506975099701E-8</v>
      </c>
      <c r="N73" s="102">
        <v>-3.1980799999999998E-3</v>
      </c>
      <c r="O73" s="102">
        <v>4.8638500000000003E-3</v>
      </c>
      <c r="P73" s="102">
        <f t="shared" si="1"/>
        <v>-0.65752027714670469</v>
      </c>
      <c r="Q73" s="41">
        <v>0.51084600000000002</v>
      </c>
    </row>
    <row r="74" spans="1:17" x14ac:dyDescent="0.25">
      <c r="A74" s="4" t="s">
        <v>837</v>
      </c>
      <c r="B74" s="4" t="s">
        <v>26</v>
      </c>
      <c r="C74" s="4" t="s">
        <v>956</v>
      </c>
      <c r="D74" s="4">
        <v>0.98</v>
      </c>
      <c r="E74" s="4">
        <v>1</v>
      </c>
      <c r="F74" s="4">
        <v>8</v>
      </c>
      <c r="G74" s="4">
        <v>141965888</v>
      </c>
      <c r="H74" s="4" t="s">
        <v>817</v>
      </c>
      <c r="I74" s="4" t="s">
        <v>815</v>
      </c>
      <c r="J74" s="102">
        <v>8.6798676778706094E-3</v>
      </c>
      <c r="K74" s="102">
        <v>1.5742772925931999E-3</v>
      </c>
      <c r="L74" s="102">
        <v>5.5135570580281001</v>
      </c>
      <c r="M74" s="41">
        <v>3.5165295961159701E-8</v>
      </c>
      <c r="N74" s="102">
        <v>3.1980799999999998E-3</v>
      </c>
      <c r="O74" s="102">
        <v>4.8638500000000003E-3</v>
      </c>
      <c r="P74" s="102">
        <f t="shared" si="1"/>
        <v>0.65752027714670469</v>
      </c>
      <c r="Q74" s="41">
        <v>0.51084600000000002</v>
      </c>
    </row>
    <row r="75" spans="1:17" x14ac:dyDescent="0.25">
      <c r="A75" s="4" t="s">
        <v>837</v>
      </c>
      <c r="B75" s="4" t="s">
        <v>26</v>
      </c>
      <c r="C75" s="4" t="s">
        <v>982</v>
      </c>
      <c r="D75" s="4">
        <v>0.97</v>
      </c>
      <c r="E75" s="4">
        <v>0.99</v>
      </c>
      <c r="F75" s="4">
        <v>8</v>
      </c>
      <c r="G75" s="4">
        <v>141967351</v>
      </c>
      <c r="H75" s="4" t="s">
        <v>817</v>
      </c>
      <c r="I75" s="4" t="s">
        <v>815</v>
      </c>
      <c r="J75" s="102">
        <v>-8.6251172206316794E-3</v>
      </c>
      <c r="K75" s="102">
        <v>1.5740259975371199E-3</v>
      </c>
      <c r="L75" s="102">
        <v>-5.4796535979249397</v>
      </c>
      <c r="M75" s="41">
        <v>4.2615935265850302E-8</v>
      </c>
      <c r="N75" s="102">
        <v>-3.3201400000000001E-3</v>
      </c>
      <c r="O75" s="102">
        <v>4.8694699999999999E-3</v>
      </c>
      <c r="P75" s="102">
        <f t="shared" si="1"/>
        <v>-0.6818277964542343</v>
      </c>
      <c r="Q75" s="41">
        <v>0.49534800000000001</v>
      </c>
    </row>
    <row r="76" spans="1:17" x14ac:dyDescent="0.25">
      <c r="A76" s="4" t="s">
        <v>837</v>
      </c>
      <c r="B76" s="4" t="s">
        <v>26</v>
      </c>
      <c r="C76" s="4" t="s">
        <v>959</v>
      </c>
      <c r="D76" s="4">
        <v>0.98</v>
      </c>
      <c r="E76" s="4">
        <v>1</v>
      </c>
      <c r="F76" s="4">
        <v>8</v>
      </c>
      <c r="G76" s="4">
        <v>141969994</v>
      </c>
      <c r="H76" s="4" t="s">
        <v>817</v>
      </c>
      <c r="I76" s="4" t="s">
        <v>815</v>
      </c>
      <c r="J76" s="102">
        <v>-8.6746572575591395E-3</v>
      </c>
      <c r="K76" s="102">
        <v>1.57418256591393E-3</v>
      </c>
      <c r="L76" s="102">
        <v>-5.51057891593587</v>
      </c>
      <c r="M76" s="41">
        <v>3.5765541164176902E-8</v>
      </c>
      <c r="N76" s="102">
        <v>-3.06894E-3</v>
      </c>
      <c r="O76" s="102">
        <v>4.8620099999999999E-3</v>
      </c>
      <c r="P76" s="102">
        <f t="shared" si="1"/>
        <v>-0.6312080806086372</v>
      </c>
      <c r="Q76" s="41">
        <v>0.52790499999999996</v>
      </c>
    </row>
    <row r="77" spans="1:17" x14ac:dyDescent="0.25">
      <c r="A77" s="4" t="s">
        <v>837</v>
      </c>
      <c r="B77" s="4" t="s">
        <v>26</v>
      </c>
      <c r="C77" s="4" t="s">
        <v>955</v>
      </c>
      <c r="D77" s="4">
        <v>0.98</v>
      </c>
      <c r="E77" s="4">
        <v>1</v>
      </c>
      <c r="F77" s="4">
        <v>8</v>
      </c>
      <c r="G77" s="4">
        <v>141971740</v>
      </c>
      <c r="H77" s="4" t="s">
        <v>817</v>
      </c>
      <c r="I77" s="4" t="s">
        <v>815</v>
      </c>
      <c r="J77" s="102">
        <v>-8.6796932230919603E-3</v>
      </c>
      <c r="K77" s="102">
        <v>1.5742456515352001E-3</v>
      </c>
      <c r="L77" s="102">
        <v>-5.5135570580281001</v>
      </c>
      <c r="M77" s="41">
        <v>3.5165295961159701E-8</v>
      </c>
      <c r="N77" s="102">
        <v>-2.9818499999999999E-3</v>
      </c>
      <c r="O77" s="102">
        <v>4.8624300000000001E-3</v>
      </c>
      <c r="P77" s="102">
        <f t="shared" si="1"/>
        <v>-0.61324276133538169</v>
      </c>
      <c r="Q77" s="41">
        <v>0.53971499999999994</v>
      </c>
    </row>
    <row r="78" spans="1:17" x14ac:dyDescent="0.25">
      <c r="A78" s="4" t="s">
        <v>837</v>
      </c>
      <c r="B78" s="4" t="s">
        <v>26</v>
      </c>
      <c r="C78" s="4" t="s">
        <v>976</v>
      </c>
      <c r="D78" s="4">
        <v>0.97</v>
      </c>
      <c r="E78" s="4">
        <v>0.98</v>
      </c>
      <c r="F78" s="4">
        <v>8</v>
      </c>
      <c r="G78" s="4">
        <v>141972190</v>
      </c>
      <c r="H78" s="4" t="s">
        <v>814</v>
      </c>
      <c r="I78" s="4" t="s">
        <v>816</v>
      </c>
      <c r="J78" s="102">
        <v>-8.6365295307432102E-3</v>
      </c>
      <c r="K78" s="102">
        <v>1.57387106468582E-3</v>
      </c>
      <c r="L78" s="102">
        <v>-5.4874441271129601</v>
      </c>
      <c r="M78" s="41">
        <v>4.0779093911318298E-8</v>
      </c>
      <c r="N78" s="102">
        <v>-3.06894E-3</v>
      </c>
      <c r="O78" s="102">
        <v>4.8620099999999999E-3</v>
      </c>
      <c r="P78" s="102">
        <f t="shared" si="1"/>
        <v>-0.6312080806086372</v>
      </c>
      <c r="Q78" s="41">
        <v>0.52790499999999996</v>
      </c>
    </row>
    <row r="79" spans="1:17" x14ac:dyDescent="0.25">
      <c r="A79" s="4" t="s">
        <v>837</v>
      </c>
      <c r="B79" s="4" t="s">
        <v>26</v>
      </c>
      <c r="C79" s="4" t="s">
        <v>954</v>
      </c>
      <c r="D79" s="4">
        <v>0.97</v>
      </c>
      <c r="E79" s="4">
        <v>0.99</v>
      </c>
      <c r="F79" s="4">
        <v>8</v>
      </c>
      <c r="G79" s="4">
        <v>141972242</v>
      </c>
      <c r="H79" s="4" t="s">
        <v>814</v>
      </c>
      <c r="I79" s="4" t="s">
        <v>815</v>
      </c>
      <c r="J79" s="102">
        <v>8.6813692975619902E-3</v>
      </c>
      <c r="K79" s="102">
        <v>1.5740259975371199E-3</v>
      </c>
      <c r="L79" s="102">
        <v>5.5153913030316701</v>
      </c>
      <c r="M79" s="41">
        <v>3.4800477881349697E-8</v>
      </c>
      <c r="N79" s="102">
        <v>2.9818499999999999E-3</v>
      </c>
      <c r="O79" s="102">
        <v>4.8624300000000001E-3</v>
      </c>
      <c r="P79" s="102">
        <f t="shared" si="1"/>
        <v>0.61324276133538169</v>
      </c>
      <c r="Q79" s="41">
        <v>0.53971499999999994</v>
      </c>
    </row>
    <row r="80" spans="1:17" x14ac:dyDescent="0.25">
      <c r="A80" s="4" t="s">
        <v>837</v>
      </c>
      <c r="B80" s="4" t="s">
        <v>26</v>
      </c>
      <c r="C80" s="4" t="s">
        <v>971</v>
      </c>
      <c r="D80" s="4">
        <v>0.97</v>
      </c>
      <c r="E80" s="4">
        <v>0.99</v>
      </c>
      <c r="F80" s="4">
        <v>8</v>
      </c>
      <c r="G80" s="4">
        <v>141972542</v>
      </c>
      <c r="H80" s="4" t="s">
        <v>817</v>
      </c>
      <c r="I80" s="4" t="s">
        <v>816</v>
      </c>
      <c r="J80" s="102">
        <v>8.64490075815166E-3</v>
      </c>
      <c r="K80" s="102">
        <v>1.57421407597934E-3</v>
      </c>
      <c r="L80" s="102">
        <v>5.4915661662938504</v>
      </c>
      <c r="M80" s="41">
        <v>3.98385016703321E-8</v>
      </c>
      <c r="N80" s="102">
        <v>2.8876399999999999E-3</v>
      </c>
      <c r="O80" s="102">
        <v>4.8630699999999997E-3</v>
      </c>
      <c r="P80" s="102">
        <f t="shared" si="1"/>
        <v>0.5937895197889399</v>
      </c>
      <c r="Q80" s="41">
        <v>0.55265200000000003</v>
      </c>
    </row>
    <row r="81" spans="1:17" x14ac:dyDescent="0.25">
      <c r="A81" s="4" t="s">
        <v>837</v>
      </c>
      <c r="B81" s="4" t="s">
        <v>26</v>
      </c>
      <c r="C81" s="4" t="s">
        <v>961</v>
      </c>
      <c r="D81" s="4">
        <v>0.97</v>
      </c>
      <c r="E81" s="4">
        <v>0.99</v>
      </c>
      <c r="F81" s="4">
        <v>8</v>
      </c>
      <c r="G81" s="4">
        <v>141973152</v>
      </c>
      <c r="H81" s="4" t="s">
        <v>814</v>
      </c>
      <c r="I81" s="4" t="s">
        <v>816</v>
      </c>
      <c r="J81" s="102">
        <v>-8.6654544298574894E-3</v>
      </c>
      <c r="K81" s="102">
        <v>1.57421407597934E-3</v>
      </c>
      <c r="L81" s="102">
        <v>-5.5046226317514098</v>
      </c>
      <c r="M81" s="41">
        <v>3.69959866066407E-8</v>
      </c>
      <c r="N81" s="102">
        <v>-3.0235000000000001E-3</v>
      </c>
      <c r="O81" s="102">
        <v>4.8628300000000003E-3</v>
      </c>
      <c r="P81" s="102">
        <f t="shared" si="1"/>
        <v>-0.62175728947958286</v>
      </c>
      <c r="Q81" s="41">
        <v>0.53410100000000005</v>
      </c>
    </row>
    <row r="82" spans="1:17" x14ac:dyDescent="0.25">
      <c r="A82" s="4" t="s">
        <v>837</v>
      </c>
      <c r="B82" s="4" t="s">
        <v>26</v>
      </c>
      <c r="C82" s="4" t="s">
        <v>972</v>
      </c>
      <c r="D82" s="4">
        <v>0.97</v>
      </c>
      <c r="E82" s="4">
        <v>0.99</v>
      </c>
      <c r="F82" s="4">
        <v>8</v>
      </c>
      <c r="G82" s="4">
        <v>141976738</v>
      </c>
      <c r="H82" s="4" t="s">
        <v>817</v>
      </c>
      <c r="I82" s="4" t="s">
        <v>815</v>
      </c>
      <c r="J82" s="102">
        <v>8.6402125249498106E-3</v>
      </c>
      <c r="K82" s="102">
        <v>1.57421407597934E-3</v>
      </c>
      <c r="L82" s="102">
        <v>5.4885880242016203</v>
      </c>
      <c r="M82" s="41">
        <v>4.0515935340865599E-8</v>
      </c>
      <c r="N82" s="102">
        <v>3.1105899999999999E-3</v>
      </c>
      <c r="O82" s="102">
        <v>4.8624200000000001E-3</v>
      </c>
      <c r="P82" s="102">
        <f t="shared" si="1"/>
        <v>0.63972055067229894</v>
      </c>
      <c r="Q82" s="41">
        <v>0.52235399999999998</v>
      </c>
    </row>
    <row r="83" spans="1:17" x14ac:dyDescent="0.25">
      <c r="A83" s="4" t="s">
        <v>837</v>
      </c>
      <c r="B83" s="4" t="s">
        <v>26</v>
      </c>
      <c r="C83" s="4" t="s">
        <v>969</v>
      </c>
      <c r="D83" s="4">
        <v>0.97</v>
      </c>
      <c r="E83" s="4">
        <v>0.99</v>
      </c>
      <c r="F83" s="4">
        <v>8</v>
      </c>
      <c r="G83" s="4">
        <v>141976997</v>
      </c>
      <c r="H83" s="4" t="s">
        <v>814</v>
      </c>
      <c r="I83" s="4" t="s">
        <v>816</v>
      </c>
      <c r="J83" s="102">
        <v>-8.64490075815166E-3</v>
      </c>
      <c r="K83" s="102">
        <v>1.57421407597934E-3</v>
      </c>
      <c r="L83" s="102">
        <v>-5.4915661662938504</v>
      </c>
      <c r="M83" s="41">
        <v>3.98385016703321E-8</v>
      </c>
      <c r="N83" s="102">
        <v>-3.1105899999999999E-3</v>
      </c>
      <c r="O83" s="102">
        <v>4.8624200000000001E-3</v>
      </c>
      <c r="P83" s="102">
        <f t="shared" si="1"/>
        <v>-0.63972055067229894</v>
      </c>
      <c r="Q83" s="41">
        <v>0.52235399999999998</v>
      </c>
    </row>
    <row r="84" spans="1:17" x14ac:dyDescent="0.25">
      <c r="A84" s="4" t="s">
        <v>837</v>
      </c>
      <c r="B84" s="4" t="s">
        <v>26</v>
      </c>
      <c r="C84" s="4" t="s">
        <v>970</v>
      </c>
      <c r="D84" s="4">
        <v>0.97</v>
      </c>
      <c r="E84" s="4">
        <v>0.99</v>
      </c>
      <c r="F84" s="4">
        <v>8</v>
      </c>
      <c r="G84" s="4">
        <v>141977920</v>
      </c>
      <c r="H84" s="4" t="s">
        <v>814</v>
      </c>
      <c r="I84" s="4" t="s">
        <v>816</v>
      </c>
      <c r="J84" s="102">
        <v>-8.6447277185425896E-3</v>
      </c>
      <c r="K84" s="102">
        <v>1.57418256591393E-3</v>
      </c>
      <c r="L84" s="102">
        <v>-5.4915661662938504</v>
      </c>
      <c r="M84" s="41">
        <v>3.98385016703321E-8</v>
      </c>
      <c r="N84" s="102">
        <v>-3.1105899999999999E-3</v>
      </c>
      <c r="O84" s="102">
        <v>4.8624200000000001E-3</v>
      </c>
      <c r="P84" s="102">
        <f t="shared" si="1"/>
        <v>-0.63972055067229894</v>
      </c>
      <c r="Q84" s="41">
        <v>0.52235399999999998</v>
      </c>
    </row>
    <row r="85" spans="1:17" x14ac:dyDescent="0.25">
      <c r="A85" s="4" t="s">
        <v>837</v>
      </c>
      <c r="B85" s="4" t="s">
        <v>26</v>
      </c>
      <c r="C85" s="4" t="s">
        <v>967</v>
      </c>
      <c r="D85" s="4">
        <v>0.97</v>
      </c>
      <c r="E85" s="4">
        <v>0.99</v>
      </c>
      <c r="F85" s="4">
        <v>8</v>
      </c>
      <c r="G85" s="4">
        <v>141978830</v>
      </c>
      <c r="H85" s="4" t="s">
        <v>814</v>
      </c>
      <c r="I85" s="4" t="s">
        <v>816</v>
      </c>
      <c r="J85" s="102">
        <v>-8.6494158579029801E-3</v>
      </c>
      <c r="K85" s="102">
        <v>1.57418256591393E-3</v>
      </c>
      <c r="L85" s="102">
        <v>-5.4945443083860797</v>
      </c>
      <c r="M85" s="41">
        <v>3.9172057085634101E-8</v>
      </c>
      <c r="N85" s="102">
        <v>-3.1105899999999999E-3</v>
      </c>
      <c r="O85" s="102">
        <v>4.8624200000000001E-3</v>
      </c>
      <c r="P85" s="102">
        <f t="shared" si="1"/>
        <v>-0.63972055067229894</v>
      </c>
      <c r="Q85" s="41">
        <v>0.52235399999999998</v>
      </c>
    </row>
    <row r="86" spans="1:17" x14ac:dyDescent="0.25">
      <c r="A86" s="4" t="s">
        <v>837</v>
      </c>
      <c r="B86" s="4" t="s">
        <v>26</v>
      </c>
      <c r="C86" s="4" t="s">
        <v>980</v>
      </c>
      <c r="D86" s="4">
        <v>0.97</v>
      </c>
      <c r="E86" s="4">
        <v>0.99</v>
      </c>
      <c r="F86" s="4">
        <v>8</v>
      </c>
      <c r="G86" s="4">
        <v>141981929</v>
      </c>
      <c r="H86" s="4" t="s">
        <v>817</v>
      </c>
      <c r="I86" s="4" t="s">
        <v>815</v>
      </c>
      <c r="J86" s="102">
        <v>-8.6335507369676105E-3</v>
      </c>
      <c r="K86" s="102">
        <v>1.57418256591393E-3</v>
      </c>
      <c r="L86" s="102">
        <v>-5.48446598502073</v>
      </c>
      <c r="M86" s="41">
        <v>4.1472027002673998E-8</v>
      </c>
      <c r="N86" s="102">
        <v>-3.3354999999999999E-3</v>
      </c>
      <c r="O86" s="102">
        <v>4.8613600000000003E-3</v>
      </c>
      <c r="P86" s="102">
        <f t="shared" si="1"/>
        <v>-0.68612487040663517</v>
      </c>
      <c r="Q86" s="41">
        <v>0.49263400000000002</v>
      </c>
    </row>
    <row r="87" spans="1:17" x14ac:dyDescent="0.25">
      <c r="A87" s="4" t="s">
        <v>837</v>
      </c>
      <c r="B87" s="4" t="s">
        <v>26</v>
      </c>
      <c r="C87" s="4" t="s">
        <v>973</v>
      </c>
      <c r="D87" s="4">
        <v>0.97</v>
      </c>
      <c r="E87" s="4">
        <v>0.99</v>
      </c>
      <c r="F87" s="4">
        <v>8</v>
      </c>
      <c r="G87" s="4">
        <v>141982481</v>
      </c>
      <c r="H87" s="4" t="s">
        <v>817</v>
      </c>
      <c r="I87" s="4" t="s">
        <v>815</v>
      </c>
      <c r="J87" s="102">
        <v>-8.6402125249498106E-3</v>
      </c>
      <c r="K87" s="102">
        <v>1.57421407597934E-3</v>
      </c>
      <c r="L87" s="102">
        <v>-5.4885880242016203</v>
      </c>
      <c r="M87" s="41">
        <v>4.0515935340865599E-8</v>
      </c>
      <c r="N87" s="102">
        <v>-3.3354999999999999E-3</v>
      </c>
      <c r="O87" s="102">
        <v>4.8613600000000003E-3</v>
      </c>
      <c r="P87" s="102">
        <f t="shared" si="1"/>
        <v>-0.68612487040663517</v>
      </c>
      <c r="Q87" s="41">
        <v>0.49263400000000002</v>
      </c>
    </row>
    <row r="88" spans="1:17" x14ac:dyDescent="0.25">
      <c r="A88" s="4" t="s">
        <v>837</v>
      </c>
      <c r="B88" s="4" t="s">
        <v>26</v>
      </c>
      <c r="C88" s="4" t="s">
        <v>1662</v>
      </c>
      <c r="D88" s="4">
        <v>0.97</v>
      </c>
      <c r="E88" s="4">
        <v>0.99</v>
      </c>
      <c r="F88" s="4">
        <v>8</v>
      </c>
      <c r="G88" s="4">
        <v>141984881</v>
      </c>
      <c r="H88" s="4" t="s">
        <v>814</v>
      </c>
      <c r="I88" s="4" t="s">
        <v>816</v>
      </c>
      <c r="J88" s="102">
        <v>-8.7486862161624303E-3</v>
      </c>
      <c r="K88" s="102">
        <v>1.57525704175718E-3</v>
      </c>
      <c r="L88" s="102">
        <v>-5.5538150182800603</v>
      </c>
      <c r="M88" s="41">
        <v>2.7950126042206199E-8</v>
      </c>
      <c r="N88" s="102">
        <v>-3.3085900000000001E-3</v>
      </c>
      <c r="O88" s="102">
        <v>4.8605499999999999E-3</v>
      </c>
      <c r="P88" s="102">
        <f t="shared" si="1"/>
        <v>-0.6807028011233297</v>
      </c>
      <c r="Q88" s="41">
        <v>0.49606</v>
      </c>
    </row>
    <row r="89" spans="1:17" x14ac:dyDescent="0.25">
      <c r="A89" s="4" t="s">
        <v>837</v>
      </c>
      <c r="B89" s="4" t="s">
        <v>26</v>
      </c>
      <c r="C89" s="4" t="s">
        <v>960</v>
      </c>
      <c r="D89" s="4">
        <v>0.95</v>
      </c>
      <c r="E89" s="4">
        <v>0.98</v>
      </c>
      <c r="F89" s="4">
        <v>8</v>
      </c>
      <c r="G89" s="4">
        <v>141990421</v>
      </c>
      <c r="H89" s="4" t="s">
        <v>814</v>
      </c>
      <c r="I89" s="4" t="s">
        <v>815</v>
      </c>
      <c r="J89" s="102">
        <v>8.6683402319703597E-3</v>
      </c>
      <c r="K89" s="102">
        <v>1.57418256591393E-3</v>
      </c>
      <c r="L89" s="102">
        <v>5.5065660233238098</v>
      </c>
      <c r="M89" s="41">
        <v>3.6590077472463398E-8</v>
      </c>
      <c r="N89" s="102">
        <v>2.83161E-3</v>
      </c>
      <c r="O89" s="102">
        <v>4.85703E-3</v>
      </c>
      <c r="P89" s="102">
        <f t="shared" si="1"/>
        <v>0.58299207540410503</v>
      </c>
      <c r="Q89" s="41">
        <v>0.55989800000000001</v>
      </c>
    </row>
    <row r="90" spans="1:17" x14ac:dyDescent="0.25">
      <c r="A90" s="4" t="s">
        <v>837</v>
      </c>
      <c r="B90" s="4" t="s">
        <v>26</v>
      </c>
      <c r="C90" s="4" t="s">
        <v>949</v>
      </c>
      <c r="D90" s="4">
        <v>0.93</v>
      </c>
      <c r="E90" s="4">
        <v>0.97</v>
      </c>
      <c r="F90" s="4">
        <v>8</v>
      </c>
      <c r="G90" s="4">
        <v>141990510</v>
      </c>
      <c r="H90" s="4" t="s">
        <v>817</v>
      </c>
      <c r="I90" s="4" t="s">
        <v>815</v>
      </c>
      <c r="J90" s="102">
        <v>8.7625519364789295E-3</v>
      </c>
      <c r="K90" s="102">
        <v>1.5735058902609401E-3</v>
      </c>
      <c r="L90" s="102">
        <v>5.5688078390515496</v>
      </c>
      <c r="M90" s="41">
        <v>2.5648815957971302E-8</v>
      </c>
      <c r="N90" s="102">
        <v>2.83161E-3</v>
      </c>
      <c r="O90" s="102">
        <v>4.85703E-3</v>
      </c>
      <c r="P90" s="102">
        <f t="shared" si="1"/>
        <v>0.58299207540410503</v>
      </c>
      <c r="Q90" s="41">
        <v>0.55989800000000001</v>
      </c>
    </row>
    <row r="91" spans="1:17" x14ac:dyDescent="0.25">
      <c r="A91" s="4" t="s">
        <v>837</v>
      </c>
      <c r="B91" s="4" t="s">
        <v>26</v>
      </c>
      <c r="C91" s="4" t="s">
        <v>1003</v>
      </c>
      <c r="D91" s="4">
        <v>0.95</v>
      </c>
      <c r="E91" s="4">
        <v>0.98</v>
      </c>
      <c r="F91" s="4">
        <v>8</v>
      </c>
      <c r="G91" s="4">
        <v>141993216</v>
      </c>
      <c r="H91" s="4" t="s">
        <v>814</v>
      </c>
      <c r="I91" s="4" t="s">
        <v>815</v>
      </c>
      <c r="J91" s="102">
        <v>8.5846950524232704E-3</v>
      </c>
      <c r="K91" s="102">
        <v>1.5742456515352001E-3</v>
      </c>
      <c r="L91" s="102">
        <v>5.4532118567718397</v>
      </c>
      <c r="M91" s="41">
        <v>4.9468074515197898E-8</v>
      </c>
      <c r="N91" s="102">
        <v>5.3540699999999998E-3</v>
      </c>
      <c r="O91" s="102">
        <v>4.8620499999999997E-3</v>
      </c>
      <c r="P91" s="102">
        <f t="shared" si="1"/>
        <v>1.1011959975730403</v>
      </c>
      <c r="Q91" s="41">
        <v>0.27081100000000002</v>
      </c>
    </row>
    <row r="92" spans="1:17" x14ac:dyDescent="0.25">
      <c r="A92" s="4" t="s">
        <v>837</v>
      </c>
      <c r="B92" s="4" t="s">
        <v>26</v>
      </c>
      <c r="C92" s="4" t="s">
        <v>998</v>
      </c>
      <c r="D92" s="4">
        <v>0.95</v>
      </c>
      <c r="E92" s="4">
        <v>0.98</v>
      </c>
      <c r="F92" s="4">
        <v>8</v>
      </c>
      <c r="G92" s="4">
        <v>141993696</v>
      </c>
      <c r="H92" s="4" t="s">
        <v>814</v>
      </c>
      <c r="I92" s="4" t="s">
        <v>816</v>
      </c>
      <c r="J92" s="102">
        <v>-8.5910609277750696E-3</v>
      </c>
      <c r="K92" s="102">
        <v>1.57421407597934E-3</v>
      </c>
      <c r="L92" s="102">
        <v>-5.4573650806866798</v>
      </c>
      <c r="M92" s="41">
        <v>4.83252091161208E-8</v>
      </c>
      <c r="N92" s="102">
        <v>-5.2169299999999998E-3</v>
      </c>
      <c r="O92" s="102">
        <v>4.8626800000000003E-3</v>
      </c>
      <c r="P92" s="102">
        <f t="shared" si="1"/>
        <v>-1.0728507736474535</v>
      </c>
      <c r="Q92" s="41">
        <v>0.28333799999999998</v>
      </c>
    </row>
    <row r="93" spans="1:17" x14ac:dyDescent="0.25">
      <c r="A93" s="4" t="s">
        <v>837</v>
      </c>
      <c r="B93" s="4" t="s">
        <v>26</v>
      </c>
      <c r="C93" s="4" t="s">
        <v>996</v>
      </c>
      <c r="D93" s="4">
        <v>0.95</v>
      </c>
      <c r="E93" s="4">
        <v>0.98</v>
      </c>
      <c r="F93" s="4">
        <v>8</v>
      </c>
      <c r="G93" s="4">
        <v>141994240</v>
      </c>
      <c r="H93" s="4" t="s">
        <v>814</v>
      </c>
      <c r="I93" s="4" t="s">
        <v>816</v>
      </c>
      <c r="J93" s="102">
        <v>8.6005608091559299E-3</v>
      </c>
      <c r="K93" s="102">
        <v>1.5742456515352001E-3</v>
      </c>
      <c r="L93" s="102">
        <v>5.4632901801371796</v>
      </c>
      <c r="M93" s="41">
        <v>4.67389636031962E-8</v>
      </c>
      <c r="N93" s="102">
        <v>5.3354400000000003E-3</v>
      </c>
      <c r="O93" s="102">
        <v>4.8614299999999999E-3</v>
      </c>
      <c r="P93" s="102">
        <f t="shared" si="1"/>
        <v>1.0975042322937902</v>
      </c>
      <c r="Q93" s="41">
        <v>0.27242100000000002</v>
      </c>
    </row>
    <row r="94" spans="1:17" x14ac:dyDescent="0.25">
      <c r="A94" s="4" t="s">
        <v>837</v>
      </c>
      <c r="B94" s="4" t="s">
        <v>26</v>
      </c>
      <c r="C94" s="4" t="s">
        <v>963</v>
      </c>
      <c r="D94" s="4">
        <v>0.95</v>
      </c>
      <c r="E94" s="4">
        <v>0.98</v>
      </c>
      <c r="F94" s="4">
        <v>8</v>
      </c>
      <c r="G94" s="4">
        <v>141994393</v>
      </c>
      <c r="H94" s="4" t="s">
        <v>814</v>
      </c>
      <c r="I94" s="4" t="s">
        <v>815</v>
      </c>
      <c r="J94" s="102">
        <v>8.6566159450288602E-3</v>
      </c>
      <c r="K94" s="102">
        <v>1.57443648082544E-3</v>
      </c>
      <c r="L94" s="102">
        <v>5.4982313039967199</v>
      </c>
      <c r="M94" s="41">
        <v>3.8361952384414403E-8</v>
      </c>
      <c r="N94" s="102">
        <v>5.4089000000000003E-3</v>
      </c>
      <c r="O94" s="102">
        <v>4.8658699999999996E-3</v>
      </c>
      <c r="P94" s="102">
        <f t="shared" si="1"/>
        <v>1.1115997755797011</v>
      </c>
      <c r="Q94" s="41">
        <v>0.26630999999999999</v>
      </c>
    </row>
    <row r="95" spans="1:17" x14ac:dyDescent="0.25">
      <c r="A95" s="4" t="s">
        <v>837</v>
      </c>
      <c r="B95" s="4" t="s">
        <v>26</v>
      </c>
      <c r="C95" s="4" t="s">
        <v>978</v>
      </c>
      <c r="D95" s="4">
        <v>0.95</v>
      </c>
      <c r="E95" s="4">
        <v>0.98</v>
      </c>
      <c r="F95" s="4">
        <v>8</v>
      </c>
      <c r="G95" s="4">
        <v>142000071</v>
      </c>
      <c r="H95" s="4" t="s">
        <v>814</v>
      </c>
      <c r="I95" s="4" t="s">
        <v>816</v>
      </c>
      <c r="J95" s="102">
        <v>-8.6352552481014297E-3</v>
      </c>
      <c r="K95" s="102">
        <v>1.5742772925931999E-3</v>
      </c>
      <c r="L95" s="102">
        <v>-5.4852187024035404</v>
      </c>
      <c r="M95" s="41">
        <v>4.1295819558694898E-8</v>
      </c>
      <c r="N95" s="102">
        <v>-5.2487599999999999E-3</v>
      </c>
      <c r="O95" s="102">
        <v>4.86186E-3</v>
      </c>
      <c r="P95" s="102">
        <f t="shared" si="1"/>
        <v>-1.0795785974914951</v>
      </c>
      <c r="Q95" s="41">
        <v>0.28033000000000002</v>
      </c>
    </row>
    <row r="96" spans="1:17" x14ac:dyDescent="0.25">
      <c r="A96" s="4" t="s">
        <v>837</v>
      </c>
      <c r="B96" s="4" t="s">
        <v>26</v>
      </c>
      <c r="C96" s="4" t="s">
        <v>1004</v>
      </c>
      <c r="D96" s="4">
        <v>0.95</v>
      </c>
      <c r="E96" s="4">
        <v>0.98</v>
      </c>
      <c r="F96" s="4">
        <v>8</v>
      </c>
      <c r="G96" s="4">
        <v>142001948</v>
      </c>
      <c r="H96" s="4" t="s">
        <v>817</v>
      </c>
      <c r="I96" s="4" t="s">
        <v>815</v>
      </c>
      <c r="J96" s="102">
        <v>-8.5819056850661903E-3</v>
      </c>
      <c r="K96" s="102">
        <v>1.5742456515352001E-3</v>
      </c>
      <c r="L96" s="102">
        <v>-5.4514399812361702</v>
      </c>
      <c r="M96" s="41">
        <v>4.9963584690528903E-8</v>
      </c>
      <c r="N96" s="102">
        <v>-5.3354400000000003E-3</v>
      </c>
      <c r="O96" s="102">
        <v>4.8614299999999999E-3</v>
      </c>
      <c r="P96" s="102">
        <f t="shared" si="1"/>
        <v>-1.0975042322937902</v>
      </c>
      <c r="Q96" s="41">
        <v>0.27242100000000002</v>
      </c>
    </row>
    <row r="97" spans="1:17" x14ac:dyDescent="0.25">
      <c r="A97" s="4" t="s">
        <v>837</v>
      </c>
      <c r="B97" s="4" t="s">
        <v>26</v>
      </c>
      <c r="C97" s="4" t="s">
        <v>992</v>
      </c>
      <c r="D97" s="4">
        <v>0.94</v>
      </c>
      <c r="E97" s="4">
        <v>0.97</v>
      </c>
      <c r="F97" s="4">
        <v>8</v>
      </c>
      <c r="G97" s="4">
        <v>142002107</v>
      </c>
      <c r="H97" s="4" t="s">
        <v>814</v>
      </c>
      <c r="I97" s="4" t="s">
        <v>816</v>
      </c>
      <c r="J97" s="102">
        <v>-8.6128882193793402E-3</v>
      </c>
      <c r="K97" s="102">
        <v>1.5745650116494501E-3</v>
      </c>
      <c r="L97" s="102">
        <v>-5.4700111812829197</v>
      </c>
      <c r="M97" s="41">
        <v>4.5000718817158998E-8</v>
      </c>
      <c r="N97" s="102">
        <v>-5.3870999999999997E-3</v>
      </c>
      <c r="O97" s="102">
        <v>4.8606099999999996E-3</v>
      </c>
      <c r="P97" s="102">
        <f t="shared" si="1"/>
        <v>-1.108317680291157</v>
      </c>
      <c r="Q97" s="41">
        <v>0.26772400000000002</v>
      </c>
    </row>
    <row r="98" spans="1:17" x14ac:dyDescent="0.25">
      <c r="A98" s="4" t="s">
        <v>837</v>
      </c>
      <c r="B98" s="4" t="s">
        <v>26</v>
      </c>
      <c r="C98" s="4" t="s">
        <v>964</v>
      </c>
      <c r="D98" s="4">
        <v>0.95</v>
      </c>
      <c r="E98" s="4">
        <v>0.98</v>
      </c>
      <c r="F98" s="4">
        <v>8</v>
      </c>
      <c r="G98" s="4">
        <v>142004909</v>
      </c>
      <c r="H98" s="4" t="s">
        <v>817</v>
      </c>
      <c r="I98" s="4" t="s">
        <v>815</v>
      </c>
      <c r="J98" s="102">
        <v>8.6537813203499594E-3</v>
      </c>
      <c r="K98" s="102">
        <v>1.5742456515352001E-3</v>
      </c>
      <c r="L98" s="102">
        <v>5.4970971728019702</v>
      </c>
      <c r="M98" s="41">
        <v>3.8609397029825303E-8</v>
      </c>
      <c r="N98" s="102">
        <v>5.3354400000000003E-3</v>
      </c>
      <c r="O98" s="102">
        <v>4.8614299999999999E-3</v>
      </c>
      <c r="P98" s="102">
        <f t="shared" si="1"/>
        <v>1.0975042322937902</v>
      </c>
      <c r="Q98" s="41">
        <v>0.27242100000000002</v>
      </c>
    </row>
    <row r="99" spans="1:17" x14ac:dyDescent="0.25">
      <c r="A99" s="4" t="s">
        <v>837</v>
      </c>
      <c r="B99" s="4" t="s">
        <v>26</v>
      </c>
      <c r="C99" s="4" t="s">
        <v>968</v>
      </c>
      <c r="D99" s="4">
        <v>0.93</v>
      </c>
      <c r="E99" s="4">
        <v>0.97</v>
      </c>
      <c r="F99" s="4">
        <v>8</v>
      </c>
      <c r="G99" s="4">
        <v>142005392</v>
      </c>
      <c r="H99" s="4" t="s">
        <v>817</v>
      </c>
      <c r="I99" s="4" t="s">
        <v>815</v>
      </c>
      <c r="J99" s="102">
        <v>-8.6382288165945797E-3</v>
      </c>
      <c r="K99" s="102">
        <v>1.5729757346221601E-3</v>
      </c>
      <c r="L99" s="102">
        <v>-5.4916478534676996</v>
      </c>
      <c r="M99" s="41">
        <v>3.9820076043898197E-8</v>
      </c>
      <c r="N99" s="102">
        <v>-5.3354400000000003E-3</v>
      </c>
      <c r="O99" s="102">
        <v>4.8614299999999999E-3</v>
      </c>
      <c r="P99" s="102">
        <f t="shared" si="1"/>
        <v>-1.0975042322937902</v>
      </c>
      <c r="Q99" s="41">
        <v>0.27242100000000002</v>
      </c>
    </row>
    <row r="100" spans="1:17" x14ac:dyDescent="0.25">
      <c r="A100" s="4" t="s">
        <v>837</v>
      </c>
      <c r="B100" s="4" t="s">
        <v>26</v>
      </c>
      <c r="C100" s="4" t="s">
        <v>1002</v>
      </c>
      <c r="D100" s="4">
        <v>0.95</v>
      </c>
      <c r="E100" s="4">
        <v>0.98</v>
      </c>
      <c r="F100" s="4">
        <v>8</v>
      </c>
      <c r="G100" s="4">
        <v>142005671</v>
      </c>
      <c r="H100" s="4" t="s">
        <v>814</v>
      </c>
      <c r="I100" s="4" t="s">
        <v>816</v>
      </c>
      <c r="J100" s="102">
        <v>8.5846950524232704E-3</v>
      </c>
      <c r="K100" s="102">
        <v>1.5742456515352001E-3</v>
      </c>
      <c r="L100" s="102">
        <v>5.4532118567718397</v>
      </c>
      <c r="M100" s="41">
        <v>4.9468074515197898E-8</v>
      </c>
      <c r="N100" s="102">
        <v>5.5496900000000004E-3</v>
      </c>
      <c r="O100" s="102">
        <v>4.8626399999999997E-3</v>
      </c>
      <c r="P100" s="102">
        <f t="shared" si="1"/>
        <v>1.1412915617853678</v>
      </c>
      <c r="Q100" s="41">
        <v>0.253749</v>
      </c>
    </row>
    <row r="101" spans="1:17" x14ac:dyDescent="0.25">
      <c r="A101" s="4" t="s">
        <v>837</v>
      </c>
      <c r="B101" s="4" t="s">
        <v>26</v>
      </c>
      <c r="C101" s="4" t="s">
        <v>977</v>
      </c>
      <c r="D101" s="4">
        <v>0.95</v>
      </c>
      <c r="E101" s="4">
        <v>0.98</v>
      </c>
      <c r="F101" s="4">
        <v>8</v>
      </c>
      <c r="G101" s="4">
        <v>142009527</v>
      </c>
      <c r="H101" s="4" t="s">
        <v>817</v>
      </c>
      <c r="I101" s="4" t="s">
        <v>815</v>
      </c>
      <c r="J101" s="102">
        <v>8.6371905404973495E-3</v>
      </c>
      <c r="K101" s="102">
        <v>1.5743407712623999E-3</v>
      </c>
      <c r="L101" s="102">
        <v>5.4862268056308503</v>
      </c>
      <c r="M101" s="41">
        <v>4.10609643427954E-8</v>
      </c>
      <c r="N101" s="102">
        <v>5.4264500000000002E-3</v>
      </c>
      <c r="O101" s="102">
        <v>4.86141E-3</v>
      </c>
      <c r="P101" s="102">
        <f t="shared" si="1"/>
        <v>1.1162296535367311</v>
      </c>
      <c r="Q101" s="41">
        <v>0.264324</v>
      </c>
    </row>
    <row r="102" spans="1:17" x14ac:dyDescent="0.25">
      <c r="A102" s="40" t="s">
        <v>832</v>
      </c>
      <c r="B102" s="40" t="s">
        <v>21</v>
      </c>
      <c r="C102" s="40" t="s">
        <v>832</v>
      </c>
      <c r="D102" s="40">
        <v>1</v>
      </c>
      <c r="E102" s="40">
        <v>1</v>
      </c>
      <c r="F102" s="40">
        <v>6</v>
      </c>
      <c r="G102" s="40">
        <v>76188330</v>
      </c>
      <c r="H102" s="40" t="s">
        <v>817</v>
      </c>
      <c r="I102" s="40" t="s">
        <v>816</v>
      </c>
      <c r="J102" s="103">
        <v>1.4265543550512801E-2</v>
      </c>
      <c r="K102" s="103">
        <v>2.5442785249981501E-3</v>
      </c>
      <c r="L102" s="103">
        <v>5.60691111855499</v>
      </c>
      <c r="M102" s="104">
        <v>2.05969363901148E-8</v>
      </c>
      <c r="N102" s="103">
        <v>1.37067E-2</v>
      </c>
      <c r="O102" s="103">
        <v>8.0952899999999998E-3</v>
      </c>
      <c r="P102" s="103">
        <f t="shared" si="1"/>
        <v>1.6931697320293653</v>
      </c>
      <c r="Q102" s="104">
        <v>9.0422500000000003E-2</v>
      </c>
    </row>
    <row r="103" spans="1:17" x14ac:dyDescent="0.25">
      <c r="A103" s="4" t="s">
        <v>847</v>
      </c>
      <c r="B103" s="4" t="s">
        <v>142</v>
      </c>
      <c r="C103" s="4" t="s">
        <v>847</v>
      </c>
      <c r="D103" s="4">
        <v>1</v>
      </c>
      <c r="E103" s="4">
        <v>1</v>
      </c>
      <c r="F103" s="4">
        <v>15</v>
      </c>
      <c r="G103" s="4">
        <v>80676925</v>
      </c>
      <c r="H103" s="4" t="s">
        <v>817</v>
      </c>
      <c r="I103" s="4" t="s">
        <v>815</v>
      </c>
      <c r="J103" s="102">
        <v>-1.5457070527027701E-2</v>
      </c>
      <c r="K103" s="102">
        <v>2.1039716770160101E-3</v>
      </c>
      <c r="L103" s="102">
        <v>-7.3466153066043098</v>
      </c>
      <c r="M103" s="41">
        <v>2.0328885914413899E-13</v>
      </c>
      <c r="N103" s="102">
        <v>-4.0737200000000003E-3</v>
      </c>
      <c r="O103" s="102">
        <v>6.19017E-3</v>
      </c>
      <c r="P103" s="102">
        <f t="shared" si="1"/>
        <v>-0.65809501193020548</v>
      </c>
      <c r="Q103" s="41">
        <v>0.51047799999999999</v>
      </c>
    </row>
    <row r="104" spans="1:17" x14ac:dyDescent="0.25">
      <c r="A104" s="40" t="s">
        <v>823</v>
      </c>
      <c r="B104" s="40" t="s">
        <v>1724</v>
      </c>
      <c r="C104" s="40" t="s">
        <v>1008</v>
      </c>
      <c r="D104" s="40">
        <v>0.92</v>
      </c>
      <c r="E104" s="40">
        <v>0.96</v>
      </c>
      <c r="F104" s="40">
        <v>2</v>
      </c>
      <c r="G104" s="40">
        <v>145674958</v>
      </c>
      <c r="H104" s="40" t="s">
        <v>817</v>
      </c>
      <c r="I104" s="40" t="s">
        <v>815</v>
      </c>
      <c r="J104" s="103">
        <v>1.42465790155157E-2</v>
      </c>
      <c r="K104" s="103">
        <v>2.5879035723799602E-3</v>
      </c>
      <c r="L104" s="103">
        <v>5.5050656321069198</v>
      </c>
      <c r="M104" s="104">
        <v>3.6903076209319497E-8</v>
      </c>
      <c r="N104" s="103">
        <v>1.82398E-2</v>
      </c>
      <c r="O104" s="103">
        <v>8.4816900000000001E-3</v>
      </c>
      <c r="P104" s="103">
        <f t="shared" si="1"/>
        <v>2.150491234647812</v>
      </c>
      <c r="Q104" s="104">
        <v>3.15164E-2</v>
      </c>
    </row>
    <row r="105" spans="1:17" x14ac:dyDescent="0.25">
      <c r="A105" s="40" t="s">
        <v>823</v>
      </c>
      <c r="B105" s="40" t="s">
        <v>1724</v>
      </c>
      <c r="C105" s="40" t="s">
        <v>1005</v>
      </c>
      <c r="D105" s="40">
        <v>0.93</v>
      </c>
      <c r="E105" s="40">
        <v>0.97</v>
      </c>
      <c r="F105" s="40">
        <v>2</v>
      </c>
      <c r="G105" s="40">
        <v>145681935</v>
      </c>
      <c r="H105" s="40" t="s">
        <v>817</v>
      </c>
      <c r="I105" s="40" t="s">
        <v>815</v>
      </c>
      <c r="J105" s="103">
        <v>1.46147099328256E-2</v>
      </c>
      <c r="K105" s="103">
        <v>2.6038197231887101E-3</v>
      </c>
      <c r="L105" s="103">
        <v>5.61279638627519</v>
      </c>
      <c r="M105" s="104">
        <v>1.9908280902378701E-8</v>
      </c>
      <c r="N105" s="103">
        <v>1.84104E-2</v>
      </c>
      <c r="O105" s="103">
        <v>8.5933999999999993E-3</v>
      </c>
      <c r="P105" s="103">
        <f t="shared" si="1"/>
        <v>2.142388344543487</v>
      </c>
      <c r="Q105" s="104">
        <v>3.2162700000000002E-2</v>
      </c>
    </row>
    <row r="106" spans="1:17" x14ac:dyDescent="0.25">
      <c r="A106" s="40" t="s">
        <v>823</v>
      </c>
      <c r="B106" s="40" t="s">
        <v>1724</v>
      </c>
      <c r="C106" s="40" t="s">
        <v>1009</v>
      </c>
      <c r="D106" s="40">
        <v>0.89</v>
      </c>
      <c r="E106" s="40">
        <v>0.97</v>
      </c>
      <c r="F106" s="40">
        <v>2</v>
      </c>
      <c r="G106" s="40">
        <v>145703760</v>
      </c>
      <c r="H106" s="40" t="s">
        <v>814</v>
      </c>
      <c r="I106" s="40" t="s">
        <v>815</v>
      </c>
      <c r="J106" s="103">
        <v>-1.3974487628881101E-2</v>
      </c>
      <c r="K106" s="103">
        <v>2.5411121520990702E-3</v>
      </c>
      <c r="L106" s="103">
        <v>-5.4993588603862298</v>
      </c>
      <c r="M106" s="104">
        <v>3.8117467090590203E-8</v>
      </c>
      <c r="N106" s="103">
        <v>-1.42743E-2</v>
      </c>
      <c r="O106" s="103">
        <v>8.2757000000000004E-3</v>
      </c>
      <c r="P106" s="103">
        <f t="shared" si="1"/>
        <v>-1.7248450282151357</v>
      </c>
      <c r="Q106" s="104">
        <v>8.4554599999999994E-2</v>
      </c>
    </row>
    <row r="107" spans="1:17" x14ac:dyDescent="0.25">
      <c r="A107" s="40" t="s">
        <v>823</v>
      </c>
      <c r="B107" s="40" t="s">
        <v>1724</v>
      </c>
      <c r="C107" s="40" t="s">
        <v>1010</v>
      </c>
      <c r="D107" s="40">
        <v>0.99</v>
      </c>
      <c r="E107" s="40">
        <v>1</v>
      </c>
      <c r="F107" s="40">
        <v>2</v>
      </c>
      <c r="G107" s="40">
        <v>145710234</v>
      </c>
      <c r="H107" s="40" t="s">
        <v>817</v>
      </c>
      <c r="I107" s="40" t="s">
        <v>815</v>
      </c>
      <c r="J107" s="103">
        <v>-1.3905468730305799E-2</v>
      </c>
      <c r="K107" s="103">
        <v>2.5369123788600502E-3</v>
      </c>
      <c r="L107" s="103">
        <v>-5.4812569981444197</v>
      </c>
      <c r="M107" s="104">
        <v>4.22314486538021E-8</v>
      </c>
      <c r="N107" s="103">
        <v>-1.438E-2</v>
      </c>
      <c r="O107" s="103">
        <v>8.3317900000000004E-3</v>
      </c>
      <c r="P107" s="103">
        <f t="shared" si="1"/>
        <v>-1.7259196403173866</v>
      </c>
      <c r="Q107" s="104">
        <v>8.4361599999999995E-2</v>
      </c>
    </row>
    <row r="108" spans="1:17" x14ac:dyDescent="0.25">
      <c r="A108" s="40" t="s">
        <v>823</v>
      </c>
      <c r="B108" s="40" t="s">
        <v>1724</v>
      </c>
      <c r="C108" s="40" t="s">
        <v>823</v>
      </c>
      <c r="D108" s="40">
        <v>1</v>
      </c>
      <c r="E108" s="40">
        <v>1</v>
      </c>
      <c r="F108" s="40">
        <v>2</v>
      </c>
      <c r="G108" s="40">
        <v>145721524</v>
      </c>
      <c r="H108" s="40" t="s">
        <v>814</v>
      </c>
      <c r="I108" s="40" t="s">
        <v>816</v>
      </c>
      <c r="J108" s="103">
        <v>1.45668094522192E-2</v>
      </c>
      <c r="K108" s="103">
        <v>2.5679419249642101E-3</v>
      </c>
      <c r="L108" s="103">
        <v>5.6725618716716797</v>
      </c>
      <c r="M108" s="104">
        <v>1.40677686807042E-8</v>
      </c>
      <c r="N108" s="103">
        <v>1.43032E-2</v>
      </c>
      <c r="O108" s="103">
        <v>8.3318100000000003E-3</v>
      </c>
      <c r="P108" s="103">
        <f t="shared" si="1"/>
        <v>1.7166978123600993</v>
      </c>
      <c r="Q108" s="104">
        <v>8.6033299999999993E-2</v>
      </c>
    </row>
    <row r="109" spans="1:17" x14ac:dyDescent="0.25">
      <c r="A109" s="40" t="s">
        <v>823</v>
      </c>
      <c r="B109" s="40" t="s">
        <v>1724</v>
      </c>
      <c r="C109" s="40" t="s">
        <v>1006</v>
      </c>
      <c r="D109" s="40">
        <v>1</v>
      </c>
      <c r="E109" s="40">
        <v>1</v>
      </c>
      <c r="F109" s="40">
        <v>2</v>
      </c>
      <c r="G109" s="40">
        <v>145722371</v>
      </c>
      <c r="H109" s="40" t="s">
        <v>814</v>
      </c>
      <c r="I109" s="40" t="s">
        <v>816</v>
      </c>
      <c r="J109" s="103">
        <v>1.43368529638395E-2</v>
      </c>
      <c r="K109" s="103">
        <v>2.57013267309877E-3</v>
      </c>
      <c r="L109" s="103">
        <v>5.5782540387511403</v>
      </c>
      <c r="M109" s="104">
        <v>2.4294468268370802E-8</v>
      </c>
      <c r="N109" s="103">
        <v>1.43032E-2</v>
      </c>
      <c r="O109" s="103">
        <v>8.3318100000000003E-3</v>
      </c>
      <c r="P109" s="103">
        <f t="shared" si="1"/>
        <v>1.7166978123600993</v>
      </c>
      <c r="Q109" s="104">
        <v>8.6033299999999993E-2</v>
      </c>
    </row>
    <row r="110" spans="1:17" x14ac:dyDescent="0.25">
      <c r="A110" s="40" t="s">
        <v>823</v>
      </c>
      <c r="B110" s="40" t="s">
        <v>1724</v>
      </c>
      <c r="C110" s="40" t="s">
        <v>1007</v>
      </c>
      <c r="D110" s="40">
        <v>0.93</v>
      </c>
      <c r="E110" s="40">
        <v>0.99</v>
      </c>
      <c r="F110" s="40">
        <v>2</v>
      </c>
      <c r="G110" s="40">
        <v>145734946</v>
      </c>
      <c r="H110" s="40" t="s">
        <v>817</v>
      </c>
      <c r="I110" s="40" t="s">
        <v>815</v>
      </c>
      <c r="J110" s="103">
        <v>1.4218575388005099E-2</v>
      </c>
      <c r="K110" s="103">
        <v>2.5495876221584102E-3</v>
      </c>
      <c r="L110" s="103">
        <v>5.5768137813471599</v>
      </c>
      <c r="M110" s="104">
        <v>2.4496385259540299E-8</v>
      </c>
      <c r="N110" s="103">
        <v>1.42212E-2</v>
      </c>
      <c r="O110" s="103">
        <v>8.3225E-3</v>
      </c>
      <c r="P110" s="103">
        <f t="shared" si="1"/>
        <v>1.7087653950135175</v>
      </c>
      <c r="Q110" s="104">
        <v>8.7494799999999998E-2</v>
      </c>
    </row>
    <row r="111" spans="1:17" x14ac:dyDescent="0.25">
      <c r="A111" s="4" t="s">
        <v>833</v>
      </c>
      <c r="B111" s="4" t="s">
        <v>153</v>
      </c>
      <c r="C111" s="4" t="s">
        <v>1032</v>
      </c>
      <c r="D111" s="4">
        <v>0.84</v>
      </c>
      <c r="E111" s="4">
        <v>0.99</v>
      </c>
      <c r="F111" s="4">
        <v>6</v>
      </c>
      <c r="G111" s="4">
        <v>122388851</v>
      </c>
      <c r="H111" s="4" t="s">
        <v>817</v>
      </c>
      <c r="I111" s="4" t="s">
        <v>815</v>
      </c>
      <c r="J111" s="102">
        <v>-1.1368797119557499E-2</v>
      </c>
      <c r="K111" s="102">
        <v>1.60267022655316E-3</v>
      </c>
      <c r="L111" s="102">
        <v>-7.0936596507493501</v>
      </c>
      <c r="M111" s="41">
        <v>1.30611118955929E-12</v>
      </c>
      <c r="N111" s="102">
        <v>-4.3428899999999997E-4</v>
      </c>
      <c r="O111" s="102">
        <v>4.8342100000000002E-3</v>
      </c>
      <c r="P111" s="102">
        <f t="shared" si="1"/>
        <v>-8.9836602050800435E-2</v>
      </c>
      <c r="Q111" s="41">
        <v>0.92841700000000005</v>
      </c>
    </row>
    <row r="112" spans="1:17" x14ac:dyDescent="0.25">
      <c r="A112" s="4" t="s">
        <v>833</v>
      </c>
      <c r="B112" s="4" t="s">
        <v>153</v>
      </c>
      <c r="C112" s="4" t="s">
        <v>1011</v>
      </c>
      <c r="D112" s="4">
        <v>0.99</v>
      </c>
      <c r="E112" s="4">
        <v>1</v>
      </c>
      <c r="F112" s="4">
        <v>6</v>
      </c>
      <c r="G112" s="4">
        <v>122389643</v>
      </c>
      <c r="H112" s="4" t="s">
        <v>814</v>
      </c>
      <c r="I112" s="4" t="s">
        <v>816</v>
      </c>
      <c r="J112" s="102">
        <v>1.2478645063677799E-2</v>
      </c>
      <c r="K112" s="102">
        <v>1.63331581094496E-3</v>
      </c>
      <c r="L112" s="102">
        <v>7.6400687362833102</v>
      </c>
      <c r="M112" s="41">
        <v>2.17105805569829E-14</v>
      </c>
      <c r="N112" s="102">
        <v>-2.08216E-3</v>
      </c>
      <c r="O112" s="102">
        <v>4.9254299999999997E-3</v>
      </c>
      <c r="P112" s="102">
        <f t="shared" si="1"/>
        <v>-0.42273669507027817</v>
      </c>
      <c r="Q112" s="41">
        <v>0.67248699999999995</v>
      </c>
    </row>
    <row r="113" spans="1:17" x14ac:dyDescent="0.25">
      <c r="A113" s="4" t="s">
        <v>833</v>
      </c>
      <c r="B113" s="4" t="s">
        <v>153</v>
      </c>
      <c r="C113" s="4" t="s">
        <v>1013</v>
      </c>
      <c r="D113" s="4">
        <v>0.99</v>
      </c>
      <c r="E113" s="4">
        <v>1</v>
      </c>
      <c r="F113" s="4">
        <v>6</v>
      </c>
      <c r="G113" s="4">
        <v>122389906</v>
      </c>
      <c r="H113" s="4" t="s">
        <v>814</v>
      </c>
      <c r="I113" s="4" t="s">
        <v>816</v>
      </c>
      <c r="J113" s="102">
        <v>-1.2375769915396901E-2</v>
      </c>
      <c r="K113" s="102">
        <v>1.6349365527508399E-3</v>
      </c>
      <c r="L113" s="102">
        <v>-7.56957197793042</v>
      </c>
      <c r="M113" s="41">
        <v>3.7445594075288398E-14</v>
      </c>
      <c r="N113" s="102">
        <v>2.1444300000000001E-3</v>
      </c>
      <c r="O113" s="102">
        <v>4.9270800000000003E-3</v>
      </c>
      <c r="P113" s="102">
        <f t="shared" si="1"/>
        <v>0.43523344455539587</v>
      </c>
      <c r="Q113" s="41">
        <v>0.66339400000000004</v>
      </c>
    </row>
    <row r="114" spans="1:17" x14ac:dyDescent="0.25">
      <c r="A114" s="4" t="s">
        <v>833</v>
      </c>
      <c r="B114" s="4" t="s">
        <v>153</v>
      </c>
      <c r="C114" s="4" t="s">
        <v>1025</v>
      </c>
      <c r="D114" s="4">
        <v>0.99</v>
      </c>
      <c r="E114" s="4">
        <v>1</v>
      </c>
      <c r="F114" s="4">
        <v>6</v>
      </c>
      <c r="G114" s="4">
        <v>122389940</v>
      </c>
      <c r="H114" s="4" t="s">
        <v>817</v>
      </c>
      <c r="I114" s="4" t="s">
        <v>815</v>
      </c>
      <c r="J114" s="102">
        <v>-1.21850480450621E-2</v>
      </c>
      <c r="K114" s="102">
        <v>1.6349365527508399E-3</v>
      </c>
      <c r="L114" s="102">
        <v>-7.4529179891172799</v>
      </c>
      <c r="M114" s="41">
        <v>9.1298040768573295E-14</v>
      </c>
      <c r="N114" s="102">
        <v>2.1444300000000001E-3</v>
      </c>
      <c r="O114" s="102">
        <v>4.9270800000000003E-3</v>
      </c>
      <c r="P114" s="102">
        <f t="shared" si="1"/>
        <v>0.43523344455539587</v>
      </c>
      <c r="Q114" s="41">
        <v>0.66339400000000004</v>
      </c>
    </row>
    <row r="115" spans="1:17" x14ac:dyDescent="0.25">
      <c r="A115" s="4" t="s">
        <v>833</v>
      </c>
      <c r="B115" s="4" t="s">
        <v>153</v>
      </c>
      <c r="C115" s="4" t="s">
        <v>1017</v>
      </c>
      <c r="D115" s="4">
        <v>0.99</v>
      </c>
      <c r="E115" s="4">
        <v>1</v>
      </c>
      <c r="F115" s="4">
        <v>6</v>
      </c>
      <c r="G115" s="4">
        <v>122389955</v>
      </c>
      <c r="H115" s="4" t="s">
        <v>814</v>
      </c>
      <c r="I115" s="4" t="s">
        <v>815</v>
      </c>
      <c r="J115" s="102">
        <v>1.2322061381507101E-2</v>
      </c>
      <c r="K115" s="102">
        <v>1.63524301082584E-3</v>
      </c>
      <c r="L115" s="102">
        <v>7.5353090029623297</v>
      </c>
      <c r="M115" s="41">
        <v>4.8717978613772203E-14</v>
      </c>
      <c r="N115" s="102">
        <v>-2.1444300000000001E-3</v>
      </c>
      <c r="O115" s="102">
        <v>4.9270800000000003E-3</v>
      </c>
      <c r="P115" s="102">
        <f t="shared" si="1"/>
        <v>-0.43523344455539587</v>
      </c>
      <c r="Q115" s="41">
        <v>0.66339400000000004</v>
      </c>
    </row>
    <row r="116" spans="1:17" x14ac:dyDescent="0.25">
      <c r="A116" s="4" t="s">
        <v>833</v>
      </c>
      <c r="B116" s="4" t="s">
        <v>153</v>
      </c>
      <c r="C116" s="4" t="s">
        <v>1033</v>
      </c>
      <c r="D116" s="4">
        <v>0.85</v>
      </c>
      <c r="E116" s="4">
        <v>0.99</v>
      </c>
      <c r="F116" s="4">
        <v>6</v>
      </c>
      <c r="G116" s="4">
        <v>122391084</v>
      </c>
      <c r="H116" s="4" t="s">
        <v>814</v>
      </c>
      <c r="I116" s="4" t="s">
        <v>816</v>
      </c>
      <c r="J116" s="102">
        <v>-1.10270120510742E-2</v>
      </c>
      <c r="K116" s="102">
        <v>1.60653776324376E-3</v>
      </c>
      <c r="L116" s="102">
        <v>-6.8638361969217696</v>
      </c>
      <c r="M116" s="41">
        <v>6.7035494429132502E-12</v>
      </c>
      <c r="N116" s="102">
        <v>-2.0319000000000001E-4</v>
      </c>
      <c r="O116" s="102">
        <v>4.8343300000000004E-3</v>
      </c>
      <c r="P116" s="102">
        <f t="shared" si="1"/>
        <v>-4.2030643336305136E-2</v>
      </c>
      <c r="Q116" s="41">
        <v>0.96647400000000006</v>
      </c>
    </row>
    <row r="117" spans="1:17" x14ac:dyDescent="0.25">
      <c r="A117" s="4" t="s">
        <v>833</v>
      </c>
      <c r="B117" s="4" t="s">
        <v>153</v>
      </c>
      <c r="C117" s="4" t="s">
        <v>1016</v>
      </c>
      <c r="D117" s="4">
        <v>0.99</v>
      </c>
      <c r="E117" s="4">
        <v>1</v>
      </c>
      <c r="F117" s="4">
        <v>6</v>
      </c>
      <c r="G117" s="4">
        <v>122391135</v>
      </c>
      <c r="H117" s="4" t="s">
        <v>814</v>
      </c>
      <c r="I117" s="4" t="s">
        <v>815</v>
      </c>
      <c r="J117" s="102">
        <v>1.23234141670909E-2</v>
      </c>
      <c r="K117" s="102">
        <v>1.63514076771941E-3</v>
      </c>
      <c r="L117" s="102">
        <v>7.5366074960498901</v>
      </c>
      <c r="M117" s="41">
        <v>4.8235536944242201E-14</v>
      </c>
      <c r="N117" s="102">
        <v>-2.08216E-3</v>
      </c>
      <c r="O117" s="102">
        <v>4.9254299999999997E-3</v>
      </c>
      <c r="P117" s="102">
        <f t="shared" si="1"/>
        <v>-0.42273669507027817</v>
      </c>
      <c r="Q117" s="41">
        <v>0.67248699999999995</v>
      </c>
    </row>
    <row r="118" spans="1:17" x14ac:dyDescent="0.25">
      <c r="A118" s="4" t="s">
        <v>833</v>
      </c>
      <c r="B118" s="4" t="s">
        <v>153</v>
      </c>
      <c r="C118" s="4" t="s">
        <v>1018</v>
      </c>
      <c r="D118" s="4">
        <v>0.99</v>
      </c>
      <c r="E118" s="4">
        <v>1</v>
      </c>
      <c r="F118" s="4">
        <v>6</v>
      </c>
      <c r="G118" s="4">
        <v>122391745</v>
      </c>
      <c r="H118" s="4" t="s">
        <v>814</v>
      </c>
      <c r="I118" s="4" t="s">
        <v>816</v>
      </c>
      <c r="J118" s="102">
        <v>-1.23187879696212E-2</v>
      </c>
      <c r="K118" s="102">
        <v>1.63514076771941E-3</v>
      </c>
      <c r="L118" s="102">
        <v>-7.5337782610622703</v>
      </c>
      <c r="M118" s="41">
        <v>4.9292805619350402E-14</v>
      </c>
      <c r="N118" s="102">
        <v>1.99548E-3</v>
      </c>
      <c r="O118" s="102">
        <v>4.9231099999999996E-3</v>
      </c>
      <c r="P118" s="102">
        <f t="shared" si="1"/>
        <v>0.40532915169476208</v>
      </c>
      <c r="Q118" s="41">
        <v>0.68523599999999996</v>
      </c>
    </row>
    <row r="119" spans="1:17" x14ac:dyDescent="0.25">
      <c r="A119" s="4" t="s">
        <v>833</v>
      </c>
      <c r="B119" s="4" t="s">
        <v>153</v>
      </c>
      <c r="C119" s="4" t="s">
        <v>833</v>
      </c>
      <c r="D119" s="4">
        <v>1</v>
      </c>
      <c r="E119" s="4">
        <v>1</v>
      </c>
      <c r="F119" s="4">
        <v>6</v>
      </c>
      <c r="G119" s="4">
        <v>122392136</v>
      </c>
      <c r="H119" s="4" t="s">
        <v>817</v>
      </c>
      <c r="I119" s="4" t="s">
        <v>816</v>
      </c>
      <c r="J119" s="102">
        <v>1.25107549886537E-2</v>
      </c>
      <c r="K119" s="102">
        <v>1.6345292065033401E-3</v>
      </c>
      <c r="L119" s="102">
        <v>7.6540418726547603</v>
      </c>
      <c r="M119" s="41">
        <v>1.9475881530140301E-14</v>
      </c>
      <c r="N119" s="102">
        <v>-1.8274999999999999E-3</v>
      </c>
      <c r="O119" s="102">
        <v>4.9259400000000002E-3</v>
      </c>
      <c r="P119" s="102">
        <f t="shared" si="1"/>
        <v>-0.37099518061527342</v>
      </c>
      <c r="Q119" s="41">
        <v>0.71064099999999997</v>
      </c>
    </row>
    <row r="120" spans="1:17" x14ac:dyDescent="0.25">
      <c r="A120" s="4" t="s">
        <v>833</v>
      </c>
      <c r="B120" s="4" t="s">
        <v>153</v>
      </c>
      <c r="C120" s="4" t="s">
        <v>1012</v>
      </c>
      <c r="D120" s="4">
        <v>1</v>
      </c>
      <c r="E120" s="4">
        <v>1</v>
      </c>
      <c r="F120" s="4">
        <v>6</v>
      </c>
      <c r="G120" s="4">
        <v>122393444</v>
      </c>
      <c r="H120" s="4" t="s">
        <v>814</v>
      </c>
      <c r="I120" s="4" t="s">
        <v>816</v>
      </c>
      <c r="J120" s="102">
        <v>-1.2405351367929701E-2</v>
      </c>
      <c r="K120" s="102">
        <v>1.63351714532952E-3</v>
      </c>
      <c r="L120" s="102">
        <v>-7.5942584400772697</v>
      </c>
      <c r="M120" s="41">
        <v>3.0956003120607399E-14</v>
      </c>
      <c r="N120" s="102">
        <v>2.60114E-3</v>
      </c>
      <c r="O120" s="102">
        <v>4.9188000000000001E-3</v>
      </c>
      <c r="P120" s="102">
        <f t="shared" si="1"/>
        <v>0.52881597137513214</v>
      </c>
      <c r="Q120" s="41">
        <v>0.59693300000000005</v>
      </c>
    </row>
    <row r="121" spans="1:17" x14ac:dyDescent="0.25">
      <c r="A121" s="4" t="s">
        <v>833</v>
      </c>
      <c r="B121" s="4" t="s">
        <v>153</v>
      </c>
      <c r="C121" s="4" t="s">
        <v>1034</v>
      </c>
      <c r="D121" s="4">
        <v>0.99</v>
      </c>
      <c r="E121" s="4">
        <v>1</v>
      </c>
      <c r="F121" s="4">
        <v>6</v>
      </c>
      <c r="G121" s="4">
        <v>122393642</v>
      </c>
      <c r="H121" s="4" t="s">
        <v>817</v>
      </c>
      <c r="I121" s="4" t="s">
        <v>816</v>
      </c>
      <c r="J121" s="102">
        <v>-9.9195951674623008E-3</v>
      </c>
      <c r="K121" s="102">
        <v>1.6390900040987001E-3</v>
      </c>
      <c r="L121" s="102">
        <v>-6.0518916854214302</v>
      </c>
      <c r="M121" s="41">
        <v>1.43154715686522E-9</v>
      </c>
      <c r="N121" s="102">
        <v>2.8902799999999998E-3</v>
      </c>
      <c r="O121" s="102">
        <v>4.9186300000000002E-3</v>
      </c>
      <c r="P121" s="102">
        <f t="shared" si="1"/>
        <v>0.58761891014367817</v>
      </c>
      <c r="Q121" s="41">
        <v>0.55678799999999995</v>
      </c>
    </row>
    <row r="122" spans="1:17" x14ac:dyDescent="0.25">
      <c r="A122" s="4" t="s">
        <v>833</v>
      </c>
      <c r="B122" s="4" t="s">
        <v>153</v>
      </c>
      <c r="C122" s="4" t="s">
        <v>1026</v>
      </c>
      <c r="D122" s="4">
        <v>0.98</v>
      </c>
      <c r="E122" s="4">
        <v>0.99</v>
      </c>
      <c r="F122" s="4">
        <v>6</v>
      </c>
      <c r="G122" s="4">
        <v>122393718</v>
      </c>
      <c r="H122" s="4" t="s">
        <v>814</v>
      </c>
      <c r="I122" s="4" t="s">
        <v>816</v>
      </c>
      <c r="J122" s="102">
        <v>-1.21625417041004E-2</v>
      </c>
      <c r="K122" s="102">
        <v>1.6326139609420399E-3</v>
      </c>
      <c r="L122" s="102">
        <v>-7.4497352068963201</v>
      </c>
      <c r="M122" s="41">
        <v>9.3527757314153304E-14</v>
      </c>
      <c r="N122" s="102">
        <v>2.6995000000000001E-3</v>
      </c>
      <c r="O122" s="102">
        <v>4.9181199999999998E-3</v>
      </c>
      <c r="P122" s="102">
        <f t="shared" si="1"/>
        <v>0.54888859970883186</v>
      </c>
      <c r="Q122" s="41">
        <v>0.58308199999999999</v>
      </c>
    </row>
    <row r="123" spans="1:17" x14ac:dyDescent="0.25">
      <c r="A123" s="4" t="s">
        <v>833</v>
      </c>
      <c r="B123" s="4" t="s">
        <v>153</v>
      </c>
      <c r="C123" s="4" t="s">
        <v>1019</v>
      </c>
      <c r="D123" s="4">
        <v>0.99</v>
      </c>
      <c r="E123" s="4">
        <v>1</v>
      </c>
      <c r="F123" s="4">
        <v>6</v>
      </c>
      <c r="G123" s="4">
        <v>122394272</v>
      </c>
      <c r="H123" s="4" t="s">
        <v>814</v>
      </c>
      <c r="I123" s="4" t="s">
        <v>816</v>
      </c>
      <c r="J123" s="102">
        <v>-1.226223199019E-2</v>
      </c>
      <c r="K123" s="102">
        <v>1.63402205183243E-3</v>
      </c>
      <c r="L123" s="102">
        <v>-7.5043246671235897</v>
      </c>
      <c r="M123" s="41">
        <v>6.1746094821930394E-14</v>
      </c>
      <c r="N123" s="102">
        <v>2.5889300000000001E-3</v>
      </c>
      <c r="O123" s="102">
        <v>4.9209299999999996E-3</v>
      </c>
      <c r="P123" s="102">
        <f t="shared" si="1"/>
        <v>0.52610583771766728</v>
      </c>
      <c r="Q123" s="41">
        <v>0.59881399999999996</v>
      </c>
    </row>
    <row r="124" spans="1:17" x14ac:dyDescent="0.25">
      <c r="A124" s="4" t="s">
        <v>833</v>
      </c>
      <c r="B124" s="4" t="s">
        <v>153</v>
      </c>
      <c r="C124" s="4" t="s">
        <v>1022</v>
      </c>
      <c r="D124" s="4">
        <v>0.99</v>
      </c>
      <c r="E124" s="4">
        <v>1</v>
      </c>
      <c r="F124" s="4">
        <v>6</v>
      </c>
      <c r="G124" s="4">
        <v>122395180</v>
      </c>
      <c r="H124" s="4" t="s">
        <v>814</v>
      </c>
      <c r="I124" s="4" t="s">
        <v>815</v>
      </c>
      <c r="J124" s="102">
        <v>-1.2243739860751701E-2</v>
      </c>
      <c r="K124" s="102">
        <v>1.63402205183243E-3</v>
      </c>
      <c r="L124" s="102">
        <v>-7.4930077271731301</v>
      </c>
      <c r="M124" s="41">
        <v>6.7312936213547204E-14</v>
      </c>
      <c r="N124" s="102">
        <v>2.5889300000000001E-3</v>
      </c>
      <c r="O124" s="102">
        <v>4.9209299999999996E-3</v>
      </c>
      <c r="P124" s="102">
        <f t="shared" si="1"/>
        <v>0.52610583771766728</v>
      </c>
      <c r="Q124" s="41">
        <v>0.59881399999999996</v>
      </c>
    </row>
    <row r="125" spans="1:17" x14ac:dyDescent="0.25">
      <c r="A125" s="4" t="s">
        <v>833</v>
      </c>
      <c r="B125" s="4" t="s">
        <v>153</v>
      </c>
      <c r="C125" s="4" t="s">
        <v>1023</v>
      </c>
      <c r="D125" s="4">
        <v>0.99</v>
      </c>
      <c r="E125" s="4">
        <v>0.99</v>
      </c>
      <c r="F125" s="4">
        <v>6</v>
      </c>
      <c r="G125" s="4">
        <v>122395469</v>
      </c>
      <c r="H125" s="4" t="s">
        <v>814</v>
      </c>
      <c r="I125" s="4" t="s">
        <v>816</v>
      </c>
      <c r="J125" s="102">
        <v>-1.22345806375598E-2</v>
      </c>
      <c r="K125" s="102">
        <v>1.63341643330985E-3</v>
      </c>
      <c r="L125" s="102">
        <v>-7.4901784921855104</v>
      </c>
      <c r="M125" s="41">
        <v>6.8780011533342095E-14</v>
      </c>
      <c r="N125" s="102">
        <v>2.5889300000000001E-3</v>
      </c>
      <c r="O125" s="102">
        <v>4.9209299999999996E-3</v>
      </c>
      <c r="P125" s="102">
        <f t="shared" si="1"/>
        <v>0.52610583771766728</v>
      </c>
      <c r="Q125" s="41">
        <v>0.59881399999999996</v>
      </c>
    </row>
    <row r="126" spans="1:17" x14ac:dyDescent="0.25">
      <c r="A126" s="4" t="s">
        <v>833</v>
      </c>
      <c r="B126" s="4" t="s">
        <v>153</v>
      </c>
      <c r="C126" s="4" t="s">
        <v>1031</v>
      </c>
      <c r="D126" s="4">
        <v>0.96</v>
      </c>
      <c r="E126" s="4">
        <v>0.99</v>
      </c>
      <c r="F126" s="4">
        <v>6</v>
      </c>
      <c r="G126" s="4">
        <v>122395647</v>
      </c>
      <c r="H126" s="4" t="s">
        <v>814</v>
      </c>
      <c r="I126" s="4" t="s">
        <v>816</v>
      </c>
      <c r="J126" s="102">
        <v>1.16758981251952E-2</v>
      </c>
      <c r="K126" s="102">
        <v>1.6283019115455801E-3</v>
      </c>
      <c r="L126" s="102">
        <v>7.1705978126086301</v>
      </c>
      <c r="M126" s="41">
        <v>7.4670972768181002E-13</v>
      </c>
      <c r="N126" s="102">
        <v>-2.1317799999999998E-3</v>
      </c>
      <c r="O126" s="102">
        <v>4.9143399999999997E-3</v>
      </c>
      <c r="P126" s="102">
        <f t="shared" si="1"/>
        <v>-0.43378765002014513</v>
      </c>
      <c r="Q126" s="41">
        <v>0.66444300000000001</v>
      </c>
    </row>
    <row r="127" spans="1:17" x14ac:dyDescent="0.25">
      <c r="A127" s="4" t="s">
        <v>833</v>
      </c>
      <c r="B127" s="4" t="s">
        <v>153</v>
      </c>
      <c r="C127" s="4" t="s">
        <v>1024</v>
      </c>
      <c r="D127" s="4">
        <v>0.98</v>
      </c>
      <c r="E127" s="4">
        <v>0.99</v>
      </c>
      <c r="F127" s="4">
        <v>6</v>
      </c>
      <c r="G127" s="4">
        <v>122396000</v>
      </c>
      <c r="H127" s="4" t="s">
        <v>814</v>
      </c>
      <c r="I127" s="4" t="s">
        <v>816</v>
      </c>
      <c r="J127" s="102">
        <v>-1.2187513917394499E-2</v>
      </c>
      <c r="K127" s="102">
        <v>1.6338198197691899E-3</v>
      </c>
      <c r="L127" s="102">
        <v>-7.45952140494673</v>
      </c>
      <c r="M127" s="41">
        <v>8.6837321902108295E-14</v>
      </c>
      <c r="N127" s="102">
        <v>2.5889300000000001E-3</v>
      </c>
      <c r="O127" s="102">
        <v>4.9209299999999996E-3</v>
      </c>
      <c r="P127" s="102">
        <f t="shared" si="1"/>
        <v>0.52610583771766728</v>
      </c>
      <c r="Q127" s="41">
        <v>0.59881399999999996</v>
      </c>
    </row>
    <row r="128" spans="1:17" x14ac:dyDescent="0.25">
      <c r="A128" s="4" t="s">
        <v>833</v>
      </c>
      <c r="B128" s="4" t="s">
        <v>153</v>
      </c>
      <c r="C128" s="4" t="s">
        <v>1015</v>
      </c>
      <c r="D128" s="4">
        <v>0.98</v>
      </c>
      <c r="E128" s="4">
        <v>0.99</v>
      </c>
      <c r="F128" s="4">
        <v>6</v>
      </c>
      <c r="G128" s="4">
        <v>122398241</v>
      </c>
      <c r="H128" s="4" t="s">
        <v>814</v>
      </c>
      <c r="I128" s="4" t="s">
        <v>816</v>
      </c>
      <c r="J128" s="102">
        <v>-1.2340625302109699E-2</v>
      </c>
      <c r="K128" s="102">
        <v>1.63442759544257E-3</v>
      </c>
      <c r="L128" s="102">
        <v>-7.5504264223880098</v>
      </c>
      <c r="M128" s="41">
        <v>4.3383543646468098E-14</v>
      </c>
      <c r="N128" s="102">
        <v>1.93483E-3</v>
      </c>
      <c r="O128" s="102">
        <v>4.9279299999999996E-3</v>
      </c>
      <c r="P128" s="102">
        <f t="shared" si="1"/>
        <v>0.39262530108991001</v>
      </c>
      <c r="Q128" s="41">
        <v>0.69459599999999999</v>
      </c>
    </row>
    <row r="129" spans="1:17" x14ac:dyDescent="0.25">
      <c r="A129" s="4" t="s">
        <v>833</v>
      </c>
      <c r="B129" s="4" t="s">
        <v>153</v>
      </c>
      <c r="C129" s="4" t="s">
        <v>1021</v>
      </c>
      <c r="D129" s="4">
        <v>0.98</v>
      </c>
      <c r="E129" s="4">
        <v>0.99</v>
      </c>
      <c r="F129" s="4">
        <v>6</v>
      </c>
      <c r="G129" s="4">
        <v>122402574</v>
      </c>
      <c r="H129" s="4" t="s">
        <v>814</v>
      </c>
      <c r="I129" s="4" t="s">
        <v>816</v>
      </c>
      <c r="J129" s="102">
        <v>-1.22838112794768E-2</v>
      </c>
      <c r="K129" s="102">
        <v>1.63772409512143E-3</v>
      </c>
      <c r="L129" s="102">
        <v>-7.5005376766872702</v>
      </c>
      <c r="M129" s="41">
        <v>6.3556585096680595E-14</v>
      </c>
      <c r="N129" s="102">
        <v>2.6687400000000002E-3</v>
      </c>
      <c r="O129" s="102">
        <v>4.9512100000000002E-3</v>
      </c>
      <c r="P129" s="102">
        <f t="shared" si="1"/>
        <v>0.53900763651713424</v>
      </c>
      <c r="Q129" s="41">
        <v>0.58988200000000002</v>
      </c>
    </row>
    <row r="130" spans="1:17" x14ac:dyDescent="0.25">
      <c r="A130" s="4" t="s">
        <v>833</v>
      </c>
      <c r="B130" s="4" t="s">
        <v>153</v>
      </c>
      <c r="C130" s="4" t="s">
        <v>1020</v>
      </c>
      <c r="D130" s="4">
        <v>0.98</v>
      </c>
      <c r="E130" s="4">
        <v>0.99</v>
      </c>
      <c r="F130" s="4">
        <v>6</v>
      </c>
      <c r="G130" s="4">
        <v>122403559</v>
      </c>
      <c r="H130" s="4" t="s">
        <v>817</v>
      </c>
      <c r="I130" s="4" t="s">
        <v>815</v>
      </c>
      <c r="J130" s="102">
        <v>-1.2292069914675701E-2</v>
      </c>
      <c r="K130" s="102">
        <v>1.63856281581989E-3</v>
      </c>
      <c r="L130" s="102">
        <v>-7.5017385943334096</v>
      </c>
      <c r="M130" s="41">
        <v>6.2976869478957406E-14</v>
      </c>
      <c r="N130" s="102">
        <v>2.6588800000000002E-3</v>
      </c>
      <c r="O130" s="102">
        <v>4.9493699999999998E-3</v>
      </c>
      <c r="P130" s="102">
        <f t="shared" si="1"/>
        <v>0.53721584767354236</v>
      </c>
      <c r="Q130" s="41">
        <v>0.59111899999999995</v>
      </c>
    </row>
    <row r="131" spans="1:17" x14ac:dyDescent="0.25">
      <c r="A131" s="4" t="s">
        <v>833</v>
      </c>
      <c r="B131" s="4" t="s">
        <v>153</v>
      </c>
      <c r="C131" s="4" t="s">
        <v>1027</v>
      </c>
      <c r="D131" s="4">
        <v>0.97</v>
      </c>
      <c r="E131" s="4">
        <v>0.99</v>
      </c>
      <c r="F131" s="4">
        <v>6</v>
      </c>
      <c r="G131" s="4">
        <v>122407844</v>
      </c>
      <c r="H131" s="4" t="s">
        <v>814</v>
      </c>
      <c r="I131" s="4" t="s">
        <v>816</v>
      </c>
      <c r="J131" s="102">
        <v>1.2083079070721999E-2</v>
      </c>
      <c r="K131" s="102">
        <v>1.63221486928345E-3</v>
      </c>
      <c r="L131" s="102">
        <v>7.4028728068299801</v>
      </c>
      <c r="M131" s="41">
        <v>1.3326938831719401E-13</v>
      </c>
      <c r="N131" s="102">
        <v>-2.9603199999999998E-3</v>
      </c>
      <c r="O131" s="102">
        <v>4.9276900000000002E-3</v>
      </c>
      <c r="P131" s="102">
        <f t="shared" si="1"/>
        <v>-0.60075207653078821</v>
      </c>
      <c r="Q131" s="41">
        <v>0.54800499999999996</v>
      </c>
    </row>
    <row r="132" spans="1:17" x14ac:dyDescent="0.25">
      <c r="A132" s="4" t="s">
        <v>833</v>
      </c>
      <c r="B132" s="4" t="s">
        <v>153</v>
      </c>
      <c r="C132" s="4" t="s">
        <v>1028</v>
      </c>
      <c r="D132" s="4">
        <v>0.96</v>
      </c>
      <c r="E132" s="4">
        <v>0.99</v>
      </c>
      <c r="F132" s="4">
        <v>6</v>
      </c>
      <c r="G132" s="4">
        <v>122407982</v>
      </c>
      <c r="H132" s="4" t="s">
        <v>814</v>
      </c>
      <c r="I132" s="4" t="s">
        <v>816</v>
      </c>
      <c r="J132" s="102">
        <v>-1.2055119634408E-2</v>
      </c>
      <c r="K132" s="102">
        <v>1.6321153192726901E-3</v>
      </c>
      <c r="L132" s="102">
        <v>-7.3861935440812099</v>
      </c>
      <c r="M132" s="41">
        <v>1.51091816198219E-13</v>
      </c>
      <c r="N132" s="102">
        <v>3.6115100000000001E-3</v>
      </c>
      <c r="O132" s="102">
        <v>4.9206800000000002E-3</v>
      </c>
      <c r="P132" s="102">
        <f t="shared" ref="P132:P195" si="2">N132/O132</f>
        <v>0.73394530837201366</v>
      </c>
      <c r="Q132" s="41">
        <v>0.46298299999999998</v>
      </c>
    </row>
    <row r="133" spans="1:17" x14ac:dyDescent="0.25">
      <c r="A133" s="4" t="s">
        <v>833</v>
      </c>
      <c r="B133" s="4" t="s">
        <v>153</v>
      </c>
      <c r="C133" s="4" t="s">
        <v>1030</v>
      </c>
      <c r="D133" s="4">
        <v>0.95</v>
      </c>
      <c r="E133" s="4">
        <v>0.98</v>
      </c>
      <c r="F133" s="4">
        <v>6</v>
      </c>
      <c r="G133" s="4">
        <v>122414157</v>
      </c>
      <c r="H133" s="4" t="s">
        <v>814</v>
      </c>
      <c r="I133" s="4" t="s">
        <v>816</v>
      </c>
      <c r="J133" s="102">
        <v>-1.20017655756355E-2</v>
      </c>
      <c r="K133" s="102">
        <v>1.6328140423652201E-3</v>
      </c>
      <c r="L133" s="102">
        <v>-7.3503566629365</v>
      </c>
      <c r="M133" s="41">
        <v>1.97678662664267E-13</v>
      </c>
      <c r="N133" s="102">
        <v>3.7399899999999999E-3</v>
      </c>
      <c r="O133" s="102">
        <v>4.9301099999999997E-3</v>
      </c>
      <c r="P133" s="102">
        <f t="shared" si="2"/>
        <v>0.75860173505256479</v>
      </c>
      <c r="Q133" s="41">
        <v>0.44809100000000002</v>
      </c>
    </row>
    <row r="134" spans="1:17" x14ac:dyDescent="0.25">
      <c r="A134" s="4" t="s">
        <v>833</v>
      </c>
      <c r="B134" s="4" t="s">
        <v>153</v>
      </c>
      <c r="C134" s="4" t="s">
        <v>1029</v>
      </c>
      <c r="D134" s="4">
        <v>0.94</v>
      </c>
      <c r="E134" s="4">
        <v>0.98</v>
      </c>
      <c r="F134" s="4">
        <v>6</v>
      </c>
      <c r="G134" s="4">
        <v>122419081</v>
      </c>
      <c r="H134" s="4" t="s">
        <v>814</v>
      </c>
      <c r="I134" s="4" t="s">
        <v>815</v>
      </c>
      <c r="J134" s="102">
        <v>1.20560778596182E-2</v>
      </c>
      <c r="K134" s="102">
        <v>1.6329142171318E-3</v>
      </c>
      <c r="L134" s="102">
        <v>7.3831666924883699</v>
      </c>
      <c r="M134" s="41">
        <v>1.5456830554279099E-13</v>
      </c>
      <c r="N134" s="102">
        <v>-4.5426099999999999E-3</v>
      </c>
      <c r="O134" s="102">
        <v>4.9311499999999996E-3</v>
      </c>
      <c r="P134" s="102">
        <f t="shared" si="2"/>
        <v>-0.92120702067469051</v>
      </c>
      <c r="Q134" s="41">
        <v>0.35694199999999998</v>
      </c>
    </row>
    <row r="135" spans="1:17" x14ac:dyDescent="0.25">
      <c r="A135" s="4" t="s">
        <v>833</v>
      </c>
      <c r="B135" s="4" t="s">
        <v>153</v>
      </c>
      <c r="C135" s="4" t="s">
        <v>1014</v>
      </c>
      <c r="D135" s="4">
        <v>0.92</v>
      </c>
      <c r="E135" s="4">
        <v>0.97</v>
      </c>
      <c r="F135" s="4">
        <v>6</v>
      </c>
      <c r="G135" s="4">
        <v>122421142</v>
      </c>
      <c r="H135" s="4" t="s">
        <v>817</v>
      </c>
      <c r="I135" s="4" t="s">
        <v>815</v>
      </c>
      <c r="J135" s="102">
        <v>-1.23781569073596E-2</v>
      </c>
      <c r="K135" s="102">
        <v>1.6363736666094001E-3</v>
      </c>
      <c r="L135" s="102">
        <v>-7.5643828545636298</v>
      </c>
      <c r="M135" s="41">
        <v>3.8971035838046301E-14</v>
      </c>
      <c r="N135" s="102">
        <v>4.5364899999999998E-3</v>
      </c>
      <c r="O135" s="102">
        <v>4.9301299999999996E-3</v>
      </c>
      <c r="P135" s="102">
        <f t="shared" si="2"/>
        <v>0.92015626362793679</v>
      </c>
      <c r="Q135" s="41">
        <v>0.357491</v>
      </c>
    </row>
    <row r="136" spans="1:17" x14ac:dyDescent="0.25">
      <c r="A136" s="40" t="s">
        <v>826</v>
      </c>
      <c r="B136" s="40" t="s">
        <v>252</v>
      </c>
      <c r="C136" s="40" t="s">
        <v>826</v>
      </c>
      <c r="D136" s="40">
        <v>1</v>
      </c>
      <c r="E136" s="40">
        <v>1</v>
      </c>
      <c r="F136" s="40">
        <v>4</v>
      </c>
      <c r="G136" s="40">
        <v>111664158</v>
      </c>
      <c r="H136" s="40" t="s">
        <v>817</v>
      </c>
      <c r="I136" s="40" t="s">
        <v>815</v>
      </c>
      <c r="J136" s="103">
        <v>7.7586161780061599E-2</v>
      </c>
      <c r="K136" s="103">
        <v>2.3609833214894098E-3</v>
      </c>
      <c r="L136" s="103">
        <v>32.861800027929398</v>
      </c>
      <c r="M136" s="104">
        <v>7.7267658053899996E-237</v>
      </c>
      <c r="N136" s="103">
        <v>1.3178499999999999E-2</v>
      </c>
      <c r="O136" s="103">
        <v>6.7072199999999998E-3</v>
      </c>
      <c r="P136" s="103">
        <f t="shared" si="2"/>
        <v>1.9648229818017002</v>
      </c>
      <c r="Q136" s="104">
        <v>4.9434499999999999E-2</v>
      </c>
    </row>
    <row r="137" spans="1:17" x14ac:dyDescent="0.25">
      <c r="A137" s="4" t="s">
        <v>829</v>
      </c>
      <c r="B137" s="4" t="s">
        <v>207</v>
      </c>
      <c r="C137" s="4" t="s">
        <v>1050</v>
      </c>
      <c r="D137" s="4">
        <v>0.8</v>
      </c>
      <c r="E137" s="4">
        <v>0.91</v>
      </c>
      <c r="F137" s="4">
        <v>5</v>
      </c>
      <c r="G137" s="4">
        <v>137217270</v>
      </c>
      <c r="H137" s="4" t="s">
        <v>814</v>
      </c>
      <c r="I137" s="4" t="s">
        <v>816</v>
      </c>
      <c r="J137" s="102">
        <v>-2.0635081765964298E-2</v>
      </c>
      <c r="K137" s="102">
        <v>2.0298969848460799E-3</v>
      </c>
      <c r="L137" s="102">
        <v>-10.165580775779601</v>
      </c>
      <c r="M137" s="41">
        <v>2.8243374309832699E-24</v>
      </c>
      <c r="N137" s="102">
        <v>-4.8275E-4</v>
      </c>
      <c r="O137" s="102">
        <v>6.3734500000000001E-3</v>
      </c>
      <c r="P137" s="102">
        <f t="shared" si="2"/>
        <v>-7.5743906361546723E-2</v>
      </c>
      <c r="Q137" s="41">
        <v>0.93962299999999999</v>
      </c>
    </row>
    <row r="138" spans="1:17" x14ac:dyDescent="0.25">
      <c r="A138" s="4" t="s">
        <v>829</v>
      </c>
      <c r="B138" s="4" t="s">
        <v>207</v>
      </c>
      <c r="C138" s="4" t="s">
        <v>1048</v>
      </c>
      <c r="D138" s="4">
        <v>0.84</v>
      </c>
      <c r="E138" s="4">
        <v>0.92</v>
      </c>
      <c r="F138" s="4">
        <v>5</v>
      </c>
      <c r="G138" s="4">
        <v>137233469</v>
      </c>
      <c r="H138" s="4" t="s">
        <v>814</v>
      </c>
      <c r="I138" s="4" t="s">
        <v>815</v>
      </c>
      <c r="J138" s="102">
        <v>2.1460031767603499E-2</v>
      </c>
      <c r="K138" s="102">
        <v>2.0608321429963698E-3</v>
      </c>
      <c r="L138" s="102">
        <v>10.413284672667</v>
      </c>
      <c r="M138" s="41">
        <v>2.1564995172534799E-25</v>
      </c>
      <c r="N138" s="102">
        <v>2.2320700000000001E-3</v>
      </c>
      <c r="O138" s="102">
        <v>6.5785499999999998E-3</v>
      </c>
      <c r="P138" s="102">
        <f t="shared" si="2"/>
        <v>0.33929513342605894</v>
      </c>
      <c r="Q138" s="41">
        <v>0.73438800000000004</v>
      </c>
    </row>
    <row r="139" spans="1:17" x14ac:dyDescent="0.25">
      <c r="A139" s="4" t="s">
        <v>829</v>
      </c>
      <c r="B139" s="4" t="s">
        <v>207</v>
      </c>
      <c r="C139" s="4" t="s">
        <v>1036</v>
      </c>
      <c r="D139" s="4">
        <v>0.94</v>
      </c>
      <c r="E139" s="4">
        <v>0.97</v>
      </c>
      <c r="F139" s="4">
        <v>5</v>
      </c>
      <c r="G139" s="4">
        <v>137252940</v>
      </c>
      <c r="H139" s="4" t="s">
        <v>817</v>
      </c>
      <c r="I139" s="4" t="s">
        <v>815</v>
      </c>
      <c r="J139" s="102">
        <v>2.1762019399720299E-2</v>
      </c>
      <c r="K139" s="102">
        <v>2.0645552445003601E-3</v>
      </c>
      <c r="L139" s="102">
        <v>10.540778435302601</v>
      </c>
      <c r="M139" s="41">
        <v>5.6033154209204504E-26</v>
      </c>
      <c r="N139" s="102">
        <v>6.68748E-3</v>
      </c>
      <c r="O139" s="102">
        <v>6.4710100000000001E-3</v>
      </c>
      <c r="P139" s="102">
        <f t="shared" si="2"/>
        <v>1.0334522740654086</v>
      </c>
      <c r="Q139" s="41">
        <v>0.30139300000000002</v>
      </c>
    </row>
    <row r="140" spans="1:17" x14ac:dyDescent="0.25">
      <c r="A140" s="4" t="s">
        <v>829</v>
      </c>
      <c r="B140" s="4" t="s">
        <v>207</v>
      </c>
      <c r="C140" s="4" t="s">
        <v>1042</v>
      </c>
      <c r="D140" s="4">
        <v>0.98</v>
      </c>
      <c r="E140" s="4">
        <v>0.99</v>
      </c>
      <c r="F140" s="4">
        <v>5</v>
      </c>
      <c r="G140" s="4">
        <v>137270655</v>
      </c>
      <c r="H140" s="4" t="s">
        <v>814</v>
      </c>
      <c r="I140" s="4" t="s">
        <v>816</v>
      </c>
      <c r="J140" s="102">
        <v>-2.1633603290191001E-2</v>
      </c>
      <c r="K140" s="102">
        <v>2.06315564431273E-3</v>
      </c>
      <c r="L140" s="102">
        <v>-10.485686501561799</v>
      </c>
      <c r="M140" s="41">
        <v>1.00513025094171E-25</v>
      </c>
      <c r="N140" s="102">
        <v>-7.0179400000000003E-3</v>
      </c>
      <c r="O140" s="102">
        <v>6.4755999999999998E-3</v>
      </c>
      <c r="P140" s="102">
        <f t="shared" si="2"/>
        <v>-1.0837513126196801</v>
      </c>
      <c r="Q140" s="41">
        <v>0.278476</v>
      </c>
    </row>
    <row r="141" spans="1:17" x14ac:dyDescent="0.25">
      <c r="A141" s="4" t="s">
        <v>829</v>
      </c>
      <c r="B141" s="4" t="s">
        <v>207</v>
      </c>
      <c r="C141" s="4" t="s">
        <v>1044</v>
      </c>
      <c r="D141" s="4">
        <v>0.98</v>
      </c>
      <c r="E141" s="4">
        <v>0.99</v>
      </c>
      <c r="F141" s="4">
        <v>5</v>
      </c>
      <c r="G141" s="4">
        <v>137282806</v>
      </c>
      <c r="H141" s="4" t="s">
        <v>817</v>
      </c>
      <c r="I141" s="4" t="s">
        <v>815</v>
      </c>
      <c r="J141" s="102">
        <v>2.1613919841327E-2</v>
      </c>
      <c r="K141" s="102">
        <v>2.0640882513112699E-3</v>
      </c>
      <c r="L141" s="102">
        <v>10.4714126576691</v>
      </c>
      <c r="M141" s="41">
        <v>1.1688551448628501E-25</v>
      </c>
      <c r="N141" s="102">
        <v>6.37522E-3</v>
      </c>
      <c r="O141" s="102">
        <v>6.48097E-3</v>
      </c>
      <c r="P141" s="102">
        <f t="shared" si="2"/>
        <v>0.98368299806973336</v>
      </c>
      <c r="Q141" s="41">
        <v>0.32527099999999998</v>
      </c>
    </row>
    <row r="142" spans="1:17" x14ac:dyDescent="0.25">
      <c r="A142" s="4" t="s">
        <v>829</v>
      </c>
      <c r="B142" s="4" t="s">
        <v>207</v>
      </c>
      <c r="C142" s="4" t="s">
        <v>1043</v>
      </c>
      <c r="D142" s="4">
        <v>0.98</v>
      </c>
      <c r="E142" s="4">
        <v>0.99</v>
      </c>
      <c r="F142" s="4">
        <v>5</v>
      </c>
      <c r="G142" s="4">
        <v>137285940</v>
      </c>
      <c r="H142" s="4" t="s">
        <v>817</v>
      </c>
      <c r="I142" s="4" t="s">
        <v>815</v>
      </c>
      <c r="J142" s="102">
        <v>2.16280483672096E-2</v>
      </c>
      <c r="K142" s="102">
        <v>2.0640882513112699E-3</v>
      </c>
      <c r="L142" s="102">
        <v>10.478257581026201</v>
      </c>
      <c r="M142" s="41">
        <v>1.0872844485286501E-25</v>
      </c>
      <c r="N142" s="102">
        <v>6.37522E-3</v>
      </c>
      <c r="O142" s="102">
        <v>6.48097E-3</v>
      </c>
      <c r="P142" s="102">
        <f t="shared" si="2"/>
        <v>0.98368299806973336</v>
      </c>
      <c r="Q142" s="41">
        <v>0.32527099999999998</v>
      </c>
    </row>
    <row r="143" spans="1:17" x14ac:dyDescent="0.25">
      <c r="A143" s="4" t="s">
        <v>829</v>
      </c>
      <c r="B143" s="4" t="s">
        <v>207</v>
      </c>
      <c r="C143" s="4" t="s">
        <v>1049</v>
      </c>
      <c r="D143" s="4">
        <v>0.98</v>
      </c>
      <c r="E143" s="4">
        <v>0.99</v>
      </c>
      <c r="F143" s="4">
        <v>5</v>
      </c>
      <c r="G143" s="4">
        <v>137299438</v>
      </c>
      <c r="H143" s="4" t="s">
        <v>817</v>
      </c>
      <c r="I143" s="4" t="s">
        <v>815</v>
      </c>
      <c r="J143" s="102">
        <v>2.1393498788799599E-2</v>
      </c>
      <c r="K143" s="102">
        <v>2.0640882513112699E-3</v>
      </c>
      <c r="L143" s="102">
        <v>10.364624078068699</v>
      </c>
      <c r="M143" s="41">
        <v>3.5916793149342901E-25</v>
      </c>
      <c r="N143" s="102">
        <v>6.3112799999999998E-3</v>
      </c>
      <c r="O143" s="102">
        <v>6.4815999999999997E-3</v>
      </c>
      <c r="P143" s="102">
        <f t="shared" si="2"/>
        <v>0.97372253764502592</v>
      </c>
      <c r="Q143" s="41">
        <v>0.33019500000000002</v>
      </c>
    </row>
    <row r="144" spans="1:17" x14ac:dyDescent="0.25">
      <c r="A144" s="4" t="s">
        <v>829</v>
      </c>
      <c r="B144" s="4" t="s">
        <v>207</v>
      </c>
      <c r="C144" s="4" t="s">
        <v>1040</v>
      </c>
      <c r="D144" s="4">
        <v>0.91</v>
      </c>
      <c r="E144" s="4">
        <v>0.99</v>
      </c>
      <c r="F144" s="4">
        <v>5</v>
      </c>
      <c r="G144" s="4">
        <v>137299621</v>
      </c>
      <c r="H144" s="4" t="s">
        <v>814</v>
      </c>
      <c r="I144" s="4" t="s">
        <v>816</v>
      </c>
      <c r="J144" s="102">
        <v>-2.2174201450037598E-2</v>
      </c>
      <c r="K144" s="102">
        <v>2.11111794709522E-3</v>
      </c>
      <c r="L144" s="102">
        <v>-10.5035350964394</v>
      </c>
      <c r="M144" s="41">
        <v>8.3204555076825401E-26</v>
      </c>
      <c r="N144" s="102">
        <v>-6.3112799999999998E-3</v>
      </c>
      <c r="O144" s="102">
        <v>6.4815999999999997E-3</v>
      </c>
      <c r="P144" s="102">
        <f t="shared" si="2"/>
        <v>-0.97372253764502592</v>
      </c>
      <c r="Q144" s="41">
        <v>0.33019500000000002</v>
      </c>
    </row>
    <row r="145" spans="1:17" x14ac:dyDescent="0.25">
      <c r="A145" s="4" t="s">
        <v>829</v>
      </c>
      <c r="B145" s="4" t="s">
        <v>207</v>
      </c>
      <c r="C145" s="4" t="s">
        <v>1047</v>
      </c>
      <c r="D145" s="4">
        <v>0.98</v>
      </c>
      <c r="E145" s="4">
        <v>0.99</v>
      </c>
      <c r="F145" s="4">
        <v>5</v>
      </c>
      <c r="G145" s="4">
        <v>137328323</v>
      </c>
      <c r="H145" s="4" t="s">
        <v>817</v>
      </c>
      <c r="I145" s="4" t="s">
        <v>815</v>
      </c>
      <c r="J145" s="102">
        <v>-2.1572300350401301E-2</v>
      </c>
      <c r="K145" s="102">
        <v>2.0626900292063299E-3</v>
      </c>
      <c r="L145" s="102">
        <v>-10.4583335571277</v>
      </c>
      <c r="M145" s="41">
        <v>1.3419500952560001E-25</v>
      </c>
      <c r="N145" s="102">
        <v>-6.2920600000000004E-3</v>
      </c>
      <c r="O145" s="102">
        <v>6.4435500000000001E-3</v>
      </c>
      <c r="P145" s="102">
        <f t="shared" si="2"/>
        <v>-0.97648966796253622</v>
      </c>
      <c r="Q145" s="41">
        <v>0.328822</v>
      </c>
    </row>
    <row r="146" spans="1:17" x14ac:dyDescent="0.25">
      <c r="A146" s="4" t="s">
        <v>829</v>
      </c>
      <c r="B146" s="4" t="s">
        <v>207</v>
      </c>
      <c r="C146" s="4" t="s">
        <v>1046</v>
      </c>
      <c r="D146" s="4">
        <v>1</v>
      </c>
      <c r="E146" s="4">
        <v>1</v>
      </c>
      <c r="F146" s="4">
        <v>5</v>
      </c>
      <c r="G146" s="4">
        <v>137340815</v>
      </c>
      <c r="H146" s="4" t="s">
        <v>817</v>
      </c>
      <c r="I146" s="4" t="s">
        <v>815</v>
      </c>
      <c r="J146" s="102">
        <v>-2.1591552406578899E-2</v>
      </c>
      <c r="K146" s="102">
        <v>2.06222487216604E-3</v>
      </c>
      <c r="L146" s="102">
        <v>-10.4700281225395</v>
      </c>
      <c r="M146" s="41">
        <v>1.18607763924207E-25</v>
      </c>
      <c r="N146" s="102">
        <v>-6.6015500000000003E-3</v>
      </c>
      <c r="O146" s="102">
        <v>6.4426700000000002E-3</v>
      </c>
      <c r="P146" s="102">
        <f t="shared" si="2"/>
        <v>-1.0246605832674962</v>
      </c>
      <c r="Q146" s="41">
        <v>0.30552299999999999</v>
      </c>
    </row>
    <row r="147" spans="1:17" x14ac:dyDescent="0.25">
      <c r="A147" s="4" t="s">
        <v>829</v>
      </c>
      <c r="B147" s="4" t="s">
        <v>207</v>
      </c>
      <c r="C147" s="4" t="s">
        <v>1039</v>
      </c>
      <c r="D147" s="4">
        <v>1</v>
      </c>
      <c r="E147" s="4">
        <v>1</v>
      </c>
      <c r="F147" s="4">
        <v>5</v>
      </c>
      <c r="G147" s="4">
        <v>137350478</v>
      </c>
      <c r="H147" s="4" t="s">
        <v>814</v>
      </c>
      <c r="I147" s="4" t="s">
        <v>816</v>
      </c>
      <c r="J147" s="102">
        <v>-2.1701557558722499E-2</v>
      </c>
      <c r="K147" s="102">
        <v>2.0617601725466798E-3</v>
      </c>
      <c r="L147" s="102">
        <v>-10.5257429296041</v>
      </c>
      <c r="M147" s="41">
        <v>6.5740767609566804E-26</v>
      </c>
      <c r="N147" s="102">
        <v>-6.5159299999999996E-3</v>
      </c>
      <c r="O147" s="102">
        <v>6.4375500000000002E-3</v>
      </c>
      <c r="P147" s="102">
        <f t="shared" si="2"/>
        <v>-1.0121754394140627</v>
      </c>
      <c r="Q147" s="41">
        <v>0.31145400000000001</v>
      </c>
    </row>
    <row r="148" spans="1:17" x14ac:dyDescent="0.25">
      <c r="A148" s="4" t="s">
        <v>829</v>
      </c>
      <c r="B148" s="4" t="s">
        <v>207</v>
      </c>
      <c r="C148" s="4" t="s">
        <v>1045</v>
      </c>
      <c r="D148" s="4">
        <v>1</v>
      </c>
      <c r="E148" s="4">
        <v>1</v>
      </c>
      <c r="F148" s="4">
        <v>5</v>
      </c>
      <c r="G148" s="4">
        <v>137351159</v>
      </c>
      <c r="H148" s="4" t="s">
        <v>817</v>
      </c>
      <c r="I148" s="4" t="s">
        <v>816</v>
      </c>
      <c r="J148" s="102">
        <v>-2.1601297617130501E-2</v>
      </c>
      <c r="K148" s="102">
        <v>2.06315564431273E-3</v>
      </c>
      <c r="L148" s="102">
        <v>-10.4700281225395</v>
      </c>
      <c r="M148" s="41">
        <v>1.18607763924207E-25</v>
      </c>
      <c r="N148" s="102">
        <v>-6.5159299999999996E-3</v>
      </c>
      <c r="O148" s="102">
        <v>6.4375500000000002E-3</v>
      </c>
      <c r="P148" s="102">
        <f t="shared" si="2"/>
        <v>-1.0121754394140627</v>
      </c>
      <c r="Q148" s="41">
        <v>0.31145400000000001</v>
      </c>
    </row>
    <row r="149" spans="1:17" x14ac:dyDescent="0.25">
      <c r="A149" s="4" t="s">
        <v>829</v>
      </c>
      <c r="B149" s="4" t="s">
        <v>207</v>
      </c>
      <c r="C149" s="4" t="s">
        <v>829</v>
      </c>
      <c r="D149" s="4">
        <v>1</v>
      </c>
      <c r="E149" s="4">
        <v>1</v>
      </c>
      <c r="F149" s="4">
        <v>5</v>
      </c>
      <c r="G149" s="4">
        <v>137364795</v>
      </c>
      <c r="H149" s="4" t="s">
        <v>814</v>
      </c>
      <c r="I149" s="4" t="s">
        <v>816</v>
      </c>
      <c r="J149" s="102">
        <v>2.1845065394070599E-2</v>
      </c>
      <c r="K149" s="102">
        <v>2.0664278303814902E-3</v>
      </c>
      <c r="L149" s="102">
        <v>10.5714146281304</v>
      </c>
      <c r="M149" s="41">
        <v>4.0434873285831E-26</v>
      </c>
      <c r="N149" s="102">
        <v>5.9031099999999996E-3</v>
      </c>
      <c r="O149" s="102">
        <v>6.4435999999999998E-3</v>
      </c>
      <c r="P149" s="102">
        <f t="shared" si="2"/>
        <v>0.91611987087963243</v>
      </c>
      <c r="Q149" s="41">
        <v>0.35960500000000001</v>
      </c>
    </row>
    <row r="150" spans="1:17" x14ac:dyDescent="0.25">
      <c r="A150" s="4" t="s">
        <v>829</v>
      </c>
      <c r="B150" s="4" t="s">
        <v>207</v>
      </c>
      <c r="C150" s="4" t="s">
        <v>1038</v>
      </c>
      <c r="D150" s="4">
        <v>0.99</v>
      </c>
      <c r="E150" s="4">
        <v>1</v>
      </c>
      <c r="F150" s="4">
        <v>5</v>
      </c>
      <c r="G150" s="4">
        <v>137370990</v>
      </c>
      <c r="H150" s="4" t="s">
        <v>817</v>
      </c>
      <c r="I150" s="4" t="s">
        <v>815</v>
      </c>
      <c r="J150" s="102">
        <v>2.1733128595602402E-2</v>
      </c>
      <c r="K150" s="102">
        <v>2.0645552445003601E-3</v>
      </c>
      <c r="L150" s="102">
        <v>10.526784717190701</v>
      </c>
      <c r="M150" s="41">
        <v>6.5017460318054705E-26</v>
      </c>
      <c r="N150" s="102">
        <v>5.8989899999999998E-3</v>
      </c>
      <c r="O150" s="102">
        <v>6.4527300000000003E-3</v>
      </c>
      <c r="P150" s="102">
        <f t="shared" si="2"/>
        <v>0.91418515883974683</v>
      </c>
      <c r="Q150" s="41">
        <v>0.36062</v>
      </c>
    </row>
    <row r="151" spans="1:17" x14ac:dyDescent="0.25">
      <c r="A151" s="4" t="s">
        <v>829</v>
      </c>
      <c r="B151" s="4" t="s">
        <v>207</v>
      </c>
      <c r="C151" s="4" t="s">
        <v>1035</v>
      </c>
      <c r="D151" s="4">
        <v>0.99</v>
      </c>
      <c r="E151" s="4">
        <v>1</v>
      </c>
      <c r="F151" s="4">
        <v>5</v>
      </c>
      <c r="G151" s="4">
        <v>137380603</v>
      </c>
      <c r="H151" s="4" t="s">
        <v>817</v>
      </c>
      <c r="I151" s="4" t="s">
        <v>815</v>
      </c>
      <c r="J151" s="102">
        <v>-2.1775049231424402E-2</v>
      </c>
      <c r="K151" s="102">
        <v>2.0640882513112699E-3</v>
      </c>
      <c r="L151" s="102">
        <v>-10.549475884856699</v>
      </c>
      <c r="M151" s="41">
        <v>5.1081238026873501E-26</v>
      </c>
      <c r="N151" s="102">
        <v>-6.2133600000000002E-3</v>
      </c>
      <c r="O151" s="102">
        <v>6.4451100000000004E-3</v>
      </c>
      <c r="P151" s="102">
        <f t="shared" si="2"/>
        <v>-0.96404250664457236</v>
      </c>
      <c r="Q151" s="41">
        <v>0.33502500000000002</v>
      </c>
    </row>
    <row r="152" spans="1:17" x14ac:dyDescent="0.25">
      <c r="A152" s="4" t="s">
        <v>829</v>
      </c>
      <c r="B152" s="4" t="s">
        <v>207</v>
      </c>
      <c r="C152" s="4" t="s">
        <v>1037</v>
      </c>
      <c r="D152" s="4">
        <v>0.99</v>
      </c>
      <c r="E152" s="4">
        <v>1</v>
      </c>
      <c r="F152" s="4">
        <v>5</v>
      </c>
      <c r="G152" s="4">
        <v>137383078</v>
      </c>
      <c r="H152" s="4" t="s">
        <v>817</v>
      </c>
      <c r="I152" s="4" t="s">
        <v>816</v>
      </c>
      <c r="J152" s="102">
        <v>2.17211112358284E-2</v>
      </c>
      <c r="K152" s="102">
        <v>2.0626900292063299E-3</v>
      </c>
      <c r="L152" s="102">
        <v>10.5304776424338</v>
      </c>
      <c r="M152" s="41">
        <v>6.2516449611020702E-26</v>
      </c>
      <c r="N152" s="102">
        <v>5.8989899999999998E-3</v>
      </c>
      <c r="O152" s="102">
        <v>6.4527300000000003E-3</v>
      </c>
      <c r="P152" s="102">
        <f t="shared" si="2"/>
        <v>0.91418515883974683</v>
      </c>
      <c r="Q152" s="41">
        <v>0.36062</v>
      </c>
    </row>
    <row r="153" spans="1:17" x14ac:dyDescent="0.25">
      <c r="A153" s="4" t="s">
        <v>829</v>
      </c>
      <c r="B153" s="4" t="s">
        <v>207</v>
      </c>
      <c r="C153" s="4" t="s">
        <v>1041</v>
      </c>
      <c r="D153" s="4">
        <v>0.93</v>
      </c>
      <c r="E153" s="4">
        <v>0.97</v>
      </c>
      <c r="F153" s="4">
        <v>5</v>
      </c>
      <c r="G153" s="4">
        <v>137419989</v>
      </c>
      <c r="H153" s="4" t="s">
        <v>814</v>
      </c>
      <c r="I153" s="4" t="s">
        <v>816</v>
      </c>
      <c r="J153" s="102">
        <v>2.1665656248367499E-2</v>
      </c>
      <c r="K153" s="102">
        <v>2.0636217181317701E-3</v>
      </c>
      <c r="L153" s="102">
        <v>10.498850665315601</v>
      </c>
      <c r="M153" s="41">
        <v>8.7438225431816597E-26</v>
      </c>
      <c r="N153" s="102">
        <v>5.9811999999999999E-3</v>
      </c>
      <c r="O153" s="102">
        <v>6.4479000000000003E-3</v>
      </c>
      <c r="P153" s="102">
        <f t="shared" si="2"/>
        <v>0.92761984522092455</v>
      </c>
      <c r="Q153" s="41">
        <v>0.353605</v>
      </c>
    </row>
    <row r="154" spans="1:17" x14ac:dyDescent="0.25">
      <c r="A154" s="40" t="s">
        <v>840</v>
      </c>
      <c r="B154" s="40" t="s">
        <v>18</v>
      </c>
      <c r="C154" s="40" t="s">
        <v>1053</v>
      </c>
      <c r="D154" s="40">
        <v>1</v>
      </c>
      <c r="E154" s="40">
        <v>1</v>
      </c>
      <c r="F154" s="40">
        <v>10</v>
      </c>
      <c r="G154" s="40">
        <v>77925497</v>
      </c>
      <c r="H154" s="40" t="s">
        <v>817</v>
      </c>
      <c r="I154" s="40" t="s">
        <v>815</v>
      </c>
      <c r="J154" s="103">
        <v>1.13902829900056E-2</v>
      </c>
      <c r="K154" s="103">
        <v>2.0557604115854001E-3</v>
      </c>
      <c r="L154" s="103">
        <v>5.5406665707807097</v>
      </c>
      <c r="M154" s="104">
        <v>3.01322465796434E-8</v>
      </c>
      <c r="N154" s="103">
        <v>2.9489999999999998E-3</v>
      </c>
      <c r="O154" s="103">
        <v>6.1369600000000003E-3</v>
      </c>
      <c r="P154" s="103">
        <f t="shared" si="2"/>
        <v>0.48053107727604544</v>
      </c>
      <c r="Q154" s="104">
        <v>0.63085000000000002</v>
      </c>
    </row>
    <row r="155" spans="1:17" x14ac:dyDescent="0.25">
      <c r="A155" s="40" t="s">
        <v>840</v>
      </c>
      <c r="B155" s="40" t="s">
        <v>18</v>
      </c>
      <c r="C155" s="40" t="s">
        <v>1055</v>
      </c>
      <c r="D155" s="40">
        <v>1</v>
      </c>
      <c r="E155" s="40">
        <v>1</v>
      </c>
      <c r="F155" s="40">
        <v>10</v>
      </c>
      <c r="G155" s="40">
        <v>77926280</v>
      </c>
      <c r="H155" s="40" t="s">
        <v>817</v>
      </c>
      <c r="I155" s="40" t="s">
        <v>815</v>
      </c>
      <c r="J155" s="103">
        <v>-1.1340500205370099E-2</v>
      </c>
      <c r="K155" s="103">
        <v>2.0575983540966399E-3</v>
      </c>
      <c r="L155" s="103">
        <v>-5.5115227822725599</v>
      </c>
      <c r="M155" s="104">
        <v>3.55742370986116E-8</v>
      </c>
      <c r="N155" s="103">
        <v>-3.9118299999999998E-3</v>
      </c>
      <c r="O155" s="103">
        <v>6.1357699999999996E-3</v>
      </c>
      <c r="P155" s="103">
        <f t="shared" si="2"/>
        <v>-0.63754508399108833</v>
      </c>
      <c r="Q155" s="104">
        <v>0.52376999999999996</v>
      </c>
    </row>
    <row r="156" spans="1:17" x14ac:dyDescent="0.25">
      <c r="A156" s="40" t="s">
        <v>840</v>
      </c>
      <c r="B156" s="40" t="s">
        <v>18</v>
      </c>
      <c r="C156" s="40" t="s">
        <v>1058</v>
      </c>
      <c r="D156" s="40">
        <v>1</v>
      </c>
      <c r="E156" s="40">
        <v>1</v>
      </c>
      <c r="F156" s="40">
        <v>10</v>
      </c>
      <c r="G156" s="40">
        <v>77927296</v>
      </c>
      <c r="H156" s="40" t="s">
        <v>817</v>
      </c>
      <c r="I156" s="40" t="s">
        <v>815</v>
      </c>
      <c r="J156" s="103">
        <v>-1.1310613974986099E-2</v>
      </c>
      <c r="K156" s="103">
        <v>2.0571381934849798E-3</v>
      </c>
      <c r="L156" s="103">
        <v>-5.4982275915187202</v>
      </c>
      <c r="M156" s="104">
        <v>3.8362759858151601E-8</v>
      </c>
      <c r="N156" s="103">
        <v>-3.9118299999999998E-3</v>
      </c>
      <c r="O156" s="103">
        <v>6.1357699999999996E-3</v>
      </c>
      <c r="P156" s="103">
        <f t="shared" si="2"/>
        <v>-0.63754508399108833</v>
      </c>
      <c r="Q156" s="104">
        <v>0.52376999999999996</v>
      </c>
    </row>
    <row r="157" spans="1:17" x14ac:dyDescent="0.25">
      <c r="A157" s="40" t="s">
        <v>840</v>
      </c>
      <c r="B157" s="40" t="s">
        <v>18</v>
      </c>
      <c r="C157" s="40" t="s">
        <v>1065</v>
      </c>
      <c r="D157" s="40">
        <v>1</v>
      </c>
      <c r="E157" s="40">
        <v>1</v>
      </c>
      <c r="F157" s="40">
        <v>10</v>
      </c>
      <c r="G157" s="40">
        <v>77927404</v>
      </c>
      <c r="H157" s="40" t="s">
        <v>817</v>
      </c>
      <c r="I157" s="40" t="s">
        <v>815</v>
      </c>
      <c r="J157" s="103">
        <v>-1.12191086618147E-2</v>
      </c>
      <c r="K157" s="103">
        <v>2.05667848328221E-3</v>
      </c>
      <c r="L157" s="103">
        <v>-5.45496476625281</v>
      </c>
      <c r="M157" s="104">
        <v>4.89825569445864E-8</v>
      </c>
      <c r="N157" s="103">
        <v>-3.51995E-3</v>
      </c>
      <c r="O157" s="103">
        <v>6.12782E-3</v>
      </c>
      <c r="P157" s="103">
        <f t="shared" si="2"/>
        <v>-0.57442124605487754</v>
      </c>
      <c r="Q157" s="104">
        <v>0.56568200000000002</v>
      </c>
    </row>
    <row r="158" spans="1:17" x14ac:dyDescent="0.25">
      <c r="A158" s="40" t="s">
        <v>840</v>
      </c>
      <c r="B158" s="40" t="s">
        <v>18</v>
      </c>
      <c r="C158" s="40" t="s">
        <v>1064</v>
      </c>
      <c r="D158" s="40">
        <v>1</v>
      </c>
      <c r="E158" s="40">
        <v>1</v>
      </c>
      <c r="F158" s="40">
        <v>10</v>
      </c>
      <c r="G158" s="40">
        <v>77927525</v>
      </c>
      <c r="H158" s="40" t="s">
        <v>817</v>
      </c>
      <c r="I158" s="40" t="s">
        <v>815</v>
      </c>
      <c r="J158" s="103">
        <v>-1.1242799925031801E-2</v>
      </c>
      <c r="K158" s="103">
        <v>2.0589815447018401E-3</v>
      </c>
      <c r="L158" s="103">
        <v>-5.46036945011073</v>
      </c>
      <c r="M158" s="104">
        <v>4.7514477468550503E-8</v>
      </c>
      <c r="N158" s="103">
        <v>-3.5321200000000001E-3</v>
      </c>
      <c r="O158" s="103">
        <v>6.13804E-3</v>
      </c>
      <c r="P158" s="103">
        <f t="shared" si="2"/>
        <v>-0.57544753699878137</v>
      </c>
      <c r="Q158" s="104">
        <v>0.56498899999999996</v>
      </c>
    </row>
    <row r="159" spans="1:17" x14ac:dyDescent="0.25">
      <c r="A159" s="40" t="s">
        <v>840</v>
      </c>
      <c r="B159" s="40" t="s">
        <v>18</v>
      </c>
      <c r="C159" s="40" t="s">
        <v>1066</v>
      </c>
      <c r="D159" s="40">
        <v>1</v>
      </c>
      <c r="E159" s="40">
        <v>1</v>
      </c>
      <c r="F159" s="40">
        <v>10</v>
      </c>
      <c r="G159" s="40">
        <v>77927556</v>
      </c>
      <c r="H159" s="40" t="s">
        <v>817</v>
      </c>
      <c r="I159" s="40" t="s">
        <v>815</v>
      </c>
      <c r="J159" s="103">
        <v>-1.12316126802357E-2</v>
      </c>
      <c r="K159" s="103">
        <v>2.0594435132723402E-3</v>
      </c>
      <c r="L159" s="103">
        <v>-5.4537124266104602</v>
      </c>
      <c r="M159" s="104">
        <v>4.9328953806153701E-8</v>
      </c>
      <c r="N159" s="103">
        <v>-3.5321200000000001E-3</v>
      </c>
      <c r="O159" s="103">
        <v>6.13804E-3</v>
      </c>
      <c r="P159" s="103">
        <f t="shared" si="2"/>
        <v>-0.57544753699878137</v>
      </c>
      <c r="Q159" s="104">
        <v>0.56498899999999996</v>
      </c>
    </row>
    <row r="160" spans="1:17" x14ac:dyDescent="0.25">
      <c r="A160" s="40" t="s">
        <v>840</v>
      </c>
      <c r="B160" s="40" t="s">
        <v>18</v>
      </c>
      <c r="C160" s="40" t="s">
        <v>1063</v>
      </c>
      <c r="D160" s="40">
        <v>1</v>
      </c>
      <c r="E160" s="40">
        <v>1</v>
      </c>
      <c r="F160" s="40">
        <v>10</v>
      </c>
      <c r="G160" s="40">
        <v>77928304</v>
      </c>
      <c r="H160" s="40" t="s">
        <v>817</v>
      </c>
      <c r="I160" s="40" t="s">
        <v>815</v>
      </c>
      <c r="J160" s="103">
        <v>-1.12399498545241E-2</v>
      </c>
      <c r="K160" s="103">
        <v>2.0575983540966399E-3</v>
      </c>
      <c r="L160" s="103">
        <v>-5.4626549599175096</v>
      </c>
      <c r="M160" s="104">
        <v>4.6906576440705798E-8</v>
      </c>
      <c r="N160" s="103">
        <v>-3.9118299999999998E-3</v>
      </c>
      <c r="O160" s="103">
        <v>6.1357699999999996E-3</v>
      </c>
      <c r="P160" s="103">
        <f t="shared" si="2"/>
        <v>-0.63754508399108833</v>
      </c>
      <c r="Q160" s="104">
        <v>0.52376999999999996</v>
      </c>
    </row>
    <row r="161" spans="1:17" x14ac:dyDescent="0.25">
      <c r="A161" s="40" t="s">
        <v>840</v>
      </c>
      <c r="B161" s="40" t="s">
        <v>18</v>
      </c>
      <c r="C161" s="40" t="s">
        <v>840</v>
      </c>
      <c r="D161" s="40">
        <v>1</v>
      </c>
      <c r="E161" s="40">
        <v>1</v>
      </c>
      <c r="F161" s="40">
        <v>10</v>
      </c>
      <c r="G161" s="40">
        <v>77928689</v>
      </c>
      <c r="H161" s="40" t="s">
        <v>817</v>
      </c>
      <c r="I161" s="40" t="s">
        <v>815</v>
      </c>
      <c r="J161" s="103">
        <v>-1.1495979425063399E-2</v>
      </c>
      <c r="K161" s="103">
        <v>2.0525612563561798E-3</v>
      </c>
      <c r="L161" s="103">
        <v>-5.6007972426955597</v>
      </c>
      <c r="M161" s="104">
        <v>2.1336819279548199E-8</v>
      </c>
      <c r="N161" s="103">
        <v>-2.9286500000000001E-3</v>
      </c>
      <c r="O161" s="103">
        <v>6.1155899999999997E-3</v>
      </c>
      <c r="P161" s="103">
        <f t="shared" si="2"/>
        <v>-0.47888265890944293</v>
      </c>
      <c r="Q161" s="104">
        <v>0.632023</v>
      </c>
    </row>
    <row r="162" spans="1:17" x14ac:dyDescent="0.25">
      <c r="A162" s="40" t="s">
        <v>840</v>
      </c>
      <c r="B162" s="40" t="s">
        <v>18</v>
      </c>
      <c r="C162" s="40" t="s">
        <v>1057</v>
      </c>
      <c r="D162" s="40">
        <v>1</v>
      </c>
      <c r="E162" s="40">
        <v>1</v>
      </c>
      <c r="F162" s="40">
        <v>10</v>
      </c>
      <c r="G162" s="40">
        <v>77929725</v>
      </c>
      <c r="H162" s="40" t="s">
        <v>814</v>
      </c>
      <c r="I162" s="40" t="s">
        <v>816</v>
      </c>
      <c r="J162" s="103">
        <v>-1.13199680479571E-2</v>
      </c>
      <c r="K162" s="103">
        <v>2.0580589657482298E-3</v>
      </c>
      <c r="L162" s="103">
        <v>-5.5003127880942904</v>
      </c>
      <c r="M162" s="104">
        <v>3.7911809797356898E-8</v>
      </c>
      <c r="N162" s="103">
        <v>-2.17469E-3</v>
      </c>
      <c r="O162" s="103">
        <v>6.1003699999999999E-3</v>
      </c>
      <c r="P162" s="103">
        <f t="shared" si="2"/>
        <v>-0.35648493452036517</v>
      </c>
      <c r="Q162" s="104">
        <v>0.72147700000000003</v>
      </c>
    </row>
    <row r="163" spans="1:17" x14ac:dyDescent="0.25">
      <c r="A163" s="40" t="s">
        <v>840</v>
      </c>
      <c r="B163" s="40" t="s">
        <v>18</v>
      </c>
      <c r="C163" s="40" t="s">
        <v>1059</v>
      </c>
      <c r="D163" s="40">
        <v>1</v>
      </c>
      <c r="E163" s="40">
        <v>1</v>
      </c>
      <c r="F163" s="40">
        <v>10</v>
      </c>
      <c r="G163" s="40">
        <v>77930390</v>
      </c>
      <c r="H163" s="40" t="s">
        <v>814</v>
      </c>
      <c r="I163" s="40" t="s">
        <v>816</v>
      </c>
      <c r="J163" s="103">
        <v>-1.13008472856834E-2</v>
      </c>
      <c r="K163" s="103">
        <v>2.05667848328221E-3</v>
      </c>
      <c r="L163" s="103">
        <v>-5.4947077910051503</v>
      </c>
      <c r="M163" s="104">
        <v>3.9135787910736703E-8</v>
      </c>
      <c r="N163" s="103">
        <v>-2.56719E-3</v>
      </c>
      <c r="O163" s="103">
        <v>6.0944099999999998E-3</v>
      </c>
      <c r="P163" s="103">
        <f t="shared" si="2"/>
        <v>-0.42123683834858505</v>
      </c>
      <c r="Q163" s="104">
        <v>0.67358200000000001</v>
      </c>
    </row>
    <row r="164" spans="1:17" x14ac:dyDescent="0.25">
      <c r="A164" s="40" t="s">
        <v>840</v>
      </c>
      <c r="B164" s="40" t="s">
        <v>18</v>
      </c>
      <c r="C164" s="40" t="s">
        <v>1054</v>
      </c>
      <c r="D164" s="40">
        <v>1</v>
      </c>
      <c r="E164" s="40">
        <v>1</v>
      </c>
      <c r="F164" s="40">
        <v>10</v>
      </c>
      <c r="G164" s="40">
        <v>77930464</v>
      </c>
      <c r="H164" s="40" t="s">
        <v>817</v>
      </c>
      <c r="I164" s="40" t="s">
        <v>815</v>
      </c>
      <c r="J164" s="103">
        <v>-1.13317177435601E-2</v>
      </c>
      <c r="K164" s="103">
        <v>2.0543866664029099E-3</v>
      </c>
      <c r="L164" s="103">
        <v>-5.5158641403184197</v>
      </c>
      <c r="M164" s="104">
        <v>3.47070307137653E-8</v>
      </c>
      <c r="N164" s="103">
        <v>-3.1769300000000001E-3</v>
      </c>
      <c r="O164" s="103">
        <v>6.1056000000000001E-3</v>
      </c>
      <c r="P164" s="103">
        <f t="shared" si="2"/>
        <v>-0.52033051624737947</v>
      </c>
      <c r="Q164" s="104">
        <v>0.60283399999999998</v>
      </c>
    </row>
    <row r="165" spans="1:17" x14ac:dyDescent="0.25">
      <c r="A165" s="40" t="s">
        <v>840</v>
      </c>
      <c r="B165" s="40" t="s">
        <v>18</v>
      </c>
      <c r="C165" s="40" t="s">
        <v>1051</v>
      </c>
      <c r="D165" s="40">
        <v>1</v>
      </c>
      <c r="E165" s="40">
        <v>1</v>
      </c>
      <c r="F165" s="40">
        <v>10</v>
      </c>
      <c r="G165" s="40">
        <v>77930600</v>
      </c>
      <c r="H165" s="40" t="s">
        <v>817</v>
      </c>
      <c r="I165" s="40" t="s">
        <v>815</v>
      </c>
      <c r="J165" s="103">
        <v>-1.1462997170117801E-2</v>
      </c>
      <c r="K165" s="103">
        <v>2.0534730705674999E-3</v>
      </c>
      <c r="L165" s="103">
        <v>-5.5822485984439201</v>
      </c>
      <c r="M165" s="104">
        <v>2.3742866974488202E-8</v>
      </c>
      <c r="N165" s="103">
        <v>-2.56719E-3</v>
      </c>
      <c r="O165" s="103">
        <v>6.0944099999999998E-3</v>
      </c>
      <c r="P165" s="103">
        <f t="shared" si="2"/>
        <v>-0.42123683834858505</v>
      </c>
      <c r="Q165" s="104">
        <v>0.67358200000000001</v>
      </c>
    </row>
    <row r="166" spans="1:17" x14ac:dyDescent="0.25">
      <c r="A166" s="40" t="s">
        <v>840</v>
      </c>
      <c r="B166" s="40" t="s">
        <v>18</v>
      </c>
      <c r="C166" s="40" t="s">
        <v>1061</v>
      </c>
      <c r="D166" s="40">
        <v>1</v>
      </c>
      <c r="E166" s="40">
        <v>1</v>
      </c>
      <c r="F166" s="40">
        <v>10</v>
      </c>
      <c r="G166" s="40">
        <v>77932402</v>
      </c>
      <c r="H166" s="40" t="s">
        <v>814</v>
      </c>
      <c r="I166" s="40" t="s">
        <v>816</v>
      </c>
      <c r="J166" s="103">
        <v>-1.1262877717754201E-2</v>
      </c>
      <c r="K166" s="103">
        <v>2.0580589657482298E-3</v>
      </c>
      <c r="L166" s="103">
        <v>-5.4725728976669501</v>
      </c>
      <c r="M166" s="104">
        <v>4.4354820813778703E-8</v>
      </c>
      <c r="N166" s="103">
        <v>-2.5885399999999999E-3</v>
      </c>
      <c r="O166" s="103">
        <v>6.1127600000000001E-3</v>
      </c>
      <c r="P166" s="103">
        <f t="shared" si="2"/>
        <v>-0.42346501416708654</v>
      </c>
      <c r="Q166" s="104">
        <v>0.671956</v>
      </c>
    </row>
    <row r="167" spans="1:17" x14ac:dyDescent="0.25">
      <c r="A167" s="40" t="s">
        <v>840</v>
      </c>
      <c r="B167" s="40" t="s">
        <v>18</v>
      </c>
      <c r="C167" s="40" t="s">
        <v>1056</v>
      </c>
      <c r="D167" s="40">
        <v>1</v>
      </c>
      <c r="E167" s="40">
        <v>1</v>
      </c>
      <c r="F167" s="40">
        <v>10</v>
      </c>
      <c r="G167" s="40">
        <v>77933210</v>
      </c>
      <c r="H167" s="40" t="s">
        <v>817</v>
      </c>
      <c r="I167" s="40" t="s">
        <v>815</v>
      </c>
      <c r="J167" s="103">
        <v>-1.13187116469019E-2</v>
      </c>
      <c r="K167" s="103">
        <v>2.05667848328221E-3</v>
      </c>
      <c r="L167" s="103">
        <v>-5.5033938162461702</v>
      </c>
      <c r="M167" s="104">
        <v>3.7254894859785297E-8</v>
      </c>
      <c r="N167" s="103">
        <v>-1.9795400000000001E-3</v>
      </c>
      <c r="O167" s="103">
        <v>6.1014900000000002E-3</v>
      </c>
      <c r="P167" s="103">
        <f t="shared" si="2"/>
        <v>-0.32443550673687904</v>
      </c>
      <c r="Q167" s="104">
        <v>0.74560899999999997</v>
      </c>
    </row>
    <row r="168" spans="1:17" x14ac:dyDescent="0.25">
      <c r="A168" s="40" t="s">
        <v>840</v>
      </c>
      <c r="B168" s="40" t="s">
        <v>18</v>
      </c>
      <c r="C168" s="40" t="s">
        <v>1060</v>
      </c>
      <c r="D168" s="40">
        <v>0.99</v>
      </c>
      <c r="E168" s="40">
        <v>1</v>
      </c>
      <c r="F168" s="40">
        <v>10</v>
      </c>
      <c r="G168" s="40">
        <v>77934487</v>
      </c>
      <c r="H168" s="40" t="s">
        <v>814</v>
      </c>
      <c r="I168" s="40" t="s">
        <v>816</v>
      </c>
      <c r="J168" s="103">
        <v>1.12866348509508E-2</v>
      </c>
      <c r="K168" s="103">
        <v>2.0617601725466798E-3</v>
      </c>
      <c r="L168" s="103">
        <v>5.4742714507912797</v>
      </c>
      <c r="M168" s="104">
        <v>4.39315214679596E-8</v>
      </c>
      <c r="N168" s="103">
        <v>2.6896899999999998E-3</v>
      </c>
      <c r="O168" s="103">
        <v>6.1394300000000004E-3</v>
      </c>
      <c r="P168" s="103">
        <f t="shared" si="2"/>
        <v>0.43810093119393811</v>
      </c>
      <c r="Q168" s="104">
        <v>0.66131300000000004</v>
      </c>
    </row>
    <row r="169" spans="1:17" x14ac:dyDescent="0.25">
      <c r="A169" s="40" t="s">
        <v>840</v>
      </c>
      <c r="B169" s="40" t="s">
        <v>18</v>
      </c>
      <c r="C169" s="40" t="s">
        <v>1062</v>
      </c>
      <c r="D169" s="40">
        <v>0.99</v>
      </c>
      <c r="E169" s="40">
        <v>1</v>
      </c>
      <c r="F169" s="40">
        <v>10</v>
      </c>
      <c r="G169" s="40">
        <v>77934866</v>
      </c>
      <c r="H169" s="40" t="s">
        <v>814</v>
      </c>
      <c r="I169" s="40" t="s">
        <v>816</v>
      </c>
      <c r="J169" s="103">
        <v>1.12739153437789E-2</v>
      </c>
      <c r="K169" s="103">
        <v>2.0626900292063299E-3</v>
      </c>
      <c r="L169" s="103">
        <v>5.4656371942210003</v>
      </c>
      <c r="M169" s="104">
        <v>4.6124688221684302E-8</v>
      </c>
      <c r="N169" s="103">
        <v>3.0860699999999998E-3</v>
      </c>
      <c r="O169" s="103">
        <v>6.1332100000000001E-3</v>
      </c>
      <c r="P169" s="103">
        <f t="shared" si="2"/>
        <v>0.50317370512341819</v>
      </c>
      <c r="Q169" s="104">
        <v>0.614842</v>
      </c>
    </row>
    <row r="170" spans="1:17" x14ac:dyDescent="0.25">
      <c r="A170" s="40" t="s">
        <v>840</v>
      </c>
      <c r="B170" s="40" t="s">
        <v>18</v>
      </c>
      <c r="C170" s="40" t="s">
        <v>1052</v>
      </c>
      <c r="D170" s="40">
        <v>0.99</v>
      </c>
      <c r="E170" s="40">
        <v>1</v>
      </c>
      <c r="F170" s="40">
        <v>10</v>
      </c>
      <c r="G170" s="40">
        <v>77935345</v>
      </c>
      <c r="H170" s="40" t="s">
        <v>817</v>
      </c>
      <c r="I170" s="40" t="s">
        <v>815</v>
      </c>
      <c r="J170" s="103">
        <v>-1.1425319000231899E-2</v>
      </c>
      <c r="K170" s="103">
        <v>2.0585200290721001E-3</v>
      </c>
      <c r="L170" s="103">
        <v>-5.5502588456144197</v>
      </c>
      <c r="M170" s="104">
        <v>2.8524693796135201E-8</v>
      </c>
      <c r="N170" s="103">
        <v>-2.3565000000000001E-3</v>
      </c>
      <c r="O170" s="103">
        <v>6.1103099999999999E-3</v>
      </c>
      <c r="P170" s="103">
        <f t="shared" si="2"/>
        <v>-0.38565964738286601</v>
      </c>
      <c r="Q170" s="104">
        <v>0.69974800000000004</v>
      </c>
    </row>
    <row r="171" spans="1:17" x14ac:dyDescent="0.25">
      <c r="A171" s="4" t="s">
        <v>849</v>
      </c>
      <c r="B171" s="4" t="s">
        <v>249</v>
      </c>
      <c r="C171" s="4" t="s">
        <v>1074</v>
      </c>
      <c r="D171" s="4">
        <v>0.81</v>
      </c>
      <c r="E171" s="4">
        <v>1</v>
      </c>
      <c r="F171" s="4">
        <v>16</v>
      </c>
      <c r="G171" s="4">
        <v>73032032</v>
      </c>
      <c r="H171" s="4" t="s">
        <v>817</v>
      </c>
      <c r="I171" s="4" t="s">
        <v>815</v>
      </c>
      <c r="J171" s="102">
        <v>3.5515057348573298E-2</v>
      </c>
      <c r="K171" s="102">
        <v>2.17628245452345E-3</v>
      </c>
      <c r="L171" s="102">
        <v>16.319139675437999</v>
      </c>
      <c r="M171" s="41">
        <v>7.2145179188424296E-60</v>
      </c>
      <c r="N171" s="102">
        <v>1.3376300000000001E-2</v>
      </c>
      <c r="O171" s="102">
        <v>7.0517799999999997E-3</v>
      </c>
      <c r="P171" s="102">
        <f t="shared" si="2"/>
        <v>1.8968685920434276</v>
      </c>
      <c r="Q171" s="41">
        <v>5.7845000000000001E-2</v>
      </c>
    </row>
    <row r="172" spans="1:17" x14ac:dyDescent="0.25">
      <c r="A172" s="4" t="s">
        <v>849</v>
      </c>
      <c r="B172" s="4" t="s">
        <v>249</v>
      </c>
      <c r="C172" s="4" t="s">
        <v>1073</v>
      </c>
      <c r="D172" s="4">
        <v>0.81</v>
      </c>
      <c r="E172" s="4">
        <v>1</v>
      </c>
      <c r="F172" s="4">
        <v>16</v>
      </c>
      <c r="G172" s="4">
        <v>73032033</v>
      </c>
      <c r="H172" s="4" t="s">
        <v>814</v>
      </c>
      <c r="I172" s="4" t="s">
        <v>816</v>
      </c>
      <c r="J172" s="102">
        <v>3.55997083920871E-2</v>
      </c>
      <c r="K172" s="102">
        <v>2.1768659868345798E-3</v>
      </c>
      <c r="L172" s="102">
        <v>16.353651812922699</v>
      </c>
      <c r="M172" s="41">
        <v>4.0967516865351898E-60</v>
      </c>
      <c r="N172" s="102">
        <v>1.3376300000000001E-2</v>
      </c>
      <c r="O172" s="102">
        <v>7.0517799999999997E-3</v>
      </c>
      <c r="P172" s="102">
        <f t="shared" si="2"/>
        <v>1.8968685920434276</v>
      </c>
      <c r="Q172" s="41">
        <v>5.7845000000000001E-2</v>
      </c>
    </row>
    <row r="173" spans="1:17" x14ac:dyDescent="0.25">
      <c r="A173" s="4" t="s">
        <v>849</v>
      </c>
      <c r="B173" s="4" t="s">
        <v>249</v>
      </c>
      <c r="C173" s="4" t="s">
        <v>1072</v>
      </c>
      <c r="D173" s="4">
        <v>0.86</v>
      </c>
      <c r="E173" s="4">
        <v>0.99</v>
      </c>
      <c r="F173" s="4">
        <v>16</v>
      </c>
      <c r="G173" s="4">
        <v>73041940</v>
      </c>
      <c r="H173" s="4" t="s">
        <v>814</v>
      </c>
      <c r="I173" s="4" t="s">
        <v>815</v>
      </c>
      <c r="J173" s="102">
        <v>-3.5196290539633197E-2</v>
      </c>
      <c r="K173" s="102">
        <v>2.1429471637270298E-3</v>
      </c>
      <c r="L173" s="102">
        <v>-16.424245606886299</v>
      </c>
      <c r="M173" s="41">
        <v>1.2826912415087001E-60</v>
      </c>
      <c r="N173" s="102">
        <v>-1.30639E-2</v>
      </c>
      <c r="O173" s="102">
        <v>6.8376499999999998E-3</v>
      </c>
      <c r="P173" s="102">
        <f t="shared" si="2"/>
        <v>-1.9105833144428277</v>
      </c>
      <c r="Q173" s="41">
        <v>5.60586E-2</v>
      </c>
    </row>
    <row r="174" spans="1:17" x14ac:dyDescent="0.25">
      <c r="A174" s="4" t="s">
        <v>849</v>
      </c>
      <c r="B174" s="4" t="s">
        <v>249</v>
      </c>
      <c r="C174" s="4" t="s">
        <v>1070</v>
      </c>
      <c r="D174" s="4">
        <v>0.86</v>
      </c>
      <c r="E174" s="4">
        <v>0.99</v>
      </c>
      <c r="F174" s="4">
        <v>16</v>
      </c>
      <c r="G174" s="4">
        <v>73043777</v>
      </c>
      <c r="H174" s="4" t="s">
        <v>817</v>
      </c>
      <c r="I174" s="4" t="s">
        <v>815</v>
      </c>
      <c r="J174" s="102">
        <v>3.5350465829544701E-2</v>
      </c>
      <c r="K174" s="102">
        <v>2.1429471637270298E-3</v>
      </c>
      <c r="L174" s="102">
        <v>16.496191053102201</v>
      </c>
      <c r="M174" s="41">
        <v>3.9077765443887198E-61</v>
      </c>
      <c r="N174" s="102">
        <v>1.3915500000000001E-2</v>
      </c>
      <c r="O174" s="102">
        <v>6.9316899999999999E-3</v>
      </c>
      <c r="P174" s="102">
        <f t="shared" si="2"/>
        <v>2.0075190898612028</v>
      </c>
      <c r="Q174" s="41">
        <v>4.4694600000000001E-2</v>
      </c>
    </row>
    <row r="175" spans="1:17" x14ac:dyDescent="0.25">
      <c r="A175" s="4" t="s">
        <v>849</v>
      </c>
      <c r="B175" s="4" t="s">
        <v>249</v>
      </c>
      <c r="C175" s="4" t="s">
        <v>1075</v>
      </c>
      <c r="D175" s="4">
        <v>0.82</v>
      </c>
      <c r="E175" s="4">
        <v>0.94</v>
      </c>
      <c r="F175" s="4">
        <v>16</v>
      </c>
      <c r="G175" s="4">
        <v>73046957</v>
      </c>
      <c r="H175" s="4" t="s">
        <v>814</v>
      </c>
      <c r="I175" s="4" t="s">
        <v>816</v>
      </c>
      <c r="J175" s="102">
        <v>3.3455701587233197E-2</v>
      </c>
      <c r="K175" s="102">
        <v>2.1070218066856399E-3</v>
      </c>
      <c r="L175" s="102">
        <v>15.878194274533501</v>
      </c>
      <c r="M175" s="41">
        <v>8.9724401205413799E-57</v>
      </c>
      <c r="N175" s="102">
        <v>8.7892999999999999E-3</v>
      </c>
      <c r="O175" s="102">
        <v>6.73538E-3</v>
      </c>
      <c r="P175" s="102">
        <f t="shared" si="2"/>
        <v>1.304944932579899</v>
      </c>
      <c r="Q175" s="41">
        <v>0.191912</v>
      </c>
    </row>
    <row r="176" spans="1:17" x14ac:dyDescent="0.25">
      <c r="A176" s="4" t="s">
        <v>849</v>
      </c>
      <c r="B176" s="4" t="s">
        <v>249</v>
      </c>
      <c r="C176" s="4" t="s">
        <v>1067</v>
      </c>
      <c r="D176" s="4">
        <v>0.99</v>
      </c>
      <c r="E176" s="4">
        <v>1</v>
      </c>
      <c r="F176" s="4">
        <v>16</v>
      </c>
      <c r="G176" s="4">
        <v>73048367</v>
      </c>
      <c r="H176" s="4" t="s">
        <v>814</v>
      </c>
      <c r="I176" s="4" t="s">
        <v>816</v>
      </c>
      <c r="J176" s="102">
        <v>3.5788760787497299E-2</v>
      </c>
      <c r="K176" s="102">
        <v>2.0645552445003601E-3</v>
      </c>
      <c r="L176" s="102">
        <v>17.334852570708701</v>
      </c>
      <c r="M176" s="41">
        <v>2.5672451615384801E-67</v>
      </c>
      <c r="N176" s="102">
        <v>1.43406E-2</v>
      </c>
      <c r="O176" s="102">
        <v>6.6281100000000004E-3</v>
      </c>
      <c r="P176" s="102">
        <f t="shared" si="2"/>
        <v>2.1636031991020062</v>
      </c>
      <c r="Q176" s="41">
        <v>3.04952E-2</v>
      </c>
    </row>
    <row r="177" spans="1:17" x14ac:dyDescent="0.25">
      <c r="A177" s="4" t="s">
        <v>849</v>
      </c>
      <c r="B177" s="4" t="s">
        <v>249</v>
      </c>
      <c r="C177" s="4" t="s">
        <v>849</v>
      </c>
      <c r="D177" s="4">
        <v>1</v>
      </c>
      <c r="E177" s="4">
        <v>1</v>
      </c>
      <c r="F177" s="4">
        <v>16</v>
      </c>
      <c r="G177" s="4">
        <v>73051620</v>
      </c>
      <c r="H177" s="4" t="s">
        <v>814</v>
      </c>
      <c r="I177" s="4" t="s">
        <v>816</v>
      </c>
      <c r="J177" s="102">
        <v>3.6040236745815801E-2</v>
      </c>
      <c r="K177" s="102">
        <v>2.0617601725466798E-3</v>
      </c>
      <c r="L177" s="102">
        <v>17.480324445931601</v>
      </c>
      <c r="M177" s="41">
        <v>2.0234447174483101E-68</v>
      </c>
      <c r="N177" s="102">
        <v>1.4213999999999999E-2</v>
      </c>
      <c r="O177" s="102">
        <v>6.6186500000000002E-3</v>
      </c>
      <c r="P177" s="102">
        <f t="shared" si="2"/>
        <v>2.1475678574935975</v>
      </c>
      <c r="Q177" s="41">
        <v>3.1747900000000003E-2</v>
      </c>
    </row>
    <row r="178" spans="1:17" x14ac:dyDescent="0.25">
      <c r="A178" s="4" t="s">
        <v>849</v>
      </c>
      <c r="B178" s="4" t="s">
        <v>249</v>
      </c>
      <c r="C178" s="4" t="s">
        <v>1071</v>
      </c>
      <c r="D178" s="4">
        <v>0.97</v>
      </c>
      <c r="E178" s="4">
        <v>0.99</v>
      </c>
      <c r="F178" s="4">
        <v>16</v>
      </c>
      <c r="G178" s="4">
        <v>73059159</v>
      </c>
      <c r="H178" s="4" t="s">
        <v>817</v>
      </c>
      <c r="I178" s="4" t="s">
        <v>816</v>
      </c>
      <c r="J178" s="102">
        <v>3.4066671471820902E-2</v>
      </c>
      <c r="K178" s="102">
        <v>2.0659589906363001E-3</v>
      </c>
      <c r="L178" s="102">
        <v>16.489519698224299</v>
      </c>
      <c r="M178" s="41">
        <v>4.3640469374120903E-61</v>
      </c>
      <c r="N178" s="102">
        <v>1.4132E-2</v>
      </c>
      <c r="O178" s="102">
        <v>6.6326800000000002E-3</v>
      </c>
      <c r="P178" s="102">
        <f t="shared" si="2"/>
        <v>2.1306621154646388</v>
      </c>
      <c r="Q178" s="41">
        <v>3.3117500000000001E-2</v>
      </c>
    </row>
    <row r="179" spans="1:17" x14ac:dyDescent="0.25">
      <c r="A179" s="4" t="s">
        <v>849</v>
      </c>
      <c r="B179" s="4" t="s">
        <v>249</v>
      </c>
      <c r="C179" s="4" t="s">
        <v>1069</v>
      </c>
      <c r="D179" s="4">
        <v>0.91</v>
      </c>
      <c r="E179" s="4">
        <v>0.97</v>
      </c>
      <c r="F179" s="4">
        <v>16</v>
      </c>
      <c r="G179" s="4">
        <v>73068678</v>
      </c>
      <c r="H179" s="4" t="s">
        <v>817</v>
      </c>
      <c r="I179" s="4" t="s">
        <v>815</v>
      </c>
      <c r="J179" s="102">
        <v>3.4778076457620002E-2</v>
      </c>
      <c r="K179" s="102">
        <v>2.0386523190941302E-3</v>
      </c>
      <c r="L179" s="102">
        <v>17.059346575130402</v>
      </c>
      <c r="M179" s="41">
        <v>2.97868379151565E-65</v>
      </c>
      <c r="N179" s="102">
        <v>1.1827799999999999E-2</v>
      </c>
      <c r="O179" s="102">
        <v>6.5997299999999998E-3</v>
      </c>
      <c r="P179" s="102">
        <f t="shared" si="2"/>
        <v>1.7921642249001095</v>
      </c>
      <c r="Q179" s="41">
        <v>7.3106900000000002E-2</v>
      </c>
    </row>
    <row r="180" spans="1:17" x14ac:dyDescent="0.25">
      <c r="A180" s="4" t="s">
        <v>849</v>
      </c>
      <c r="B180" s="4" t="s">
        <v>249</v>
      </c>
      <c r="C180" s="4" t="s">
        <v>1068</v>
      </c>
      <c r="D180" s="4">
        <v>0.91</v>
      </c>
      <c r="E180" s="4">
        <v>0.97</v>
      </c>
      <c r="F180" s="4">
        <v>16</v>
      </c>
      <c r="G180" s="4">
        <v>73069888</v>
      </c>
      <c r="H180" s="4" t="s">
        <v>814</v>
      </c>
      <c r="I180" s="4" t="s">
        <v>816</v>
      </c>
      <c r="J180" s="102">
        <v>-3.51470023837843E-2</v>
      </c>
      <c r="K180" s="102">
        <v>2.0364477056727301E-3</v>
      </c>
      <c r="L180" s="102">
        <v>-17.258976150420601</v>
      </c>
      <c r="M180" s="41">
        <v>9.5794407107139997E-67</v>
      </c>
      <c r="N180" s="102">
        <v>-1.29106E-2</v>
      </c>
      <c r="O180" s="102">
        <v>6.5681699999999999E-3</v>
      </c>
      <c r="P180" s="102">
        <f t="shared" si="2"/>
        <v>-1.9656312184367943</v>
      </c>
      <c r="Q180" s="41">
        <v>4.9340500000000002E-2</v>
      </c>
    </row>
    <row r="181" spans="1:17" x14ac:dyDescent="0.25">
      <c r="A181" s="40" t="s">
        <v>836</v>
      </c>
      <c r="B181" s="40" t="s">
        <v>91</v>
      </c>
      <c r="C181" s="40" t="s">
        <v>1085</v>
      </c>
      <c r="D181" s="40">
        <v>0.86</v>
      </c>
      <c r="E181" s="40">
        <v>0.93</v>
      </c>
      <c r="F181" s="40">
        <v>7</v>
      </c>
      <c r="G181" s="40">
        <v>150634448</v>
      </c>
      <c r="H181" s="40" t="s">
        <v>814</v>
      </c>
      <c r="I181" s="40" t="s">
        <v>816</v>
      </c>
      <c r="J181" s="103">
        <v>-1.04372170547282E-2</v>
      </c>
      <c r="K181" s="103">
        <v>1.89506696955192E-3</v>
      </c>
      <c r="L181" s="103">
        <v>-5.5075716174800897</v>
      </c>
      <c r="M181" s="104">
        <v>3.6381741757927597E-8</v>
      </c>
      <c r="N181" s="103">
        <v>-1.3197700000000001E-3</v>
      </c>
      <c r="O181" s="103">
        <v>5.7827E-3</v>
      </c>
      <c r="P181" s="103">
        <f t="shared" si="2"/>
        <v>-0.22822729866671279</v>
      </c>
      <c r="Q181" s="104">
        <v>0.81947000000000003</v>
      </c>
    </row>
    <row r="182" spans="1:17" x14ac:dyDescent="0.25">
      <c r="A182" s="40" t="s">
        <v>836</v>
      </c>
      <c r="B182" s="40" t="s">
        <v>91</v>
      </c>
      <c r="C182" s="40" t="s">
        <v>1081</v>
      </c>
      <c r="D182" s="40">
        <v>0.84</v>
      </c>
      <c r="E182" s="40">
        <v>0.93</v>
      </c>
      <c r="F182" s="40">
        <v>7</v>
      </c>
      <c r="G182" s="40">
        <v>150637094</v>
      </c>
      <c r="H182" s="40" t="s">
        <v>817</v>
      </c>
      <c r="I182" s="40" t="s">
        <v>815</v>
      </c>
      <c r="J182" s="103">
        <v>1.10883978566281E-2</v>
      </c>
      <c r="K182" s="103">
        <v>1.8904137298352401E-3</v>
      </c>
      <c r="L182" s="103">
        <v>5.8655931670547803</v>
      </c>
      <c r="M182" s="104">
        <v>4.4752988715507901E-9</v>
      </c>
      <c r="N182" s="103">
        <v>1.6237300000000001E-3</v>
      </c>
      <c r="O182" s="103">
        <v>5.7971899999999998E-3</v>
      </c>
      <c r="P182" s="103">
        <f t="shared" si="2"/>
        <v>0.2800891466382851</v>
      </c>
      <c r="Q182" s="104">
        <v>0.77940900000000002</v>
      </c>
    </row>
    <row r="183" spans="1:17" x14ac:dyDescent="0.25">
      <c r="A183" s="40" t="s">
        <v>836</v>
      </c>
      <c r="B183" s="40" t="s">
        <v>91</v>
      </c>
      <c r="C183" s="40" t="s">
        <v>1084</v>
      </c>
      <c r="D183" s="40">
        <v>0.86</v>
      </c>
      <c r="E183" s="40">
        <v>0.93</v>
      </c>
      <c r="F183" s="40">
        <v>7</v>
      </c>
      <c r="G183" s="40">
        <v>150637863</v>
      </c>
      <c r="H183" s="40" t="s">
        <v>814</v>
      </c>
      <c r="I183" s="40" t="s">
        <v>816</v>
      </c>
      <c r="J183" s="103">
        <v>-1.04906814329135E-2</v>
      </c>
      <c r="K183" s="103">
        <v>1.8982022240446701E-3</v>
      </c>
      <c r="L183" s="103">
        <v>-5.5266405760288499</v>
      </c>
      <c r="M183" s="104">
        <v>3.2642072605775999E-8</v>
      </c>
      <c r="N183" s="103">
        <v>-1.57683E-3</v>
      </c>
      <c r="O183" s="103">
        <v>5.7968300000000002E-3</v>
      </c>
      <c r="P183" s="103">
        <f t="shared" si="2"/>
        <v>-0.27201591214508619</v>
      </c>
      <c r="Q183" s="104">
        <v>0.785609</v>
      </c>
    </row>
    <row r="184" spans="1:17" x14ac:dyDescent="0.25">
      <c r="A184" s="40" t="s">
        <v>836</v>
      </c>
      <c r="B184" s="40" t="s">
        <v>91</v>
      </c>
      <c r="C184" s="40" t="s">
        <v>1663</v>
      </c>
      <c r="D184" s="40">
        <v>0.85</v>
      </c>
      <c r="E184" s="40">
        <v>0.93</v>
      </c>
      <c r="F184" s="40">
        <v>7</v>
      </c>
      <c r="G184" s="40">
        <v>150644394</v>
      </c>
      <c r="H184" s="40" t="s">
        <v>814</v>
      </c>
      <c r="I184" s="40" t="s">
        <v>816</v>
      </c>
      <c r="J184" s="103">
        <v>-1.1156626637971101E-2</v>
      </c>
      <c r="K184" s="103">
        <v>1.8768024858925501E-3</v>
      </c>
      <c r="L184" s="103">
        <v>-5.9444862854949596</v>
      </c>
      <c r="M184" s="104">
        <v>2.7732518591374501E-9</v>
      </c>
      <c r="N184" s="103">
        <v>-9.8922399999999992E-4</v>
      </c>
      <c r="O184" s="103">
        <v>5.7908899999999999E-3</v>
      </c>
      <c r="P184" s="103">
        <f t="shared" si="2"/>
        <v>-0.17082417383165627</v>
      </c>
      <c r="Q184" s="104">
        <v>0.86436199999999996</v>
      </c>
    </row>
    <row r="185" spans="1:17" x14ac:dyDescent="0.25">
      <c r="A185" s="40" t="s">
        <v>836</v>
      </c>
      <c r="B185" s="40" t="s">
        <v>91</v>
      </c>
      <c r="C185" s="40" t="s">
        <v>1078</v>
      </c>
      <c r="D185" s="40">
        <v>0.93</v>
      </c>
      <c r="E185" s="40">
        <v>0.98</v>
      </c>
      <c r="F185" s="40">
        <v>7</v>
      </c>
      <c r="G185" s="40">
        <v>150649531</v>
      </c>
      <c r="H185" s="40" t="s">
        <v>817</v>
      </c>
      <c r="I185" s="40" t="s">
        <v>815</v>
      </c>
      <c r="J185" s="103">
        <v>-1.1309840709659199E-2</v>
      </c>
      <c r="K185" s="103">
        <v>1.8956918891882E-3</v>
      </c>
      <c r="L185" s="103">
        <v>-5.9660753807953704</v>
      </c>
      <c r="M185" s="104">
        <v>2.4302804293697699E-9</v>
      </c>
      <c r="N185" s="103">
        <v>-7.8739000000000001E-4</v>
      </c>
      <c r="O185" s="103">
        <v>5.7985199999999997E-3</v>
      </c>
      <c r="P185" s="103">
        <f t="shared" si="2"/>
        <v>-0.13579154680849598</v>
      </c>
      <c r="Q185" s="104">
        <v>0.89198599999999995</v>
      </c>
    </row>
    <row r="186" spans="1:17" x14ac:dyDescent="0.25">
      <c r="A186" s="40" t="s">
        <v>836</v>
      </c>
      <c r="B186" s="40" t="s">
        <v>91</v>
      </c>
      <c r="C186" s="40" t="s">
        <v>1664</v>
      </c>
      <c r="D186" s="40">
        <v>0.91</v>
      </c>
      <c r="E186" s="40">
        <v>0.97</v>
      </c>
      <c r="F186" s="40">
        <v>7</v>
      </c>
      <c r="G186" s="40">
        <v>150649603</v>
      </c>
      <c r="H186" s="40" t="s">
        <v>817</v>
      </c>
      <c r="I186" s="40" t="s">
        <v>815</v>
      </c>
      <c r="J186" s="103">
        <v>-1.0800670740202399E-2</v>
      </c>
      <c r="K186" s="103">
        <v>1.9000962303813E-3</v>
      </c>
      <c r="L186" s="103">
        <v>-5.6842756527310403</v>
      </c>
      <c r="M186" s="104">
        <v>1.31368245134676E-8</v>
      </c>
      <c r="N186" s="103">
        <v>-3.10348E-3</v>
      </c>
      <c r="O186" s="103">
        <v>5.7791300000000004E-3</v>
      </c>
      <c r="P186" s="103">
        <f t="shared" si="2"/>
        <v>-0.537015087045974</v>
      </c>
      <c r="Q186" s="104">
        <v>0.59125700000000003</v>
      </c>
    </row>
    <row r="187" spans="1:17" x14ac:dyDescent="0.25">
      <c r="A187" s="40" t="s">
        <v>836</v>
      </c>
      <c r="B187" s="40" t="s">
        <v>91</v>
      </c>
      <c r="C187" s="40" t="s">
        <v>1076</v>
      </c>
      <c r="D187" s="40">
        <v>0.96</v>
      </c>
      <c r="E187" s="40">
        <v>1</v>
      </c>
      <c r="F187" s="40">
        <v>7</v>
      </c>
      <c r="G187" s="40">
        <v>150650792</v>
      </c>
      <c r="H187" s="40" t="s">
        <v>817</v>
      </c>
      <c r="I187" s="40" t="s">
        <v>815</v>
      </c>
      <c r="J187" s="103">
        <v>-1.1407900751624501E-2</v>
      </c>
      <c r="K187" s="103">
        <v>1.8928880905154601E-3</v>
      </c>
      <c r="L187" s="103">
        <v>-6.0267169563721996</v>
      </c>
      <c r="M187" s="104">
        <v>1.67323653823322E-9</v>
      </c>
      <c r="N187" s="103">
        <v>-3.0872600000000001E-3</v>
      </c>
      <c r="O187" s="103">
        <v>5.7789599999999997E-3</v>
      </c>
      <c r="P187" s="103">
        <f t="shared" si="2"/>
        <v>-0.53422415105832199</v>
      </c>
      <c r="Q187" s="104">
        <v>0.59318599999999999</v>
      </c>
    </row>
    <row r="188" spans="1:17" x14ac:dyDescent="0.25">
      <c r="A188" s="40" t="s">
        <v>836</v>
      </c>
      <c r="B188" s="40" t="s">
        <v>91</v>
      </c>
      <c r="C188" s="40" t="s">
        <v>836</v>
      </c>
      <c r="D188" s="40">
        <v>1</v>
      </c>
      <c r="E188" s="40">
        <v>1</v>
      </c>
      <c r="F188" s="40">
        <v>7</v>
      </c>
      <c r="G188" s="40">
        <v>150651816</v>
      </c>
      <c r="H188" s="40" t="s">
        <v>817</v>
      </c>
      <c r="I188" s="40" t="s">
        <v>815</v>
      </c>
      <c r="J188" s="103">
        <v>-1.1590678175812E-2</v>
      </c>
      <c r="K188" s="103">
        <v>1.8972588452726201E-3</v>
      </c>
      <c r="L188" s="103">
        <v>-6.1091707147352698</v>
      </c>
      <c r="M188" s="104">
        <v>1.00150157799734E-9</v>
      </c>
      <c r="N188" s="103">
        <v>-3.43735E-3</v>
      </c>
      <c r="O188" s="103">
        <v>5.8057100000000004E-3</v>
      </c>
      <c r="P188" s="103">
        <f t="shared" si="2"/>
        <v>-0.59206367524385473</v>
      </c>
      <c r="Q188" s="104">
        <v>0.55380799999999997</v>
      </c>
    </row>
    <row r="189" spans="1:17" x14ac:dyDescent="0.25">
      <c r="A189" s="40" t="s">
        <v>836</v>
      </c>
      <c r="B189" s="40" t="s">
        <v>91</v>
      </c>
      <c r="C189" s="40" t="s">
        <v>1079</v>
      </c>
      <c r="D189" s="40">
        <v>0.95</v>
      </c>
      <c r="E189" s="40">
        <v>0.98</v>
      </c>
      <c r="F189" s="40">
        <v>7</v>
      </c>
      <c r="G189" s="40">
        <v>150657808</v>
      </c>
      <c r="H189" s="40" t="s">
        <v>817</v>
      </c>
      <c r="I189" s="40" t="s">
        <v>815</v>
      </c>
      <c r="J189" s="103">
        <v>-1.1280348934005599E-2</v>
      </c>
      <c r="K189" s="103">
        <v>1.89851721959335E-3</v>
      </c>
      <c r="L189" s="103">
        <v>-5.9416626921202003</v>
      </c>
      <c r="M189" s="104">
        <v>2.8214552329946101E-9</v>
      </c>
      <c r="N189" s="103">
        <v>-3.26677E-3</v>
      </c>
      <c r="O189" s="103">
        <v>5.7836099999999998E-3</v>
      </c>
      <c r="P189" s="103">
        <f t="shared" si="2"/>
        <v>-0.56483234519616643</v>
      </c>
      <c r="Q189" s="104">
        <v>0.572187</v>
      </c>
    </row>
    <row r="190" spans="1:17" x14ac:dyDescent="0.25">
      <c r="A190" s="40" t="s">
        <v>836</v>
      </c>
      <c r="B190" s="40" t="s">
        <v>91</v>
      </c>
      <c r="C190" s="40" t="s">
        <v>1080</v>
      </c>
      <c r="D190" s="40">
        <v>0.96</v>
      </c>
      <c r="E190" s="40">
        <v>0.99</v>
      </c>
      <c r="F190" s="40">
        <v>7</v>
      </c>
      <c r="G190" s="40">
        <v>150657890</v>
      </c>
      <c r="H190" s="40" t="s">
        <v>817</v>
      </c>
      <c r="I190" s="40" t="s">
        <v>816</v>
      </c>
      <c r="J190" s="103">
        <v>1.1262024599725799E-2</v>
      </c>
      <c r="K190" s="103">
        <v>1.89694492065438E-3</v>
      </c>
      <c r="L190" s="103">
        <v>5.9369275708020099</v>
      </c>
      <c r="M190" s="104">
        <v>2.9041288494004699E-9</v>
      </c>
      <c r="N190" s="103">
        <v>3.33834E-3</v>
      </c>
      <c r="O190" s="103">
        <v>5.7773800000000004E-3</v>
      </c>
      <c r="P190" s="103">
        <f t="shared" si="2"/>
        <v>0.57782939671615852</v>
      </c>
      <c r="Q190" s="104">
        <v>0.56337999999999999</v>
      </c>
    </row>
    <row r="191" spans="1:17" x14ac:dyDescent="0.25">
      <c r="A191" s="40" t="s">
        <v>836</v>
      </c>
      <c r="B191" s="40" t="s">
        <v>91</v>
      </c>
      <c r="C191" s="40" t="s">
        <v>1077</v>
      </c>
      <c r="D191" s="40">
        <v>0.95</v>
      </c>
      <c r="E191" s="40">
        <v>0.98</v>
      </c>
      <c r="F191" s="40">
        <v>7</v>
      </c>
      <c r="G191" s="40">
        <v>150658199</v>
      </c>
      <c r="H191" s="40" t="s">
        <v>814</v>
      </c>
      <c r="I191" s="40" t="s">
        <v>816</v>
      </c>
      <c r="J191" s="103">
        <v>1.13686388753795E-2</v>
      </c>
      <c r="K191" s="103">
        <v>1.8975730371802099E-3</v>
      </c>
      <c r="L191" s="103">
        <v>5.9911469295923396</v>
      </c>
      <c r="M191" s="104">
        <v>2.0836627863980598E-9</v>
      </c>
      <c r="N191" s="103">
        <v>3.1411500000000001E-3</v>
      </c>
      <c r="O191" s="103">
        <v>5.7712099999999997E-3</v>
      </c>
      <c r="P191" s="103">
        <f t="shared" si="2"/>
        <v>0.54427927592307335</v>
      </c>
      <c r="Q191" s="104">
        <v>0.58624900000000002</v>
      </c>
    </row>
    <row r="192" spans="1:17" x14ac:dyDescent="0.25">
      <c r="A192" s="40" t="s">
        <v>836</v>
      </c>
      <c r="B192" s="40" t="s">
        <v>91</v>
      </c>
      <c r="C192" s="40" t="s">
        <v>1082</v>
      </c>
      <c r="D192" s="40">
        <v>0.96</v>
      </c>
      <c r="E192" s="40">
        <v>0.99</v>
      </c>
      <c r="F192" s="40">
        <v>7</v>
      </c>
      <c r="G192" s="40">
        <v>150658678</v>
      </c>
      <c r="H192" s="40" t="s">
        <v>817</v>
      </c>
      <c r="I192" s="40" t="s">
        <v>815</v>
      </c>
      <c r="J192" s="103">
        <v>-1.11110525977033E-2</v>
      </c>
      <c r="K192" s="103">
        <v>1.8975730371802099E-3</v>
      </c>
      <c r="L192" s="103">
        <v>-5.8554018106276997</v>
      </c>
      <c r="M192" s="104">
        <v>4.7585810025885999E-9</v>
      </c>
      <c r="N192" s="103">
        <v>-1.7240700000000001E-3</v>
      </c>
      <c r="O192" s="103">
        <v>5.8067600000000002E-3</v>
      </c>
      <c r="P192" s="103">
        <f t="shared" si="2"/>
        <v>-0.29690739758488383</v>
      </c>
      <c r="Q192" s="104">
        <v>0.76653700000000002</v>
      </c>
    </row>
    <row r="193" spans="1:17" x14ac:dyDescent="0.25">
      <c r="A193" s="40" t="s">
        <v>836</v>
      </c>
      <c r="B193" s="40" t="s">
        <v>91</v>
      </c>
      <c r="C193" s="40" t="s">
        <v>1083</v>
      </c>
      <c r="D193" s="40">
        <v>0.95</v>
      </c>
      <c r="E193" s="40">
        <v>0.98</v>
      </c>
      <c r="F193" s="40">
        <v>7</v>
      </c>
      <c r="G193" s="40">
        <v>150659051</v>
      </c>
      <c r="H193" s="40" t="s">
        <v>817</v>
      </c>
      <c r="I193" s="40" t="s">
        <v>815</v>
      </c>
      <c r="J193" s="103">
        <v>-1.1111919516288E-2</v>
      </c>
      <c r="K193" s="103">
        <v>1.9016819902810901E-3</v>
      </c>
      <c r="L193" s="103">
        <v>-5.8432059477229199</v>
      </c>
      <c r="M193" s="104">
        <v>5.1205646983785897E-9</v>
      </c>
      <c r="N193" s="103">
        <v>-1.58741E-3</v>
      </c>
      <c r="O193" s="103">
        <v>5.8046900000000004E-3</v>
      </c>
      <c r="P193" s="103">
        <f t="shared" si="2"/>
        <v>-0.27347024561173811</v>
      </c>
      <c r="Q193" s="104">
        <v>0.78449199999999997</v>
      </c>
    </row>
    <row r="194" spans="1:17" x14ac:dyDescent="0.25">
      <c r="A194" s="4" t="s">
        <v>845</v>
      </c>
      <c r="B194" s="4" t="s">
        <v>178</v>
      </c>
      <c r="C194" s="4" t="s">
        <v>1089</v>
      </c>
      <c r="D194" s="4">
        <v>0.82</v>
      </c>
      <c r="E194" s="4">
        <v>0.92</v>
      </c>
      <c r="F194" s="4">
        <v>14</v>
      </c>
      <c r="G194" s="4">
        <v>64654431</v>
      </c>
      <c r="H194" s="4" t="s">
        <v>817</v>
      </c>
      <c r="I194" s="4" t="s">
        <v>815</v>
      </c>
      <c r="J194" s="102">
        <v>1.4120984046330699E-2</v>
      </c>
      <c r="K194" s="102">
        <v>1.5671736161025501E-3</v>
      </c>
      <c r="L194" s="102">
        <v>9.01047841875274</v>
      </c>
      <c r="M194" s="41">
        <v>2.0515952224998099E-19</v>
      </c>
      <c r="N194" s="102">
        <v>1.08095E-2</v>
      </c>
      <c r="O194" s="102">
        <v>4.7510599999999997E-3</v>
      </c>
      <c r="P194" s="102">
        <f t="shared" si="2"/>
        <v>2.2751764869313376</v>
      </c>
      <c r="Q194" s="41">
        <v>2.28953E-2</v>
      </c>
    </row>
    <row r="195" spans="1:17" x14ac:dyDescent="0.25">
      <c r="A195" s="4" t="s">
        <v>845</v>
      </c>
      <c r="B195" s="4" t="s">
        <v>178</v>
      </c>
      <c r="C195" s="4" t="s">
        <v>1087</v>
      </c>
      <c r="D195" s="4">
        <v>0.82</v>
      </c>
      <c r="E195" s="4">
        <v>0.92</v>
      </c>
      <c r="F195" s="4">
        <v>14</v>
      </c>
      <c r="G195" s="4">
        <v>64655161</v>
      </c>
      <c r="H195" s="4" t="s">
        <v>814</v>
      </c>
      <c r="I195" s="4" t="s">
        <v>816</v>
      </c>
      <c r="J195" s="102">
        <v>-1.4573190834917E-2</v>
      </c>
      <c r="K195" s="102">
        <v>1.56708138919584E-3</v>
      </c>
      <c r="L195" s="102">
        <v>-9.2995749521314295</v>
      </c>
      <c r="M195" s="41">
        <v>1.41008248469552E-20</v>
      </c>
      <c r="N195" s="102">
        <v>-1.0562E-2</v>
      </c>
      <c r="O195" s="102">
        <v>4.7519900000000002E-3</v>
      </c>
      <c r="P195" s="102">
        <f t="shared" si="2"/>
        <v>-2.2226477749321862</v>
      </c>
      <c r="Q195" s="41">
        <v>2.6239599999999998E-2</v>
      </c>
    </row>
    <row r="196" spans="1:17" x14ac:dyDescent="0.25">
      <c r="A196" s="4" t="s">
        <v>845</v>
      </c>
      <c r="B196" s="4" t="s">
        <v>178</v>
      </c>
      <c r="C196" s="4" t="s">
        <v>1086</v>
      </c>
      <c r="D196" s="4">
        <v>0.82</v>
      </c>
      <c r="E196" s="4">
        <v>0.92</v>
      </c>
      <c r="F196" s="4">
        <v>14</v>
      </c>
      <c r="G196" s="4">
        <v>64657684</v>
      </c>
      <c r="H196" s="4" t="s">
        <v>817</v>
      </c>
      <c r="I196" s="4" t="s">
        <v>816</v>
      </c>
      <c r="J196" s="102">
        <v>-1.4635571394401701E-2</v>
      </c>
      <c r="K196" s="102">
        <v>1.5670725124309001E-3</v>
      </c>
      <c r="L196" s="102">
        <v>-9.3394346964190298</v>
      </c>
      <c r="M196" s="41">
        <v>9.6849820320047396E-21</v>
      </c>
      <c r="N196" s="102">
        <v>-9.8385499999999997E-3</v>
      </c>
      <c r="O196" s="102">
        <v>4.75057E-3</v>
      </c>
      <c r="P196" s="102">
        <f t="shared" ref="P196:P259" si="3">N196/O196</f>
        <v>-2.0710251611911832</v>
      </c>
      <c r="Q196" s="41">
        <v>3.8356500000000002E-2</v>
      </c>
    </row>
    <row r="197" spans="1:17" x14ac:dyDescent="0.25">
      <c r="A197" s="4" t="s">
        <v>845</v>
      </c>
      <c r="B197" s="4" t="s">
        <v>178</v>
      </c>
      <c r="C197" s="4" t="s">
        <v>845</v>
      </c>
      <c r="D197" s="4">
        <v>1</v>
      </c>
      <c r="E197" s="4">
        <v>1</v>
      </c>
      <c r="F197" s="4">
        <v>14</v>
      </c>
      <c r="G197" s="4">
        <v>64679960</v>
      </c>
      <c r="H197" s="4" t="s">
        <v>817</v>
      </c>
      <c r="I197" s="4" t="s">
        <v>815</v>
      </c>
      <c r="J197" s="102">
        <v>1.49313895994139E-2</v>
      </c>
      <c r="K197" s="102">
        <v>1.56783272796272E-3</v>
      </c>
      <c r="L197" s="102">
        <v>9.5235858603463193</v>
      </c>
      <c r="M197" s="41">
        <v>1.67304175407871E-21</v>
      </c>
      <c r="N197" s="102">
        <v>1.21434E-2</v>
      </c>
      <c r="O197" s="102">
        <v>4.7568200000000001E-3</v>
      </c>
      <c r="P197" s="102">
        <f t="shared" si="3"/>
        <v>2.5528399224692127</v>
      </c>
      <c r="Q197" s="41">
        <v>1.0685099999999999E-2</v>
      </c>
    </row>
    <row r="198" spans="1:17" x14ac:dyDescent="0.25">
      <c r="A198" s="4" t="s">
        <v>845</v>
      </c>
      <c r="B198" s="4" t="s">
        <v>178</v>
      </c>
      <c r="C198" s="4" t="s">
        <v>1088</v>
      </c>
      <c r="D198" s="4">
        <v>0.99</v>
      </c>
      <c r="E198" s="4">
        <v>1</v>
      </c>
      <c r="F198" s="4">
        <v>14</v>
      </c>
      <c r="G198" s="4">
        <v>64680848</v>
      </c>
      <c r="H198" s="4" t="s">
        <v>817</v>
      </c>
      <c r="I198" s="4" t="s">
        <v>815</v>
      </c>
      <c r="J198" s="102">
        <v>1.45459308532703E-2</v>
      </c>
      <c r="K198" s="102">
        <v>1.56759345422216E-3</v>
      </c>
      <c r="L198" s="102">
        <v>9.27914748182463</v>
      </c>
      <c r="M198" s="41">
        <v>1.7083997767721899E-20</v>
      </c>
      <c r="N198" s="102">
        <v>1.26804E-2</v>
      </c>
      <c r="O198" s="102">
        <v>4.7531400000000003E-3</v>
      </c>
      <c r="P198" s="102">
        <f t="shared" si="3"/>
        <v>2.6677943422663755</v>
      </c>
      <c r="Q198" s="41">
        <v>7.6353300000000001E-3</v>
      </c>
    </row>
    <row r="199" spans="1:17" x14ac:dyDescent="0.25">
      <c r="A199" s="40" t="s">
        <v>852</v>
      </c>
      <c r="B199" s="40" t="s">
        <v>151</v>
      </c>
      <c r="C199" s="40" t="s">
        <v>852</v>
      </c>
      <c r="D199" s="40">
        <v>1</v>
      </c>
      <c r="E199" s="40">
        <v>1</v>
      </c>
      <c r="F199" s="40">
        <v>21</v>
      </c>
      <c r="G199" s="40">
        <v>36119111</v>
      </c>
      <c r="H199" s="40" t="s">
        <v>814</v>
      </c>
      <c r="I199" s="40" t="s">
        <v>815</v>
      </c>
      <c r="J199" s="103">
        <v>1.8672636245531098E-2</v>
      </c>
      <c r="K199" s="103">
        <v>2.46915892388882E-3</v>
      </c>
      <c r="L199" s="103">
        <v>7.5623468643008502</v>
      </c>
      <c r="M199" s="104">
        <v>3.9586103983651501E-14</v>
      </c>
      <c r="N199" s="103">
        <v>1.07045E-2</v>
      </c>
      <c r="O199" s="103">
        <v>7.6092299999999998E-3</v>
      </c>
      <c r="P199" s="103">
        <f t="shared" si="3"/>
        <v>1.4067783468235289</v>
      </c>
      <c r="Q199" s="104">
        <v>0.15949199999999999</v>
      </c>
    </row>
    <row r="200" spans="1:17" x14ac:dyDescent="0.25">
      <c r="A200" s="4" t="s">
        <v>258</v>
      </c>
      <c r="B200" s="4" t="s">
        <v>171</v>
      </c>
      <c r="C200" s="4" t="s">
        <v>1098</v>
      </c>
      <c r="D200" s="4">
        <v>0.93</v>
      </c>
      <c r="E200" s="4">
        <v>0.97</v>
      </c>
      <c r="F200" s="4">
        <v>2</v>
      </c>
      <c r="G200" s="4">
        <v>179380096</v>
      </c>
      <c r="H200" s="4" t="s">
        <v>817</v>
      </c>
      <c r="I200" s="4" t="s">
        <v>815</v>
      </c>
      <c r="J200" s="102">
        <v>-1.7708861949619199E-2</v>
      </c>
      <c r="K200" s="102">
        <v>2.2785263845966799E-3</v>
      </c>
      <c r="L200" s="102">
        <v>-7.7720679775028296</v>
      </c>
      <c r="M200" s="41">
        <v>7.7214989177882998E-15</v>
      </c>
      <c r="N200" s="102">
        <v>-1.13948E-3</v>
      </c>
      <c r="O200" s="102">
        <v>6.7357500000000004E-3</v>
      </c>
      <c r="P200" s="102">
        <f t="shared" si="3"/>
        <v>-0.16916898637865121</v>
      </c>
      <c r="Q200" s="41">
        <v>0.86566399999999999</v>
      </c>
    </row>
    <row r="201" spans="1:17" x14ac:dyDescent="0.25">
      <c r="A201" s="4" t="s">
        <v>258</v>
      </c>
      <c r="B201" s="4" t="s">
        <v>171</v>
      </c>
      <c r="C201" s="4" t="s">
        <v>1099</v>
      </c>
      <c r="D201" s="4">
        <v>0.94</v>
      </c>
      <c r="E201" s="4">
        <v>0.98</v>
      </c>
      <c r="F201" s="4">
        <v>2</v>
      </c>
      <c r="G201" s="4">
        <v>179380165</v>
      </c>
      <c r="H201" s="4" t="s">
        <v>817</v>
      </c>
      <c r="I201" s="4" t="s">
        <v>815</v>
      </c>
      <c r="J201" s="102">
        <v>-1.77255016940015E-2</v>
      </c>
      <c r="K201" s="102">
        <v>2.2813338666107402E-3</v>
      </c>
      <c r="L201" s="102">
        <v>-7.7697972898352496</v>
      </c>
      <c r="M201" s="41">
        <v>7.8611830290431503E-15</v>
      </c>
      <c r="N201" s="102">
        <v>-4.73048E-4</v>
      </c>
      <c r="O201" s="102">
        <v>6.74005E-3</v>
      </c>
      <c r="P201" s="102">
        <f t="shared" si="3"/>
        <v>-7.0184642547162113E-2</v>
      </c>
      <c r="Q201" s="41">
        <v>0.94404699999999997</v>
      </c>
    </row>
    <row r="202" spans="1:17" x14ac:dyDescent="0.25">
      <c r="A202" s="4" t="s">
        <v>258</v>
      </c>
      <c r="B202" s="4" t="s">
        <v>171</v>
      </c>
      <c r="C202" s="4" t="s">
        <v>1100</v>
      </c>
      <c r="D202" s="4">
        <v>0.94</v>
      </c>
      <c r="E202" s="4">
        <v>0.98</v>
      </c>
      <c r="F202" s="4">
        <v>2</v>
      </c>
      <c r="G202" s="4">
        <v>179382809</v>
      </c>
      <c r="H202" s="4" t="s">
        <v>814</v>
      </c>
      <c r="I202" s="4" t="s">
        <v>815</v>
      </c>
      <c r="J202" s="102">
        <v>-1.77115354897955E-2</v>
      </c>
      <c r="K202" s="102">
        <v>2.2820378444534202E-3</v>
      </c>
      <c r="L202" s="102">
        <v>-7.7612803542430697</v>
      </c>
      <c r="M202" s="41">
        <v>8.4076229030206598E-15</v>
      </c>
      <c r="N202" s="102">
        <v>-6.8008700000000001E-4</v>
      </c>
      <c r="O202" s="102">
        <v>6.7584300000000002E-3</v>
      </c>
      <c r="P202" s="102">
        <f t="shared" si="3"/>
        <v>-0.10062795649285411</v>
      </c>
      <c r="Q202" s="41">
        <v>0.91984600000000005</v>
      </c>
    </row>
    <row r="203" spans="1:17" x14ac:dyDescent="0.25">
      <c r="A203" s="4" t="s">
        <v>258</v>
      </c>
      <c r="B203" s="4" t="s">
        <v>171</v>
      </c>
      <c r="C203" s="4" t="s">
        <v>1101</v>
      </c>
      <c r="D203" s="4">
        <v>0.94</v>
      </c>
      <c r="E203" s="4">
        <v>0.98</v>
      </c>
      <c r="F203" s="4">
        <v>2</v>
      </c>
      <c r="G203" s="4">
        <v>179386240</v>
      </c>
      <c r="H203" s="4" t="s">
        <v>817</v>
      </c>
      <c r="I203" s="4" t="s">
        <v>815</v>
      </c>
      <c r="J203" s="102">
        <v>-1.7555466343739199E-2</v>
      </c>
      <c r="K203" s="102">
        <v>2.2771276797552099E-3</v>
      </c>
      <c r="L203" s="102">
        <v>-7.7094782606245396</v>
      </c>
      <c r="M203" s="41">
        <v>1.26333139070382E-14</v>
      </c>
      <c r="N203" s="102">
        <v>-2.4456199999999998E-4</v>
      </c>
      <c r="O203" s="102">
        <v>6.7289300000000002E-3</v>
      </c>
      <c r="P203" s="102">
        <f t="shared" si="3"/>
        <v>-3.6344857206123404E-2</v>
      </c>
      <c r="Q203" s="41">
        <v>0.97100699999999995</v>
      </c>
    </row>
    <row r="204" spans="1:17" x14ac:dyDescent="0.25">
      <c r="A204" s="4" t="s">
        <v>258</v>
      </c>
      <c r="B204" s="4" t="s">
        <v>171</v>
      </c>
      <c r="C204" s="4" t="s">
        <v>1091</v>
      </c>
      <c r="D204" s="4">
        <v>1</v>
      </c>
      <c r="E204" s="4">
        <v>1</v>
      </c>
      <c r="F204" s="4">
        <v>2</v>
      </c>
      <c r="G204" s="4">
        <v>179388490</v>
      </c>
      <c r="H204" s="4" t="s">
        <v>817</v>
      </c>
      <c r="I204" s="4" t="s">
        <v>815</v>
      </c>
      <c r="J204" s="102">
        <v>1.8447739925731999E-2</v>
      </c>
      <c r="K204" s="102">
        <v>2.2399320400706899E-3</v>
      </c>
      <c r="L204" s="102">
        <v>8.23584805061755</v>
      </c>
      <c r="M204" s="41">
        <v>1.7829010968568901E-16</v>
      </c>
      <c r="N204" s="102">
        <v>-1.51402E-4</v>
      </c>
      <c r="O204" s="102">
        <v>6.69099E-3</v>
      </c>
      <c r="P204" s="102">
        <f t="shared" si="3"/>
        <v>-2.2627742680828997E-2</v>
      </c>
      <c r="Q204" s="41">
        <v>0.98194700000000001</v>
      </c>
    </row>
    <row r="205" spans="1:17" x14ac:dyDescent="0.25">
      <c r="A205" s="4" t="s">
        <v>258</v>
      </c>
      <c r="B205" s="4" t="s">
        <v>171</v>
      </c>
      <c r="C205" s="4" t="s">
        <v>1096</v>
      </c>
      <c r="D205" s="4">
        <v>1</v>
      </c>
      <c r="E205" s="4">
        <v>1</v>
      </c>
      <c r="F205" s="4">
        <v>2</v>
      </c>
      <c r="G205" s="4">
        <v>179388657</v>
      </c>
      <c r="H205" s="4" t="s">
        <v>817</v>
      </c>
      <c r="I205" s="4" t="s">
        <v>815</v>
      </c>
      <c r="J205" s="102">
        <v>1.82245193625407E-2</v>
      </c>
      <c r="K205" s="102">
        <v>2.2366676480946699E-3</v>
      </c>
      <c r="L205" s="102">
        <v>8.1480676747238103</v>
      </c>
      <c r="M205" s="41">
        <v>3.6978540647495101E-16</v>
      </c>
      <c r="N205" s="102">
        <v>-1.51402E-4</v>
      </c>
      <c r="O205" s="102">
        <v>6.69099E-3</v>
      </c>
      <c r="P205" s="102">
        <f t="shared" si="3"/>
        <v>-2.2627742680828997E-2</v>
      </c>
      <c r="Q205" s="41">
        <v>0.98194700000000001</v>
      </c>
    </row>
    <row r="206" spans="1:17" x14ac:dyDescent="0.25">
      <c r="A206" s="4" t="s">
        <v>258</v>
      </c>
      <c r="B206" s="4" t="s">
        <v>171</v>
      </c>
      <c r="C206" s="4" t="s">
        <v>1097</v>
      </c>
      <c r="D206" s="4">
        <v>1</v>
      </c>
      <c r="E206" s="4">
        <v>1</v>
      </c>
      <c r="F206" s="4">
        <v>2</v>
      </c>
      <c r="G206" s="4">
        <v>179388994</v>
      </c>
      <c r="H206" s="4" t="s">
        <v>817</v>
      </c>
      <c r="I206" s="4" t="s">
        <v>815</v>
      </c>
      <c r="J206" s="102">
        <v>-1.81230795515222E-2</v>
      </c>
      <c r="K206" s="102">
        <v>2.2373190195893E-3</v>
      </c>
      <c r="L206" s="102">
        <v>-8.1003555562894292</v>
      </c>
      <c r="M206" s="41">
        <v>5.4798792154503796E-16</v>
      </c>
      <c r="N206" s="102">
        <v>1.51402E-4</v>
      </c>
      <c r="O206" s="102">
        <v>6.69099E-3</v>
      </c>
      <c r="P206" s="102">
        <f t="shared" si="3"/>
        <v>2.2627742680828997E-2</v>
      </c>
      <c r="Q206" s="41">
        <v>0.98194700000000001</v>
      </c>
    </row>
    <row r="207" spans="1:17" x14ac:dyDescent="0.25">
      <c r="A207" s="4" t="s">
        <v>258</v>
      </c>
      <c r="B207" s="4" t="s">
        <v>171</v>
      </c>
      <c r="C207" s="4" t="s">
        <v>1090</v>
      </c>
      <c r="D207" s="4">
        <v>1</v>
      </c>
      <c r="E207" s="4">
        <v>1</v>
      </c>
      <c r="F207" s="4">
        <v>2</v>
      </c>
      <c r="G207" s="4">
        <v>179396354</v>
      </c>
      <c r="H207" s="4" t="s">
        <v>817</v>
      </c>
      <c r="I207" s="4" t="s">
        <v>815</v>
      </c>
      <c r="J207" s="102">
        <v>1.8480753817046801E-2</v>
      </c>
      <c r="K207" s="102">
        <v>2.23862402030486E-3</v>
      </c>
      <c r="L207" s="102">
        <v>8.25540762960728</v>
      </c>
      <c r="M207" s="41">
        <v>1.51384667720586E-16</v>
      </c>
      <c r="N207" s="102">
        <v>6.1429599999999996E-4</v>
      </c>
      <c r="O207" s="102">
        <v>6.6941099999999996E-3</v>
      </c>
      <c r="P207" s="102">
        <f t="shared" si="3"/>
        <v>9.1766642615672578E-2</v>
      </c>
      <c r="Q207" s="41">
        <v>0.92688400000000004</v>
      </c>
    </row>
    <row r="208" spans="1:17" x14ac:dyDescent="0.25">
      <c r="A208" s="4" t="s">
        <v>258</v>
      </c>
      <c r="B208" s="4" t="s">
        <v>171</v>
      </c>
      <c r="C208" s="4" t="s">
        <v>259</v>
      </c>
      <c r="D208" s="4">
        <v>1</v>
      </c>
      <c r="E208" s="4">
        <v>1</v>
      </c>
      <c r="F208" s="4">
        <v>2</v>
      </c>
      <c r="G208" s="4">
        <v>179397561</v>
      </c>
      <c r="H208" s="4" t="s">
        <v>814</v>
      </c>
      <c r="I208" s="4" t="s">
        <v>816</v>
      </c>
      <c r="J208" s="102">
        <v>1.8589737650625202E-2</v>
      </c>
      <c r="K208" s="102">
        <v>2.24718058811019E-3</v>
      </c>
      <c r="L208" s="102">
        <v>8.2724716246586105</v>
      </c>
      <c r="M208" s="41">
        <v>1.31210096998843E-16</v>
      </c>
      <c r="N208" s="102">
        <v>8.3198400000000002E-4</v>
      </c>
      <c r="O208" s="102">
        <v>6.7221099999999999E-3</v>
      </c>
      <c r="P208" s="102">
        <f t="shared" si="3"/>
        <v>0.12376828109031242</v>
      </c>
      <c r="Q208" s="41">
        <v>0.90149900000000005</v>
      </c>
    </row>
    <row r="209" spans="1:17" x14ac:dyDescent="0.25">
      <c r="A209" s="4" t="s">
        <v>258</v>
      </c>
      <c r="B209" s="4" t="s">
        <v>171</v>
      </c>
      <c r="C209" s="4" t="s">
        <v>258</v>
      </c>
      <c r="D209" s="4">
        <v>1</v>
      </c>
      <c r="E209" s="4">
        <v>1</v>
      </c>
      <c r="F209" s="4">
        <v>2</v>
      </c>
      <c r="G209" s="4">
        <v>179398823</v>
      </c>
      <c r="H209" s="4" t="s">
        <v>817</v>
      </c>
      <c r="I209" s="4" t="s">
        <v>815</v>
      </c>
      <c r="J209" s="102">
        <v>1.8879576829780101E-2</v>
      </c>
      <c r="K209" s="102">
        <v>2.24124308943044E-3</v>
      </c>
      <c r="L209" s="102">
        <v>8.4237077712877308</v>
      </c>
      <c r="M209" s="41">
        <v>3.6475336953139401E-17</v>
      </c>
      <c r="N209" s="102">
        <v>7.00021E-4</v>
      </c>
      <c r="O209" s="102">
        <v>6.6933299999999999E-3</v>
      </c>
      <c r="P209" s="102">
        <f t="shared" si="3"/>
        <v>0.10458486284106715</v>
      </c>
      <c r="Q209" s="41">
        <v>0.91670499999999999</v>
      </c>
    </row>
    <row r="210" spans="1:17" x14ac:dyDescent="0.25">
      <c r="A210" s="4" t="s">
        <v>258</v>
      </c>
      <c r="B210" s="4" t="s">
        <v>171</v>
      </c>
      <c r="C210" s="4" t="s">
        <v>1094</v>
      </c>
      <c r="D210" s="4">
        <v>1</v>
      </c>
      <c r="E210" s="4">
        <v>1</v>
      </c>
      <c r="F210" s="4">
        <v>2</v>
      </c>
      <c r="G210" s="4">
        <v>179403593</v>
      </c>
      <c r="H210" s="4" t="s">
        <v>817</v>
      </c>
      <c r="I210" s="4" t="s">
        <v>815</v>
      </c>
      <c r="J210" s="102">
        <v>1.8282686522662201E-2</v>
      </c>
      <c r="K210" s="102">
        <v>2.24124308943044E-3</v>
      </c>
      <c r="L210" s="102">
        <v>8.1573866792416307</v>
      </c>
      <c r="M210" s="41">
        <v>3.4235101136302399E-16</v>
      </c>
      <c r="N210" s="102">
        <v>1.09885E-3</v>
      </c>
      <c r="O210" s="102">
        <v>6.7237199999999999E-3</v>
      </c>
      <c r="P210" s="102">
        <f t="shared" si="3"/>
        <v>0.16342887568191417</v>
      </c>
      <c r="Q210" s="41">
        <v>0.87018099999999998</v>
      </c>
    </row>
    <row r="211" spans="1:17" x14ac:dyDescent="0.25">
      <c r="A211" s="4" t="s">
        <v>258</v>
      </c>
      <c r="B211" s="4" t="s">
        <v>171</v>
      </c>
      <c r="C211" s="4" t="s">
        <v>1665</v>
      </c>
      <c r="D211" s="4">
        <v>1</v>
      </c>
      <c r="E211" s="4">
        <v>1</v>
      </c>
      <c r="F211" s="4">
        <v>2</v>
      </c>
      <c r="G211" s="4">
        <v>179405885</v>
      </c>
      <c r="H211" s="4" t="s">
        <v>814</v>
      </c>
      <c r="I211" s="4" t="s">
        <v>816</v>
      </c>
      <c r="J211" s="102">
        <v>-1.8214032877546499E-2</v>
      </c>
      <c r="K211" s="102">
        <v>2.23927765214873E-3</v>
      </c>
      <c r="L211" s="102">
        <v>-8.1338876668862206</v>
      </c>
      <c r="M211" s="41">
        <v>4.1573781264777502E-16</v>
      </c>
      <c r="N211" s="102">
        <v>-7.1692900000000005E-4</v>
      </c>
      <c r="O211" s="102">
        <v>6.7197100000000003E-3</v>
      </c>
      <c r="P211" s="102">
        <f t="shared" si="3"/>
        <v>-0.10669046729695181</v>
      </c>
      <c r="Q211" s="41">
        <v>0.91503500000000004</v>
      </c>
    </row>
    <row r="212" spans="1:17" x14ac:dyDescent="0.25">
      <c r="A212" s="4" t="s">
        <v>258</v>
      </c>
      <c r="B212" s="4" t="s">
        <v>171</v>
      </c>
      <c r="C212" s="4" t="s">
        <v>260</v>
      </c>
      <c r="D212" s="4">
        <v>1</v>
      </c>
      <c r="E212" s="4">
        <v>1</v>
      </c>
      <c r="F212" s="4">
        <v>2</v>
      </c>
      <c r="G212" s="4">
        <v>179406191</v>
      </c>
      <c r="H212" s="4" t="s">
        <v>814</v>
      </c>
      <c r="I212" s="4" t="s">
        <v>816</v>
      </c>
      <c r="J212" s="102">
        <v>1.8319694675066601E-2</v>
      </c>
      <c r="K212" s="102">
        <v>2.24718058811019E-3</v>
      </c>
      <c r="L212" s="102">
        <v>8.1523019431531001</v>
      </c>
      <c r="M212" s="41">
        <v>3.57061428070017E-16</v>
      </c>
      <c r="N212" s="102">
        <v>7.1692900000000005E-4</v>
      </c>
      <c r="O212" s="102">
        <v>6.7197100000000003E-3</v>
      </c>
      <c r="P212" s="102">
        <f t="shared" si="3"/>
        <v>0.10669046729695181</v>
      </c>
      <c r="Q212" s="41">
        <v>0.91503500000000004</v>
      </c>
    </row>
    <row r="213" spans="1:17" x14ac:dyDescent="0.25">
      <c r="A213" s="4" t="s">
        <v>258</v>
      </c>
      <c r="B213" s="4" t="s">
        <v>171</v>
      </c>
      <c r="C213" s="4" t="s">
        <v>1093</v>
      </c>
      <c r="D213" s="4">
        <v>1</v>
      </c>
      <c r="E213" s="4">
        <v>1</v>
      </c>
      <c r="F213" s="4">
        <v>2</v>
      </c>
      <c r="G213" s="4">
        <v>179413110</v>
      </c>
      <c r="H213" s="4" t="s">
        <v>817</v>
      </c>
      <c r="I213" s="4" t="s">
        <v>815</v>
      </c>
      <c r="J213" s="102">
        <v>1.8406742401070798E-2</v>
      </c>
      <c r="K213" s="102">
        <v>2.2373190195893E-3</v>
      </c>
      <c r="L213" s="102">
        <v>8.2271425040000192</v>
      </c>
      <c r="M213" s="41">
        <v>1.9173230887957301E-16</v>
      </c>
      <c r="N213" s="102">
        <v>1.8313499999999999E-4</v>
      </c>
      <c r="O213" s="102">
        <v>6.6804000000000004E-3</v>
      </c>
      <c r="P213" s="102">
        <f t="shared" si="3"/>
        <v>2.7413777618106698E-2</v>
      </c>
      <c r="Q213" s="41">
        <v>0.97813000000000005</v>
      </c>
    </row>
    <row r="214" spans="1:17" x14ac:dyDescent="0.25">
      <c r="A214" s="4" t="s">
        <v>258</v>
      </c>
      <c r="B214" s="4" t="s">
        <v>171</v>
      </c>
      <c r="C214" s="4" t="s">
        <v>1095</v>
      </c>
      <c r="D214" s="4">
        <v>0.96</v>
      </c>
      <c r="E214" s="4">
        <v>0.98</v>
      </c>
      <c r="F214" s="4">
        <v>2</v>
      </c>
      <c r="G214" s="4">
        <v>179421470</v>
      </c>
      <c r="H214" s="4" t="s">
        <v>814</v>
      </c>
      <c r="I214" s="4" t="s">
        <v>815</v>
      </c>
      <c r="J214" s="102">
        <v>-1.8234997554657201E-2</v>
      </c>
      <c r="K214" s="102">
        <v>2.23601702743221E-3</v>
      </c>
      <c r="L214" s="102">
        <v>-8.1551246394566999</v>
      </c>
      <c r="M214" s="41">
        <v>3.4881995476368599E-16</v>
      </c>
      <c r="N214" s="102">
        <v>6.8556299999999996E-6</v>
      </c>
      <c r="O214" s="102">
        <v>6.6720399999999997E-3</v>
      </c>
      <c r="P214" s="102">
        <f t="shared" si="3"/>
        <v>1.0275163218445933E-3</v>
      </c>
      <c r="Q214" s="41">
        <v>0.99917999999999996</v>
      </c>
    </row>
    <row r="215" spans="1:17" x14ac:dyDescent="0.25">
      <c r="A215" s="4" t="s">
        <v>258</v>
      </c>
      <c r="B215" s="4" t="s">
        <v>171</v>
      </c>
      <c r="C215" s="4" t="s">
        <v>261</v>
      </c>
      <c r="D215" s="4">
        <v>0.96</v>
      </c>
      <c r="E215" s="4">
        <v>0.98</v>
      </c>
      <c r="F215" s="4">
        <v>2</v>
      </c>
      <c r="G215" s="4">
        <v>179436020</v>
      </c>
      <c r="H215" s="4" t="s">
        <v>817</v>
      </c>
      <c r="I215" s="4" t="s">
        <v>815</v>
      </c>
      <c r="J215" s="102">
        <v>1.8407392111172999E-2</v>
      </c>
      <c r="K215" s="102">
        <v>2.2491736041212601E-3</v>
      </c>
      <c r="L215" s="102">
        <v>8.1840690631636104</v>
      </c>
      <c r="M215" s="41">
        <v>2.7441667654632099E-16</v>
      </c>
      <c r="N215" s="102">
        <v>5.4242699999999995E-4</v>
      </c>
      <c r="O215" s="102">
        <v>6.7299600000000001E-3</v>
      </c>
      <c r="P215" s="102">
        <f t="shared" si="3"/>
        <v>8.0598844569655687E-2</v>
      </c>
      <c r="Q215" s="41">
        <v>0.93576099999999995</v>
      </c>
    </row>
    <row r="216" spans="1:17" x14ac:dyDescent="0.25">
      <c r="A216" s="4" t="s">
        <v>258</v>
      </c>
      <c r="B216" s="4" t="s">
        <v>171</v>
      </c>
      <c r="C216" s="4" t="s">
        <v>1092</v>
      </c>
      <c r="D216" s="4">
        <v>0.97</v>
      </c>
      <c r="E216" s="4">
        <v>0.99</v>
      </c>
      <c r="F216" s="4">
        <v>2</v>
      </c>
      <c r="G216" s="4">
        <v>179451660</v>
      </c>
      <c r="H216" s="4" t="s">
        <v>817</v>
      </c>
      <c r="I216" s="4" t="s">
        <v>815</v>
      </c>
      <c r="J216" s="102">
        <v>-1.83761825432734E-2</v>
      </c>
      <c r="K216" s="102">
        <v>2.2327751410944601E-3</v>
      </c>
      <c r="L216" s="102">
        <v>-8.2301984669471793</v>
      </c>
      <c r="M216" s="41">
        <v>1.8690351477766101E-16</v>
      </c>
      <c r="N216" s="102">
        <v>-8.4421400000000003E-4</v>
      </c>
      <c r="O216" s="102">
        <v>6.6613599999999999E-3</v>
      </c>
      <c r="P216" s="102">
        <f t="shared" si="3"/>
        <v>-0.12673297945164352</v>
      </c>
      <c r="Q216" s="41">
        <v>0.89915199999999995</v>
      </c>
    </row>
    <row r="217" spans="1:17" x14ac:dyDescent="0.25">
      <c r="A217" s="4" t="s">
        <v>258</v>
      </c>
      <c r="B217" s="4" t="s">
        <v>171</v>
      </c>
      <c r="C217" s="4" t="s">
        <v>262</v>
      </c>
      <c r="D217" s="4">
        <v>0.97</v>
      </c>
      <c r="E217" s="4">
        <v>0.99</v>
      </c>
      <c r="F217" s="4">
        <v>2</v>
      </c>
      <c r="G217" s="4">
        <v>179457147</v>
      </c>
      <c r="H217" s="4" t="s">
        <v>817</v>
      </c>
      <c r="I217" s="4" t="s">
        <v>815</v>
      </c>
      <c r="J217" s="102">
        <v>1.8068349855038399E-2</v>
      </c>
      <c r="K217" s="102">
        <v>2.24453403696755E-3</v>
      </c>
      <c r="L217" s="102">
        <v>8.0499335530012406</v>
      </c>
      <c r="M217" s="41">
        <v>8.2838998520591699E-16</v>
      </c>
      <c r="N217" s="102">
        <v>9.0912299999999996E-4</v>
      </c>
      <c r="O217" s="102">
        <v>6.7049600000000003E-3</v>
      </c>
      <c r="P217" s="102">
        <f t="shared" si="3"/>
        <v>0.13558962320431442</v>
      </c>
      <c r="Q217" s="41">
        <v>0.89214599999999999</v>
      </c>
    </row>
    <row r="218" spans="1:17" x14ac:dyDescent="0.25">
      <c r="A218" s="4" t="s">
        <v>258</v>
      </c>
      <c r="B218" s="4" t="s">
        <v>171</v>
      </c>
      <c r="C218" s="4" t="s">
        <v>263</v>
      </c>
      <c r="D218" s="4">
        <v>0.97</v>
      </c>
      <c r="E218" s="4">
        <v>0.99</v>
      </c>
      <c r="F218" s="4">
        <v>2</v>
      </c>
      <c r="G218" s="4">
        <v>179458591</v>
      </c>
      <c r="H218" s="4" t="s">
        <v>814</v>
      </c>
      <c r="I218" s="4" t="s">
        <v>816</v>
      </c>
      <c r="J218" s="102">
        <v>1.7997790648772698E-2</v>
      </c>
      <c r="K218" s="102">
        <v>2.2458557736934701E-3</v>
      </c>
      <c r="L218" s="102">
        <v>8.0137784712568507</v>
      </c>
      <c r="M218" s="41">
        <v>1.1123699325368201E-15</v>
      </c>
      <c r="N218" s="102">
        <v>9.0610199999999999E-4</v>
      </c>
      <c r="O218" s="102">
        <v>6.6996099999999999E-3</v>
      </c>
      <c r="P218" s="102">
        <f t="shared" si="3"/>
        <v>0.13524697706284397</v>
      </c>
      <c r="Q218" s="41">
        <v>0.89241700000000002</v>
      </c>
    </row>
    <row r="219" spans="1:17" x14ac:dyDescent="0.25">
      <c r="A219" s="40" t="s">
        <v>813</v>
      </c>
      <c r="B219" s="40" t="s">
        <v>33</v>
      </c>
      <c r="C219" s="40" t="s">
        <v>813</v>
      </c>
      <c r="D219" s="40">
        <v>1</v>
      </c>
      <c r="E219" s="40">
        <v>1</v>
      </c>
      <c r="F219" s="40">
        <v>1</v>
      </c>
      <c r="G219" s="40">
        <v>41544279</v>
      </c>
      <c r="H219" s="40" t="s">
        <v>814</v>
      </c>
      <c r="I219" s="40" t="s">
        <v>815</v>
      </c>
      <c r="J219" s="103">
        <v>-9.3800594237529698E-3</v>
      </c>
      <c r="K219" s="103">
        <v>1.6537426318887799E-3</v>
      </c>
      <c r="L219" s="103">
        <v>-5.6720188757786101</v>
      </c>
      <c r="M219" s="104">
        <v>1.41124422619311E-8</v>
      </c>
      <c r="N219" s="103">
        <v>-3.7312000000000001E-3</v>
      </c>
      <c r="O219" s="103">
        <v>4.9847800000000003E-3</v>
      </c>
      <c r="P219" s="103">
        <f t="shared" si="3"/>
        <v>-0.74851849028442574</v>
      </c>
      <c r="Q219" s="104">
        <v>0.454148</v>
      </c>
    </row>
    <row r="220" spans="1:17" x14ac:dyDescent="0.25">
      <c r="A220" s="4" t="s">
        <v>831</v>
      </c>
      <c r="B220" s="4" t="s">
        <v>137</v>
      </c>
      <c r="C220" s="4" t="s">
        <v>831</v>
      </c>
      <c r="D220" s="4">
        <v>1</v>
      </c>
      <c r="E220" s="4">
        <v>1</v>
      </c>
      <c r="F220" s="4">
        <v>6</v>
      </c>
      <c r="G220" s="4">
        <v>36647289</v>
      </c>
      <c r="H220" s="4" t="s">
        <v>817</v>
      </c>
      <c r="I220" s="4" t="s">
        <v>815</v>
      </c>
      <c r="J220" s="102">
        <v>-1.41445720191595E-2</v>
      </c>
      <c r="K220" s="102">
        <v>1.9576946392413298E-3</v>
      </c>
      <c r="L220" s="102">
        <v>-7.2251165915441202</v>
      </c>
      <c r="M220" s="41">
        <v>5.0067210131637497E-13</v>
      </c>
      <c r="N220" s="102">
        <v>-6.9562199999999999E-3</v>
      </c>
      <c r="O220" s="102">
        <v>5.7063699999999997E-3</v>
      </c>
      <c r="P220" s="102">
        <f t="shared" si="3"/>
        <v>-1.2190271573697464</v>
      </c>
      <c r="Q220" s="41">
        <v>0.222834</v>
      </c>
    </row>
    <row r="221" spans="1:17" x14ac:dyDescent="0.25">
      <c r="A221" s="40" t="s">
        <v>828</v>
      </c>
      <c r="B221" s="40" t="s">
        <v>124</v>
      </c>
      <c r="C221" s="40" t="s">
        <v>828</v>
      </c>
      <c r="D221" s="40">
        <v>1</v>
      </c>
      <c r="E221" s="40">
        <v>1</v>
      </c>
      <c r="F221" s="40">
        <v>5</v>
      </c>
      <c r="G221" s="40">
        <v>113737062</v>
      </c>
      <c r="H221" s="40" t="s">
        <v>814</v>
      </c>
      <c r="I221" s="40" t="s">
        <v>815</v>
      </c>
      <c r="J221" s="103">
        <v>-1.13556040967951E-2</v>
      </c>
      <c r="K221" s="103">
        <v>1.6103874450815001E-3</v>
      </c>
      <c r="L221" s="103">
        <v>-7.05147331561591</v>
      </c>
      <c r="M221" s="104">
        <v>1.77033181465233E-12</v>
      </c>
      <c r="N221" s="103">
        <v>2.5856500000000001E-3</v>
      </c>
      <c r="O221" s="103">
        <v>4.7511799999999998E-3</v>
      </c>
      <c r="P221" s="103">
        <f t="shared" si="3"/>
        <v>0.54421217465976879</v>
      </c>
      <c r="Q221" s="104">
        <v>0.58629600000000004</v>
      </c>
    </row>
    <row r="222" spans="1:17" x14ac:dyDescent="0.25">
      <c r="A222" s="40" t="s">
        <v>828</v>
      </c>
      <c r="B222" s="40" t="s">
        <v>124</v>
      </c>
      <c r="C222" s="40" t="s">
        <v>1108</v>
      </c>
      <c r="D222" s="40">
        <v>0.99</v>
      </c>
      <c r="E222" s="40">
        <v>0.99</v>
      </c>
      <c r="F222" s="40">
        <v>5</v>
      </c>
      <c r="G222" s="40">
        <v>113745738</v>
      </c>
      <c r="H222" s="40" t="s">
        <v>814</v>
      </c>
      <c r="I222" s="40" t="s">
        <v>816</v>
      </c>
      <c r="J222" s="103">
        <v>-1.08751357687171E-2</v>
      </c>
      <c r="K222" s="103">
        <v>1.60859208925137E-3</v>
      </c>
      <c r="L222" s="103">
        <v>-6.7606547622512903</v>
      </c>
      <c r="M222" s="104">
        <v>1.3736950432481801E-11</v>
      </c>
      <c r="N222" s="103">
        <v>2.7805E-3</v>
      </c>
      <c r="O222" s="103">
        <v>4.7582800000000001E-3</v>
      </c>
      <c r="P222" s="103">
        <f t="shared" si="3"/>
        <v>0.5843498070731441</v>
      </c>
      <c r="Q222" s="104">
        <v>0.55898599999999998</v>
      </c>
    </row>
    <row r="223" spans="1:17" x14ac:dyDescent="0.25">
      <c r="A223" s="40" t="s">
        <v>828</v>
      </c>
      <c r="B223" s="40" t="s">
        <v>124</v>
      </c>
      <c r="C223" s="40" t="s">
        <v>1102</v>
      </c>
      <c r="D223" s="40">
        <v>0.99</v>
      </c>
      <c r="E223" s="40">
        <v>0.99</v>
      </c>
      <c r="F223" s="40">
        <v>5</v>
      </c>
      <c r="G223" s="40">
        <v>113746180</v>
      </c>
      <c r="H223" s="40" t="s">
        <v>817</v>
      </c>
      <c r="I223" s="40" t="s">
        <v>815</v>
      </c>
      <c r="J223" s="103">
        <v>-1.1181966478013601E-2</v>
      </c>
      <c r="K223" s="103">
        <v>1.60859208925137E-3</v>
      </c>
      <c r="L223" s="103">
        <v>-6.9513996449016702</v>
      </c>
      <c r="M223" s="104">
        <v>3.6167965717559202E-12</v>
      </c>
      <c r="N223" s="103">
        <v>2.8653200000000002E-3</v>
      </c>
      <c r="O223" s="103">
        <v>4.7558100000000001E-3</v>
      </c>
      <c r="P223" s="103">
        <f t="shared" si="3"/>
        <v>0.60248832480692038</v>
      </c>
      <c r="Q223" s="104">
        <v>0.54684900000000003</v>
      </c>
    </row>
    <row r="224" spans="1:17" x14ac:dyDescent="0.25">
      <c r="A224" s="40" t="s">
        <v>828</v>
      </c>
      <c r="B224" s="40" t="s">
        <v>124</v>
      </c>
      <c r="C224" s="40" t="s">
        <v>1104</v>
      </c>
      <c r="D224" s="40">
        <v>0.98</v>
      </c>
      <c r="E224" s="40">
        <v>0.99</v>
      </c>
      <c r="F224" s="40">
        <v>5</v>
      </c>
      <c r="G224" s="40">
        <v>113748571</v>
      </c>
      <c r="H224" s="40" t="s">
        <v>814</v>
      </c>
      <c r="I224" s="40" t="s">
        <v>816</v>
      </c>
      <c r="J224" s="103">
        <v>1.1086801403588699E-2</v>
      </c>
      <c r="K224" s="103">
        <v>1.6089013138448E-3</v>
      </c>
      <c r="L224" s="103">
        <v>6.8909145068037301</v>
      </c>
      <c r="M224" s="104">
        <v>5.5434848571888697E-12</v>
      </c>
      <c r="N224" s="103">
        <v>-2.76509E-3</v>
      </c>
      <c r="O224" s="103">
        <v>4.7573499999999996E-3</v>
      </c>
      <c r="P224" s="103">
        <f t="shared" si="3"/>
        <v>-0.58122484156095311</v>
      </c>
      <c r="Q224" s="104">
        <v>0.56108899999999995</v>
      </c>
    </row>
    <row r="225" spans="1:17" x14ac:dyDescent="0.25">
      <c r="A225" s="40" t="s">
        <v>828</v>
      </c>
      <c r="B225" s="40" t="s">
        <v>124</v>
      </c>
      <c r="C225" s="40" t="s">
        <v>1106</v>
      </c>
      <c r="D225" s="40">
        <v>0.98</v>
      </c>
      <c r="E225" s="40">
        <v>0.99</v>
      </c>
      <c r="F225" s="40">
        <v>5</v>
      </c>
      <c r="G225" s="40">
        <v>113749946</v>
      </c>
      <c r="H225" s="40" t="s">
        <v>814</v>
      </c>
      <c r="I225" s="40" t="s">
        <v>816</v>
      </c>
      <c r="J225" s="103">
        <v>-1.0964701025008501E-2</v>
      </c>
      <c r="K225" s="103">
        <v>1.6089788176144699E-3</v>
      </c>
      <c r="L225" s="103">
        <v>-6.8146956970292196</v>
      </c>
      <c r="M225" s="104">
        <v>9.4463503969002395E-12</v>
      </c>
      <c r="N225" s="103">
        <v>2.86564E-3</v>
      </c>
      <c r="O225" s="103">
        <v>4.7565699999999999E-3</v>
      </c>
      <c r="P225" s="103">
        <f t="shared" si="3"/>
        <v>0.60245933519321693</v>
      </c>
      <c r="Q225" s="104">
        <v>0.54686800000000002</v>
      </c>
    </row>
    <row r="226" spans="1:17" x14ac:dyDescent="0.25">
      <c r="A226" s="40" t="s">
        <v>828</v>
      </c>
      <c r="B226" s="40" t="s">
        <v>124</v>
      </c>
      <c r="C226" s="40" t="s">
        <v>1107</v>
      </c>
      <c r="D226" s="40">
        <v>0.96</v>
      </c>
      <c r="E226" s="40">
        <v>0.98</v>
      </c>
      <c r="F226" s="40">
        <v>5</v>
      </c>
      <c r="G226" s="40">
        <v>113757965</v>
      </c>
      <c r="H226" s="40" t="s">
        <v>817</v>
      </c>
      <c r="I226" s="40" t="s">
        <v>815</v>
      </c>
      <c r="J226" s="103">
        <v>-1.09556288880115E-2</v>
      </c>
      <c r="K226" s="103">
        <v>1.6099935776312201E-3</v>
      </c>
      <c r="L226" s="103">
        <v>-6.8047655843015997</v>
      </c>
      <c r="M226" s="104">
        <v>1.01213906376252E-11</v>
      </c>
      <c r="N226" s="103">
        <v>2.5391099999999998E-3</v>
      </c>
      <c r="O226" s="103">
        <v>4.7604400000000003E-3</v>
      </c>
      <c r="P226" s="103">
        <f t="shared" si="3"/>
        <v>0.5333771668165127</v>
      </c>
      <c r="Q226" s="104">
        <v>0.593773</v>
      </c>
    </row>
    <row r="227" spans="1:17" x14ac:dyDescent="0.25">
      <c r="A227" s="40" t="s">
        <v>828</v>
      </c>
      <c r="B227" s="40" t="s">
        <v>124</v>
      </c>
      <c r="C227" s="40" t="s">
        <v>1105</v>
      </c>
      <c r="D227" s="40">
        <v>0.95</v>
      </c>
      <c r="E227" s="40">
        <v>0.98</v>
      </c>
      <c r="F227" s="40">
        <v>5</v>
      </c>
      <c r="G227" s="40">
        <v>113759435</v>
      </c>
      <c r="H227" s="40" t="s">
        <v>817</v>
      </c>
      <c r="I227" s="40" t="s">
        <v>815</v>
      </c>
      <c r="J227" s="103">
        <v>1.10599551499573E-2</v>
      </c>
      <c r="K227" s="103">
        <v>1.6126300409477501E-3</v>
      </c>
      <c r="L227" s="103">
        <v>6.85833382060608</v>
      </c>
      <c r="M227" s="104">
        <v>6.9668310459546901E-12</v>
      </c>
      <c r="N227" s="103">
        <v>-1.85601E-3</v>
      </c>
      <c r="O227" s="103">
        <v>4.7535399999999997E-3</v>
      </c>
      <c r="P227" s="103">
        <f t="shared" si="3"/>
        <v>-0.39044796088809602</v>
      </c>
      <c r="Q227" s="104">
        <v>0.69620599999999999</v>
      </c>
    </row>
    <row r="228" spans="1:17" x14ac:dyDescent="0.25">
      <c r="A228" s="40" t="s">
        <v>828</v>
      </c>
      <c r="B228" s="40" t="s">
        <v>124</v>
      </c>
      <c r="C228" s="40" t="s">
        <v>1103</v>
      </c>
      <c r="D228" s="40">
        <v>0.96</v>
      </c>
      <c r="E228" s="40">
        <v>-0.98</v>
      </c>
      <c r="F228" s="40">
        <v>5</v>
      </c>
      <c r="G228" s="40">
        <v>113764982</v>
      </c>
      <c r="H228" s="40" t="s">
        <v>817</v>
      </c>
      <c r="I228" s="40" t="s">
        <v>815</v>
      </c>
      <c r="J228" s="103">
        <v>1.11306381320589E-2</v>
      </c>
      <c r="K228" s="103">
        <v>1.6128740555488E-3</v>
      </c>
      <c r="L228" s="103">
        <v>6.9011204525027203</v>
      </c>
      <c r="M228" s="104">
        <v>5.1593960756203097E-12</v>
      </c>
      <c r="N228" s="103">
        <v>-1.6594400000000001E-3</v>
      </c>
      <c r="O228" s="103">
        <v>4.7510499999999997E-3</v>
      </c>
      <c r="P228" s="103">
        <f t="shared" si="3"/>
        <v>-0.34927858052430522</v>
      </c>
      <c r="Q228" s="104">
        <v>0.72687999999999997</v>
      </c>
    </row>
    <row r="229" spans="1:17" x14ac:dyDescent="0.25">
      <c r="A229" s="4" t="s">
        <v>256</v>
      </c>
      <c r="B229" s="4" t="s">
        <v>2</v>
      </c>
      <c r="C229" s="4" t="s">
        <v>256</v>
      </c>
      <c r="D229" s="4">
        <v>1</v>
      </c>
      <c r="E229" s="4">
        <v>1</v>
      </c>
      <c r="F229" s="4">
        <v>20</v>
      </c>
      <c r="G229" s="4">
        <v>36841914</v>
      </c>
      <c r="H229" s="4" t="s">
        <v>817</v>
      </c>
      <c r="I229" s="4" t="s">
        <v>815</v>
      </c>
      <c r="J229" s="102">
        <v>8.6649376886900904E-3</v>
      </c>
      <c r="K229" s="102">
        <v>1.57136039378362E-3</v>
      </c>
      <c r="L229" s="102">
        <v>5.5142904982007899</v>
      </c>
      <c r="M229" s="41">
        <v>3.5018977106116202E-8</v>
      </c>
      <c r="N229" s="102">
        <v>1.07083E-2</v>
      </c>
      <c r="O229" s="102">
        <v>4.7884099999999999E-3</v>
      </c>
      <c r="P229" s="102">
        <f t="shared" si="3"/>
        <v>2.2362955553095913</v>
      </c>
      <c r="Q229" s="41">
        <v>2.53327E-2</v>
      </c>
    </row>
    <row r="230" spans="1:17" x14ac:dyDescent="0.25">
      <c r="A230" s="4" t="s">
        <v>256</v>
      </c>
      <c r="B230" s="4" t="s">
        <v>2</v>
      </c>
      <c r="C230" s="4" t="s">
        <v>1109</v>
      </c>
      <c r="D230" s="4">
        <v>0.99</v>
      </c>
      <c r="E230" s="4">
        <v>1</v>
      </c>
      <c r="F230" s="4">
        <v>20</v>
      </c>
      <c r="G230" s="4">
        <v>36842883</v>
      </c>
      <c r="H230" s="4" t="s">
        <v>817</v>
      </c>
      <c r="I230" s="4" t="s">
        <v>815</v>
      </c>
      <c r="J230" s="102">
        <v>-8.6115919868581803E-3</v>
      </c>
      <c r="K230" s="102">
        <v>1.5714104895088799E-3</v>
      </c>
      <c r="L230" s="102">
        <v>-5.48016705014461</v>
      </c>
      <c r="M230" s="41">
        <v>4.24924443100314E-8</v>
      </c>
      <c r="N230" s="102">
        <v>-1.07083E-2</v>
      </c>
      <c r="O230" s="102">
        <v>4.7884099999999999E-3</v>
      </c>
      <c r="P230" s="102">
        <f t="shared" si="3"/>
        <v>-2.2362955553095913</v>
      </c>
      <c r="Q230" s="41">
        <v>2.53327E-2</v>
      </c>
    </row>
    <row r="231" spans="1:17" x14ac:dyDescent="0.25">
      <c r="A231" s="40" t="s">
        <v>835</v>
      </c>
      <c r="B231" s="40" t="s">
        <v>224</v>
      </c>
      <c r="C231" s="40" t="s">
        <v>835</v>
      </c>
      <c r="D231" s="40">
        <v>1</v>
      </c>
      <c r="E231" s="40">
        <v>1</v>
      </c>
      <c r="F231" s="40">
        <v>7</v>
      </c>
      <c r="G231" s="40">
        <v>116186241</v>
      </c>
      <c r="H231" s="40" t="s">
        <v>817</v>
      </c>
      <c r="I231" s="40" t="s">
        <v>815</v>
      </c>
      <c r="J231" s="103">
        <v>-2.0853107812062701E-2</v>
      </c>
      <c r="K231" s="103">
        <v>1.59222313831531E-3</v>
      </c>
      <c r="L231" s="103">
        <v>-13.096850127505901</v>
      </c>
      <c r="M231" s="104">
        <v>3.43208018294772E-39</v>
      </c>
      <c r="N231" s="103">
        <v>-1.5262700000000001E-2</v>
      </c>
      <c r="O231" s="103">
        <v>4.7884900000000003E-3</v>
      </c>
      <c r="P231" s="103">
        <f t="shared" si="3"/>
        <v>-3.1873722196349998</v>
      </c>
      <c r="Q231" s="104">
        <v>1.4356799999999999E-3</v>
      </c>
    </row>
    <row r="232" spans="1:17" x14ac:dyDescent="0.25">
      <c r="A232" s="40" t="s">
        <v>835</v>
      </c>
      <c r="B232" s="40" t="s">
        <v>224</v>
      </c>
      <c r="C232" s="40" t="s">
        <v>1110</v>
      </c>
      <c r="D232" s="40">
        <v>0.99</v>
      </c>
      <c r="E232" s="40">
        <v>1</v>
      </c>
      <c r="F232" s="40">
        <v>7</v>
      </c>
      <c r="G232" s="40">
        <v>116191301</v>
      </c>
      <c r="H232" s="40" t="s">
        <v>817</v>
      </c>
      <c r="I232" s="40" t="s">
        <v>816</v>
      </c>
      <c r="J232" s="103">
        <v>2.06261900846198E-2</v>
      </c>
      <c r="K232" s="103">
        <v>1.59234120023602E-3</v>
      </c>
      <c r="L232" s="103">
        <v>12.953373360912</v>
      </c>
      <c r="M232" s="104">
        <v>2.24851878348987E-38</v>
      </c>
      <c r="N232" s="103">
        <v>1.51675E-2</v>
      </c>
      <c r="O232" s="103">
        <v>4.7912400000000004E-3</v>
      </c>
      <c r="P232" s="103">
        <f t="shared" si="3"/>
        <v>3.1656731868994248</v>
      </c>
      <c r="Q232" s="104">
        <v>1.5472999999999999E-3</v>
      </c>
    </row>
    <row r="233" spans="1:17" x14ac:dyDescent="0.25">
      <c r="A233" s="40" t="s">
        <v>835</v>
      </c>
      <c r="B233" s="40" t="s">
        <v>224</v>
      </c>
      <c r="C233" s="40" t="s">
        <v>1111</v>
      </c>
      <c r="D233" s="40">
        <v>0.93</v>
      </c>
      <c r="E233" s="40">
        <v>0.97</v>
      </c>
      <c r="F233" s="40">
        <v>7</v>
      </c>
      <c r="G233" s="40">
        <v>116198621</v>
      </c>
      <c r="H233" s="40" t="s">
        <v>817</v>
      </c>
      <c r="I233" s="40" t="s">
        <v>815</v>
      </c>
      <c r="J233" s="103">
        <v>2.03822244606882E-2</v>
      </c>
      <c r="K233" s="103">
        <v>1.5919292492616499E-3</v>
      </c>
      <c r="L233" s="103">
        <v>12.803473816528999</v>
      </c>
      <c r="M233" s="104">
        <v>1.56777876781524E-37</v>
      </c>
      <c r="N233" s="103">
        <v>1.5075099999999999E-2</v>
      </c>
      <c r="O233" s="103">
        <v>4.7908100000000004E-3</v>
      </c>
      <c r="P233" s="103">
        <f t="shared" si="3"/>
        <v>3.1466703960290636</v>
      </c>
      <c r="Q233" s="104">
        <v>1.6513999999999999E-3</v>
      </c>
    </row>
    <row r="234" spans="1:17" x14ac:dyDescent="0.25">
      <c r="A234" s="40" t="s">
        <v>835</v>
      </c>
      <c r="B234" s="40" t="s">
        <v>224</v>
      </c>
      <c r="C234" s="40" t="s">
        <v>1112</v>
      </c>
      <c r="D234" s="40">
        <v>0.93</v>
      </c>
      <c r="E234" s="40">
        <v>0.97</v>
      </c>
      <c r="F234" s="40">
        <v>7</v>
      </c>
      <c r="G234" s="40">
        <v>116198828</v>
      </c>
      <c r="H234" s="40" t="s">
        <v>817</v>
      </c>
      <c r="I234" s="40" t="s">
        <v>815</v>
      </c>
      <c r="J234" s="103">
        <v>-1.9110175281106902E-2</v>
      </c>
      <c r="K234" s="103">
        <v>1.5919878825077999E-3</v>
      </c>
      <c r="L234" s="103">
        <v>-12.003970313519799</v>
      </c>
      <c r="M234" s="104">
        <v>3.3865247239219898E-33</v>
      </c>
      <c r="N234" s="103">
        <v>-1.5041199999999999E-2</v>
      </c>
      <c r="O234" s="103">
        <v>4.7917300000000001E-3</v>
      </c>
      <c r="P234" s="103">
        <f t="shared" si="3"/>
        <v>-3.1389915541985878</v>
      </c>
      <c r="Q234" s="104">
        <v>1.6953300000000001E-3</v>
      </c>
    </row>
    <row r="235" spans="1:17" x14ac:dyDescent="0.25">
      <c r="A235" s="4" t="s">
        <v>1113</v>
      </c>
      <c r="B235" s="4" t="s">
        <v>120</v>
      </c>
      <c r="C235" s="4" t="s">
        <v>1252</v>
      </c>
      <c r="D235" s="4">
        <v>0.92</v>
      </c>
      <c r="E235" s="4">
        <v>0.96</v>
      </c>
      <c r="F235" s="4">
        <v>1</v>
      </c>
      <c r="G235" s="4">
        <v>51808467</v>
      </c>
      <c r="H235" s="4" t="s">
        <v>814</v>
      </c>
      <c r="I235" s="4" t="s">
        <v>816</v>
      </c>
      <c r="J235" s="102">
        <v>3.00171433160892E-2</v>
      </c>
      <c r="K235" s="102">
        <v>4.5260860635733396E-3</v>
      </c>
      <c r="L235" s="102">
        <v>6.63203105165673</v>
      </c>
      <c r="M235" s="41">
        <v>3.3109890223655902E-11</v>
      </c>
      <c r="N235" s="102">
        <v>3.87382E-3</v>
      </c>
      <c r="O235" s="102">
        <v>1.78736E-2</v>
      </c>
      <c r="P235" s="102">
        <f t="shared" si="3"/>
        <v>0.21673417778175633</v>
      </c>
      <c r="Q235" s="41">
        <v>0.82841600000000004</v>
      </c>
    </row>
    <row r="236" spans="1:17" x14ac:dyDescent="0.25">
      <c r="A236" s="4" t="s">
        <v>1113</v>
      </c>
      <c r="B236" s="4" t="s">
        <v>120</v>
      </c>
      <c r="C236" s="4" t="s">
        <v>1256</v>
      </c>
      <c r="D236" s="4">
        <v>0.92</v>
      </c>
      <c r="E236" s="4">
        <v>0.96</v>
      </c>
      <c r="F236" s="4">
        <v>1</v>
      </c>
      <c r="G236" s="4">
        <v>51809479</v>
      </c>
      <c r="H236" s="4" t="s">
        <v>817</v>
      </c>
      <c r="I236" s="4" t="s">
        <v>815</v>
      </c>
      <c r="J236" s="102">
        <v>-3.0023296959817598E-2</v>
      </c>
      <c r="K236" s="102">
        <v>4.5331937708751298E-3</v>
      </c>
      <c r="L236" s="102">
        <v>-6.62298998836346</v>
      </c>
      <c r="M236" s="41">
        <v>3.5200487105359302E-11</v>
      </c>
      <c r="N236" s="102">
        <v>-3.87382E-3</v>
      </c>
      <c r="O236" s="102">
        <v>1.78736E-2</v>
      </c>
      <c r="P236" s="102">
        <f t="shared" si="3"/>
        <v>-0.21673417778175633</v>
      </c>
      <c r="Q236" s="41">
        <v>0.82841600000000004</v>
      </c>
    </row>
    <row r="237" spans="1:17" x14ac:dyDescent="0.25">
      <c r="A237" s="4" t="s">
        <v>1113</v>
      </c>
      <c r="B237" s="4" t="s">
        <v>120</v>
      </c>
      <c r="C237" s="4" t="s">
        <v>1211</v>
      </c>
      <c r="D237" s="4">
        <v>0.92</v>
      </c>
      <c r="E237" s="4">
        <v>0.96</v>
      </c>
      <c r="F237" s="4">
        <v>1</v>
      </c>
      <c r="G237" s="4">
        <v>51811185</v>
      </c>
      <c r="H237" s="4" t="s">
        <v>814</v>
      </c>
      <c r="I237" s="4" t="s">
        <v>816</v>
      </c>
      <c r="J237" s="102">
        <v>3.0161779875960099E-2</v>
      </c>
      <c r="K237" s="102">
        <v>4.5260860635733396E-3</v>
      </c>
      <c r="L237" s="102">
        <v>6.6639872623516503</v>
      </c>
      <c r="M237" s="41">
        <v>2.66496572692638E-11</v>
      </c>
      <c r="N237" s="102">
        <v>3.87382E-3</v>
      </c>
      <c r="O237" s="102">
        <v>1.78736E-2</v>
      </c>
      <c r="P237" s="102">
        <f t="shared" si="3"/>
        <v>0.21673417778175633</v>
      </c>
      <c r="Q237" s="41">
        <v>0.82841600000000004</v>
      </c>
    </row>
    <row r="238" spans="1:17" x14ac:dyDescent="0.25">
      <c r="A238" s="4" t="s">
        <v>1113</v>
      </c>
      <c r="B238" s="4" t="s">
        <v>120</v>
      </c>
      <c r="C238" s="4" t="s">
        <v>1123</v>
      </c>
      <c r="D238" s="4">
        <v>0.92</v>
      </c>
      <c r="E238" s="4">
        <v>0.96</v>
      </c>
      <c r="F238" s="4">
        <v>1</v>
      </c>
      <c r="G238" s="4">
        <v>51814797</v>
      </c>
      <c r="H238" s="4" t="s">
        <v>814</v>
      </c>
      <c r="I238" s="4" t="s">
        <v>816</v>
      </c>
      <c r="J238" s="102">
        <v>3.0951997487086599E-2</v>
      </c>
      <c r="K238" s="102">
        <v>4.5403365950265799E-3</v>
      </c>
      <c r="L238" s="102">
        <v>6.81711517181148</v>
      </c>
      <c r="M238" s="41">
        <v>9.2886798216616597E-12</v>
      </c>
      <c r="N238" s="102">
        <v>1.9481500000000001E-3</v>
      </c>
      <c r="O238" s="102">
        <v>1.7906999999999999E-2</v>
      </c>
      <c r="P238" s="102">
        <f t="shared" si="3"/>
        <v>0.10879265091863517</v>
      </c>
      <c r="Q238" s="41">
        <v>0.91336700000000004</v>
      </c>
    </row>
    <row r="239" spans="1:17" x14ac:dyDescent="0.25">
      <c r="A239" s="4" t="s">
        <v>1113</v>
      </c>
      <c r="B239" s="4" t="s">
        <v>120</v>
      </c>
      <c r="C239" s="4" t="s">
        <v>1260</v>
      </c>
      <c r="D239" s="4">
        <v>0.92</v>
      </c>
      <c r="E239" s="4">
        <v>0.96</v>
      </c>
      <c r="F239" s="4">
        <v>1</v>
      </c>
      <c r="G239" s="4">
        <v>51815091</v>
      </c>
      <c r="H239" s="4" t="s">
        <v>814</v>
      </c>
      <c r="I239" s="4" t="s">
        <v>816</v>
      </c>
      <c r="J239" s="102">
        <v>2.9990743497701599E-2</v>
      </c>
      <c r="K239" s="102">
        <v>4.5331937708751298E-3</v>
      </c>
      <c r="L239" s="102">
        <v>6.6158088565254296</v>
      </c>
      <c r="M239" s="41">
        <v>3.69525591852016E-11</v>
      </c>
      <c r="N239" s="102">
        <v>1.9481500000000001E-3</v>
      </c>
      <c r="O239" s="102">
        <v>1.7906999999999999E-2</v>
      </c>
      <c r="P239" s="102">
        <f t="shared" si="3"/>
        <v>0.10879265091863517</v>
      </c>
      <c r="Q239" s="41">
        <v>0.91336700000000004</v>
      </c>
    </row>
    <row r="240" spans="1:17" x14ac:dyDescent="0.25">
      <c r="A240" s="4" t="s">
        <v>1113</v>
      </c>
      <c r="B240" s="4" t="s">
        <v>120</v>
      </c>
      <c r="C240" s="4" t="s">
        <v>1249</v>
      </c>
      <c r="D240" s="4">
        <v>0.92</v>
      </c>
      <c r="E240" s="4">
        <v>0.96</v>
      </c>
      <c r="F240" s="4">
        <v>1</v>
      </c>
      <c r="G240" s="4">
        <v>51815124</v>
      </c>
      <c r="H240" s="4" t="s">
        <v>817</v>
      </c>
      <c r="I240" s="4" t="s">
        <v>816</v>
      </c>
      <c r="J240" s="102">
        <v>3.0093339517983399E-2</v>
      </c>
      <c r="K240" s="102">
        <v>4.5331937708751298E-3</v>
      </c>
      <c r="L240" s="102">
        <v>6.6384410283379198</v>
      </c>
      <c r="M240" s="41">
        <v>3.1701812970348002E-11</v>
      </c>
      <c r="N240" s="102">
        <v>1.2534600000000001E-3</v>
      </c>
      <c r="O240" s="102">
        <v>1.7906999999999999E-2</v>
      </c>
      <c r="P240" s="102">
        <f t="shared" si="3"/>
        <v>6.9998324677500431E-2</v>
      </c>
      <c r="Q240" s="41">
        <v>0.94419500000000001</v>
      </c>
    </row>
    <row r="241" spans="1:17" x14ac:dyDescent="0.25">
      <c r="A241" s="4" t="s">
        <v>1113</v>
      </c>
      <c r="B241" s="4" t="s">
        <v>120</v>
      </c>
      <c r="C241" s="4" t="s">
        <v>1213</v>
      </c>
      <c r="D241" s="4">
        <v>0.92</v>
      </c>
      <c r="E241" s="4">
        <v>0.96</v>
      </c>
      <c r="F241" s="4">
        <v>1</v>
      </c>
      <c r="G241" s="4">
        <v>51815588</v>
      </c>
      <c r="H241" s="4" t="s">
        <v>814</v>
      </c>
      <c r="I241" s="4" t="s">
        <v>816</v>
      </c>
      <c r="J241" s="102">
        <v>-3.0204417859742799E-2</v>
      </c>
      <c r="K241" s="102">
        <v>4.5331937708751298E-3</v>
      </c>
      <c r="L241" s="102">
        <v>-6.6629443580815302</v>
      </c>
      <c r="M241" s="41">
        <v>2.6839529773547899E-11</v>
      </c>
      <c r="N241" s="102">
        <v>-1.2534600000000001E-3</v>
      </c>
      <c r="O241" s="102">
        <v>1.7906999999999999E-2</v>
      </c>
      <c r="P241" s="102">
        <f t="shared" si="3"/>
        <v>-6.9998324677500431E-2</v>
      </c>
      <c r="Q241" s="41">
        <v>0.94419500000000001</v>
      </c>
    </row>
    <row r="242" spans="1:17" x14ac:dyDescent="0.25">
      <c r="A242" s="4" t="s">
        <v>1113</v>
      </c>
      <c r="B242" s="4" t="s">
        <v>120</v>
      </c>
      <c r="C242" s="4" t="s">
        <v>1131</v>
      </c>
      <c r="D242" s="4">
        <v>0.92</v>
      </c>
      <c r="E242" s="4">
        <v>0.96</v>
      </c>
      <c r="F242" s="4">
        <v>1</v>
      </c>
      <c r="G242" s="4">
        <v>51816759</v>
      </c>
      <c r="H242" s="4" t="s">
        <v>814</v>
      </c>
      <c r="I242" s="4" t="s">
        <v>816</v>
      </c>
      <c r="J242" s="102">
        <v>-3.0935685513562499E-2</v>
      </c>
      <c r="K242" s="102">
        <v>4.5403365950265799E-3</v>
      </c>
      <c r="L242" s="102">
        <v>-6.8135224924621296</v>
      </c>
      <c r="M242" s="41">
        <v>9.5237459977368894E-12</v>
      </c>
      <c r="N242" s="102">
        <v>-1.2534600000000001E-3</v>
      </c>
      <c r="O242" s="102">
        <v>1.7906999999999999E-2</v>
      </c>
      <c r="P242" s="102">
        <f t="shared" si="3"/>
        <v>-6.9998324677500431E-2</v>
      </c>
      <c r="Q242" s="41">
        <v>0.94419500000000001</v>
      </c>
    </row>
    <row r="243" spans="1:17" x14ac:dyDescent="0.25">
      <c r="A243" s="4" t="s">
        <v>1113</v>
      </c>
      <c r="B243" s="4" t="s">
        <v>120</v>
      </c>
      <c r="C243" s="4" t="s">
        <v>1127</v>
      </c>
      <c r="D243" s="4">
        <v>0.92</v>
      </c>
      <c r="E243" s="4">
        <v>0.96</v>
      </c>
      <c r="F243" s="4">
        <v>1</v>
      </c>
      <c r="G243" s="4">
        <v>51817541</v>
      </c>
      <c r="H243" s="4" t="s">
        <v>814</v>
      </c>
      <c r="I243" s="4" t="s">
        <v>816</v>
      </c>
      <c r="J243" s="102">
        <v>-3.09451980997692E-2</v>
      </c>
      <c r="K243" s="102">
        <v>4.5403365950265799E-3</v>
      </c>
      <c r="L243" s="102">
        <v>-6.8156176204350398</v>
      </c>
      <c r="M243" s="41">
        <v>9.3859643480846498E-12</v>
      </c>
      <c r="N243" s="102">
        <v>-1.2534600000000001E-3</v>
      </c>
      <c r="O243" s="102">
        <v>1.7906999999999999E-2</v>
      </c>
      <c r="P243" s="102">
        <f t="shared" si="3"/>
        <v>-6.9998324677500431E-2</v>
      </c>
      <c r="Q243" s="41">
        <v>0.94419500000000001</v>
      </c>
    </row>
    <row r="244" spans="1:17" x14ac:dyDescent="0.25">
      <c r="A244" s="4" t="s">
        <v>1113</v>
      </c>
      <c r="B244" s="4" t="s">
        <v>120</v>
      </c>
      <c r="C244" s="4" t="s">
        <v>1134</v>
      </c>
      <c r="D244" s="4">
        <v>0.92</v>
      </c>
      <c r="E244" s="4">
        <v>0.96</v>
      </c>
      <c r="F244" s="4">
        <v>1</v>
      </c>
      <c r="G244" s="4">
        <v>51817581</v>
      </c>
      <c r="H244" s="4" t="s">
        <v>814</v>
      </c>
      <c r="I244" s="4" t="s">
        <v>815</v>
      </c>
      <c r="J244" s="102">
        <v>3.08788745647233E-2</v>
      </c>
      <c r="K244" s="102">
        <v>4.5331937708751298E-3</v>
      </c>
      <c r="L244" s="102">
        <v>6.8117261527874504</v>
      </c>
      <c r="M244" s="41">
        <v>9.6434547668287092E-12</v>
      </c>
      <c r="N244" s="102">
        <v>1.2534600000000001E-3</v>
      </c>
      <c r="O244" s="102">
        <v>1.7906999999999999E-2</v>
      </c>
      <c r="P244" s="102">
        <f t="shared" si="3"/>
        <v>6.9998324677500431E-2</v>
      </c>
      <c r="Q244" s="41">
        <v>0.94419500000000001</v>
      </c>
    </row>
    <row r="245" spans="1:17" x14ac:dyDescent="0.25">
      <c r="A245" s="4" t="s">
        <v>1113</v>
      </c>
      <c r="B245" s="4" t="s">
        <v>120</v>
      </c>
      <c r="C245" s="4" t="s">
        <v>1206</v>
      </c>
      <c r="D245" s="4">
        <v>0.92</v>
      </c>
      <c r="E245" s="4">
        <v>0.96</v>
      </c>
      <c r="F245" s="4">
        <v>1</v>
      </c>
      <c r="G245" s="4">
        <v>51818481</v>
      </c>
      <c r="H245" s="4" t="s">
        <v>817</v>
      </c>
      <c r="I245" s="4" t="s">
        <v>815</v>
      </c>
      <c r="J245" s="102">
        <v>-3.0234271379117598E-2</v>
      </c>
      <c r="K245" s="102">
        <v>4.5331937708751298E-3</v>
      </c>
      <c r="L245" s="102">
        <v>-6.6695298959790401</v>
      </c>
      <c r="M245" s="41">
        <v>2.56624103596842E-11</v>
      </c>
      <c r="N245" s="102">
        <v>-1.2534600000000001E-3</v>
      </c>
      <c r="O245" s="102">
        <v>1.7906999999999999E-2</v>
      </c>
      <c r="P245" s="102">
        <f t="shared" si="3"/>
        <v>-6.9998324677500431E-2</v>
      </c>
      <c r="Q245" s="41">
        <v>0.94419500000000001</v>
      </c>
    </row>
    <row r="246" spans="1:17" x14ac:dyDescent="0.25">
      <c r="A246" s="4" t="s">
        <v>1113</v>
      </c>
      <c r="B246" s="4" t="s">
        <v>120</v>
      </c>
      <c r="C246" s="4" t="s">
        <v>1135</v>
      </c>
      <c r="D246" s="4">
        <v>0.92</v>
      </c>
      <c r="E246" s="4">
        <v>0.96</v>
      </c>
      <c r="F246" s="4">
        <v>1</v>
      </c>
      <c r="G246" s="4">
        <v>51820415</v>
      </c>
      <c r="H246" s="4" t="s">
        <v>817</v>
      </c>
      <c r="I246" s="4" t="s">
        <v>815</v>
      </c>
      <c r="J246" s="102">
        <v>3.09180169405938E-2</v>
      </c>
      <c r="K246" s="102">
        <v>4.5403365950265799E-3</v>
      </c>
      <c r="L246" s="102">
        <v>6.8096310248145304</v>
      </c>
      <c r="M246" s="41">
        <v>9.7849380090632901E-12</v>
      </c>
      <c r="N246" s="102">
        <v>1.2534600000000001E-3</v>
      </c>
      <c r="O246" s="102">
        <v>1.7906999999999999E-2</v>
      </c>
      <c r="P246" s="102">
        <f t="shared" si="3"/>
        <v>6.9998324677500431E-2</v>
      </c>
      <c r="Q246" s="41">
        <v>0.94419500000000001</v>
      </c>
    </row>
    <row r="247" spans="1:17" x14ac:dyDescent="0.25">
      <c r="A247" s="4" t="s">
        <v>1113</v>
      </c>
      <c r="B247" s="4" t="s">
        <v>120</v>
      </c>
      <c r="C247" s="4" t="s">
        <v>1137</v>
      </c>
      <c r="D247" s="4">
        <v>1</v>
      </c>
      <c r="E247" s="4">
        <v>1</v>
      </c>
      <c r="F247" s="4">
        <v>1</v>
      </c>
      <c r="G247" s="4">
        <v>51826210</v>
      </c>
      <c r="H247" s="4" t="s">
        <v>814</v>
      </c>
      <c r="I247" s="4" t="s">
        <v>816</v>
      </c>
      <c r="J247" s="102">
        <v>3.0878585411181301E-2</v>
      </c>
      <c r="K247" s="102">
        <v>4.5403365950265799E-3</v>
      </c>
      <c r="L247" s="102">
        <v>6.8009463097967799</v>
      </c>
      <c r="M247" s="41">
        <v>1.03934154404997E-11</v>
      </c>
      <c r="N247" s="102">
        <v>1.2534600000000001E-3</v>
      </c>
      <c r="O247" s="102">
        <v>1.7906999999999999E-2</v>
      </c>
      <c r="P247" s="102">
        <f t="shared" si="3"/>
        <v>6.9998324677500431E-2</v>
      </c>
      <c r="Q247" s="41">
        <v>0.94419500000000001</v>
      </c>
    </row>
    <row r="248" spans="1:17" x14ac:dyDescent="0.25">
      <c r="A248" s="4" t="s">
        <v>1113</v>
      </c>
      <c r="B248" s="4" t="s">
        <v>120</v>
      </c>
      <c r="C248" s="4" t="s">
        <v>1236</v>
      </c>
      <c r="D248" s="4">
        <v>1</v>
      </c>
      <c r="E248" s="4">
        <v>1</v>
      </c>
      <c r="F248" s="4">
        <v>1</v>
      </c>
      <c r="G248" s="4">
        <v>51828128</v>
      </c>
      <c r="H248" s="4" t="s">
        <v>817</v>
      </c>
      <c r="I248" s="4" t="s">
        <v>815</v>
      </c>
      <c r="J248" s="102">
        <v>-3.01334707021499E-2</v>
      </c>
      <c r="K248" s="102">
        <v>4.5331937708751298E-3</v>
      </c>
      <c r="L248" s="102">
        <v>-6.64729376797247</v>
      </c>
      <c r="M248" s="41">
        <v>2.9853083461773999E-11</v>
      </c>
      <c r="N248" s="102">
        <v>-1.2534600000000001E-3</v>
      </c>
      <c r="O248" s="102">
        <v>1.7906999999999999E-2</v>
      </c>
      <c r="P248" s="102">
        <f t="shared" si="3"/>
        <v>-6.9998324677500431E-2</v>
      </c>
      <c r="Q248" s="41">
        <v>0.94419500000000001</v>
      </c>
    </row>
    <row r="249" spans="1:17" x14ac:dyDescent="0.25">
      <c r="A249" s="4" t="s">
        <v>1113</v>
      </c>
      <c r="B249" s="4" t="s">
        <v>120</v>
      </c>
      <c r="C249" s="4" t="s">
        <v>1255</v>
      </c>
      <c r="D249" s="4">
        <v>1</v>
      </c>
      <c r="E249" s="4">
        <v>1</v>
      </c>
      <c r="F249" s="4">
        <v>1</v>
      </c>
      <c r="G249" s="4">
        <v>51828324</v>
      </c>
      <c r="H249" s="4" t="s">
        <v>817</v>
      </c>
      <c r="I249" s="4" t="s">
        <v>816</v>
      </c>
      <c r="J249" s="102">
        <v>-3.0029322407647802E-2</v>
      </c>
      <c r="K249" s="102">
        <v>4.5331937708751298E-3</v>
      </c>
      <c r="L249" s="102">
        <v>-6.6243191721872297</v>
      </c>
      <c r="M249" s="41">
        <v>3.4885227006925802E-11</v>
      </c>
      <c r="N249" s="102">
        <v>-1.2534600000000001E-3</v>
      </c>
      <c r="O249" s="102">
        <v>1.7906999999999999E-2</v>
      </c>
      <c r="P249" s="102">
        <f t="shared" si="3"/>
        <v>-6.9998324677500431E-2</v>
      </c>
      <c r="Q249" s="41">
        <v>0.94419500000000001</v>
      </c>
    </row>
    <row r="250" spans="1:17" x14ac:dyDescent="0.25">
      <c r="A250" s="4" t="s">
        <v>1113</v>
      </c>
      <c r="B250" s="4" t="s">
        <v>120</v>
      </c>
      <c r="C250" s="4" t="s">
        <v>1265</v>
      </c>
      <c r="D250" s="4">
        <v>1</v>
      </c>
      <c r="E250" s="4">
        <v>1</v>
      </c>
      <c r="F250" s="4">
        <v>1</v>
      </c>
      <c r="G250" s="4">
        <v>51828498</v>
      </c>
      <c r="H250" s="4" t="s">
        <v>814</v>
      </c>
      <c r="I250" s="4" t="s">
        <v>815</v>
      </c>
      <c r="J250" s="102">
        <v>3.0027963491874698E-2</v>
      </c>
      <c r="K250" s="102">
        <v>4.5692648530989604E-3</v>
      </c>
      <c r="L250" s="102">
        <v>6.5717275004335001</v>
      </c>
      <c r="M250" s="41">
        <v>4.9734822624459903E-11</v>
      </c>
      <c r="N250" s="102">
        <v>1.2534600000000001E-3</v>
      </c>
      <c r="O250" s="102">
        <v>1.7906999999999999E-2</v>
      </c>
      <c r="P250" s="102">
        <f t="shared" si="3"/>
        <v>6.9998324677500431E-2</v>
      </c>
      <c r="Q250" s="41">
        <v>0.94419500000000001</v>
      </c>
    </row>
    <row r="251" spans="1:17" x14ac:dyDescent="0.25">
      <c r="A251" s="4" t="s">
        <v>1113</v>
      </c>
      <c r="B251" s="4" t="s">
        <v>120</v>
      </c>
      <c r="C251" s="4" t="s">
        <v>1278</v>
      </c>
      <c r="D251" s="4">
        <v>1</v>
      </c>
      <c r="E251" s="4">
        <v>1</v>
      </c>
      <c r="F251" s="4">
        <v>1</v>
      </c>
      <c r="G251" s="4">
        <v>51828499</v>
      </c>
      <c r="H251" s="4" t="s">
        <v>814</v>
      </c>
      <c r="I251" s="4" t="s">
        <v>816</v>
      </c>
      <c r="J251" s="102">
        <v>-2.9189028898659E-2</v>
      </c>
      <c r="K251" s="102">
        <v>4.5619786567273404E-3</v>
      </c>
      <c r="L251" s="102">
        <v>-6.3983264927413197</v>
      </c>
      <c r="M251" s="41">
        <v>1.5708911140652301E-10</v>
      </c>
      <c r="N251" s="102">
        <v>-1.2534600000000001E-3</v>
      </c>
      <c r="O251" s="102">
        <v>1.7906999999999999E-2</v>
      </c>
      <c r="P251" s="102">
        <f t="shared" si="3"/>
        <v>-6.9998324677500431E-2</v>
      </c>
      <c r="Q251" s="41">
        <v>0.94419500000000001</v>
      </c>
    </row>
    <row r="252" spans="1:17" x14ac:dyDescent="0.25">
      <c r="A252" s="4" t="s">
        <v>1113</v>
      </c>
      <c r="B252" s="4" t="s">
        <v>120</v>
      </c>
      <c r="C252" s="4" t="s">
        <v>1183</v>
      </c>
      <c r="D252" s="4">
        <v>1</v>
      </c>
      <c r="E252" s="4">
        <v>1</v>
      </c>
      <c r="F252" s="4">
        <v>1</v>
      </c>
      <c r="G252" s="4">
        <v>51828925</v>
      </c>
      <c r="H252" s="4" t="s">
        <v>817</v>
      </c>
      <c r="I252" s="4" t="s">
        <v>815</v>
      </c>
      <c r="J252" s="102">
        <v>-3.03581151370798E-2</v>
      </c>
      <c r="K252" s="102">
        <v>4.5403365950265799E-3</v>
      </c>
      <c r="L252" s="102">
        <v>-6.68631377910034</v>
      </c>
      <c r="M252" s="41">
        <v>2.2886204579426E-11</v>
      </c>
      <c r="N252" s="102">
        <v>-1.2534600000000001E-3</v>
      </c>
      <c r="O252" s="102">
        <v>1.7906999999999999E-2</v>
      </c>
      <c r="P252" s="102">
        <f t="shared" si="3"/>
        <v>-6.9998324677500431E-2</v>
      </c>
      <c r="Q252" s="41">
        <v>0.94419500000000001</v>
      </c>
    </row>
    <row r="253" spans="1:17" x14ac:dyDescent="0.25">
      <c r="A253" s="4" t="s">
        <v>1113</v>
      </c>
      <c r="B253" s="4" t="s">
        <v>120</v>
      </c>
      <c r="C253" s="4" t="s">
        <v>1146</v>
      </c>
      <c r="D253" s="4">
        <v>1</v>
      </c>
      <c r="E253" s="4">
        <v>1</v>
      </c>
      <c r="F253" s="4">
        <v>1</v>
      </c>
      <c r="G253" s="4">
        <v>51829281</v>
      </c>
      <c r="H253" s="4" t="s">
        <v>814</v>
      </c>
      <c r="I253" s="4" t="s">
        <v>815</v>
      </c>
      <c r="J253" s="102">
        <v>-3.078385744319E-2</v>
      </c>
      <c r="K253" s="102">
        <v>4.5331937708751298E-3</v>
      </c>
      <c r="L253" s="102">
        <v>-6.79076584834519</v>
      </c>
      <c r="M253" s="41">
        <v>1.11539832649421E-11</v>
      </c>
      <c r="N253" s="102">
        <v>-1.2534600000000001E-3</v>
      </c>
      <c r="O253" s="102">
        <v>1.7906999999999999E-2</v>
      </c>
      <c r="P253" s="102">
        <f t="shared" si="3"/>
        <v>-6.9998324677500431E-2</v>
      </c>
      <c r="Q253" s="41">
        <v>0.94419500000000001</v>
      </c>
    </row>
    <row r="254" spans="1:17" x14ac:dyDescent="0.25">
      <c r="A254" s="4" t="s">
        <v>1113</v>
      </c>
      <c r="B254" s="4" t="s">
        <v>120</v>
      </c>
      <c r="C254" s="4" t="s">
        <v>1242</v>
      </c>
      <c r="D254" s="4">
        <v>1</v>
      </c>
      <c r="E254" s="4">
        <v>1</v>
      </c>
      <c r="F254" s="4">
        <v>1</v>
      </c>
      <c r="G254" s="4">
        <v>51831570</v>
      </c>
      <c r="H254" s="4" t="s">
        <v>814</v>
      </c>
      <c r="I254" s="4" t="s">
        <v>816</v>
      </c>
      <c r="J254" s="102">
        <v>-3.01253146001326E-2</v>
      </c>
      <c r="K254" s="102">
        <v>4.5331937708751298E-3</v>
      </c>
      <c r="L254" s="102">
        <v>-6.6454945724318604</v>
      </c>
      <c r="M254" s="41">
        <v>3.0220059845663002E-11</v>
      </c>
      <c r="N254" s="102">
        <v>-1.2534600000000001E-3</v>
      </c>
      <c r="O254" s="102">
        <v>1.7906999999999999E-2</v>
      </c>
      <c r="P254" s="102">
        <f t="shared" si="3"/>
        <v>-6.9998324677500431E-2</v>
      </c>
      <c r="Q254" s="41">
        <v>0.94419500000000001</v>
      </c>
    </row>
    <row r="255" spans="1:17" x14ac:dyDescent="0.25">
      <c r="A255" s="4" t="s">
        <v>1113</v>
      </c>
      <c r="B255" s="4" t="s">
        <v>120</v>
      </c>
      <c r="C255" s="4" t="s">
        <v>1235</v>
      </c>
      <c r="D255" s="4">
        <v>1</v>
      </c>
      <c r="E255" s="4">
        <v>1</v>
      </c>
      <c r="F255" s="4">
        <v>1</v>
      </c>
      <c r="G255" s="4">
        <v>51832943</v>
      </c>
      <c r="H255" s="4" t="s">
        <v>817</v>
      </c>
      <c r="I255" s="4" t="s">
        <v>815</v>
      </c>
      <c r="J255" s="102">
        <v>3.0137548753158501E-2</v>
      </c>
      <c r="K255" s="102">
        <v>4.5331937708751298E-3</v>
      </c>
      <c r="L255" s="102">
        <v>6.6481933657427801</v>
      </c>
      <c r="M255" s="41">
        <v>2.9671234508226303E-11</v>
      </c>
      <c r="N255" s="102">
        <v>1.2534600000000001E-3</v>
      </c>
      <c r="O255" s="102">
        <v>1.7906999999999999E-2</v>
      </c>
      <c r="P255" s="102">
        <f t="shared" si="3"/>
        <v>6.9998324677500431E-2</v>
      </c>
      <c r="Q255" s="41">
        <v>0.94419500000000001</v>
      </c>
    </row>
    <row r="256" spans="1:17" x14ac:dyDescent="0.25">
      <c r="A256" s="4" t="s">
        <v>1113</v>
      </c>
      <c r="B256" s="4" t="s">
        <v>120</v>
      </c>
      <c r="C256" s="4" t="s">
        <v>1226</v>
      </c>
      <c r="D256" s="4">
        <v>1</v>
      </c>
      <c r="E256" s="4">
        <v>1</v>
      </c>
      <c r="F256" s="4">
        <v>1</v>
      </c>
      <c r="G256" s="4">
        <v>51833554</v>
      </c>
      <c r="H256" s="4" t="s">
        <v>817</v>
      </c>
      <c r="I256" s="4" t="s">
        <v>815</v>
      </c>
      <c r="J256" s="102">
        <v>3.0163480785590498E-2</v>
      </c>
      <c r="K256" s="102">
        <v>4.5331937708751298E-3</v>
      </c>
      <c r="L256" s="102">
        <v>6.6539138431242204</v>
      </c>
      <c r="M256" s="41">
        <v>2.8539978336229102E-11</v>
      </c>
      <c r="N256" s="102">
        <v>2.52987E-3</v>
      </c>
      <c r="O256" s="102">
        <v>1.7940500000000002E-2</v>
      </c>
      <c r="P256" s="102">
        <f t="shared" si="3"/>
        <v>0.14101446447980825</v>
      </c>
      <c r="Q256" s="41">
        <v>0.88785800000000004</v>
      </c>
    </row>
    <row r="257" spans="1:17" x14ac:dyDescent="0.25">
      <c r="A257" s="4" t="s">
        <v>1113</v>
      </c>
      <c r="B257" s="4" t="s">
        <v>120</v>
      </c>
      <c r="C257" s="4" t="s">
        <v>1262</v>
      </c>
      <c r="D257" s="4">
        <v>1</v>
      </c>
      <c r="E257" s="4">
        <v>1</v>
      </c>
      <c r="F257" s="4">
        <v>1</v>
      </c>
      <c r="G257" s="4">
        <v>51834521</v>
      </c>
      <c r="H257" s="4" t="s">
        <v>817</v>
      </c>
      <c r="I257" s="4" t="s">
        <v>815</v>
      </c>
      <c r="J257" s="102">
        <v>2.9926023197202601E-2</v>
      </c>
      <c r="K257" s="102">
        <v>4.5403365950265799E-3</v>
      </c>
      <c r="L257" s="102">
        <v>6.5911463987016203</v>
      </c>
      <c r="M257" s="41">
        <v>4.3644324816880998E-11</v>
      </c>
      <c r="N257" s="102">
        <v>2.52987E-3</v>
      </c>
      <c r="O257" s="102">
        <v>1.7940500000000002E-2</v>
      </c>
      <c r="P257" s="102">
        <f t="shared" si="3"/>
        <v>0.14101446447980825</v>
      </c>
      <c r="Q257" s="41">
        <v>0.88785800000000004</v>
      </c>
    </row>
    <row r="258" spans="1:17" x14ac:dyDescent="0.25">
      <c r="A258" s="4" t="s">
        <v>1113</v>
      </c>
      <c r="B258" s="4" t="s">
        <v>120</v>
      </c>
      <c r="C258" s="4" t="s">
        <v>1143</v>
      </c>
      <c r="D258" s="4">
        <v>1</v>
      </c>
      <c r="E258" s="4">
        <v>1</v>
      </c>
      <c r="F258" s="4">
        <v>1</v>
      </c>
      <c r="G258" s="4">
        <v>51835307</v>
      </c>
      <c r="H258" s="4" t="s">
        <v>814</v>
      </c>
      <c r="I258" s="4" t="s">
        <v>815</v>
      </c>
      <c r="J258" s="102">
        <v>3.0848674663022501E-2</v>
      </c>
      <c r="K258" s="102">
        <v>4.5403365950265799E-3</v>
      </c>
      <c r="L258" s="102">
        <v>6.7943585276945502</v>
      </c>
      <c r="M258" s="41">
        <v>1.08795517441181E-11</v>
      </c>
      <c r="N258" s="102">
        <v>2.52987E-3</v>
      </c>
      <c r="O258" s="102">
        <v>1.7940500000000002E-2</v>
      </c>
      <c r="P258" s="102">
        <f t="shared" si="3"/>
        <v>0.14101446447980825</v>
      </c>
      <c r="Q258" s="41">
        <v>0.88785800000000004</v>
      </c>
    </row>
    <row r="259" spans="1:17" x14ac:dyDescent="0.25">
      <c r="A259" s="4" t="s">
        <v>1113</v>
      </c>
      <c r="B259" s="4" t="s">
        <v>120</v>
      </c>
      <c r="C259" s="4" t="s">
        <v>1222</v>
      </c>
      <c r="D259" s="4">
        <v>1</v>
      </c>
      <c r="E259" s="4">
        <v>1</v>
      </c>
      <c r="F259" s="4">
        <v>1</v>
      </c>
      <c r="G259" s="4">
        <v>51836510</v>
      </c>
      <c r="H259" s="4" t="s">
        <v>814</v>
      </c>
      <c r="I259" s="4" t="s">
        <v>816</v>
      </c>
      <c r="J259" s="102">
        <v>3.01662516742849E-2</v>
      </c>
      <c r="K259" s="102">
        <v>4.5331937708751298E-3</v>
      </c>
      <c r="L259" s="102">
        <v>6.6545250873891701</v>
      </c>
      <c r="M259" s="41">
        <v>2.8421627491867499E-11</v>
      </c>
      <c r="N259" s="102">
        <v>2.52987E-3</v>
      </c>
      <c r="O259" s="102">
        <v>1.7940500000000002E-2</v>
      </c>
      <c r="P259" s="102">
        <f t="shared" si="3"/>
        <v>0.14101446447980825</v>
      </c>
      <c r="Q259" s="41">
        <v>0.88785800000000004</v>
      </c>
    </row>
    <row r="260" spans="1:17" x14ac:dyDescent="0.25">
      <c r="A260" s="4" t="s">
        <v>1113</v>
      </c>
      <c r="B260" s="4" t="s">
        <v>120</v>
      </c>
      <c r="C260" s="4" t="s">
        <v>1237</v>
      </c>
      <c r="D260" s="4">
        <v>1</v>
      </c>
      <c r="E260" s="4">
        <v>1</v>
      </c>
      <c r="F260" s="4">
        <v>1</v>
      </c>
      <c r="G260" s="4">
        <v>51837697</v>
      </c>
      <c r="H260" s="4" t="s">
        <v>817</v>
      </c>
      <c r="I260" s="4" t="s">
        <v>816</v>
      </c>
      <c r="J260" s="102">
        <v>-3.01334707021499E-2</v>
      </c>
      <c r="K260" s="102">
        <v>4.5331937708751298E-3</v>
      </c>
      <c r="L260" s="102">
        <v>-6.64729376797247</v>
      </c>
      <c r="M260" s="41">
        <v>2.9853083461773999E-11</v>
      </c>
      <c r="N260" s="102">
        <v>-2.52987E-3</v>
      </c>
      <c r="O260" s="102">
        <v>1.7940500000000002E-2</v>
      </c>
      <c r="P260" s="102">
        <f t="shared" ref="P260:P323" si="4">N260/O260</f>
        <v>-0.14101446447980825</v>
      </c>
      <c r="Q260" s="41">
        <v>0.88785800000000004</v>
      </c>
    </row>
    <row r="261" spans="1:17" x14ac:dyDescent="0.25">
      <c r="A261" s="4" t="s">
        <v>1113</v>
      </c>
      <c r="B261" s="4" t="s">
        <v>120</v>
      </c>
      <c r="C261" s="4" t="s">
        <v>1276</v>
      </c>
      <c r="D261" s="4">
        <v>1</v>
      </c>
      <c r="E261" s="4">
        <v>1</v>
      </c>
      <c r="F261" s="4">
        <v>1</v>
      </c>
      <c r="G261" s="4">
        <v>51838677</v>
      </c>
      <c r="H261" s="4" t="s">
        <v>817</v>
      </c>
      <c r="I261" s="4" t="s">
        <v>815</v>
      </c>
      <c r="J261" s="102">
        <v>2.9209347786100001E-2</v>
      </c>
      <c r="K261" s="102">
        <v>4.5331937708751298E-3</v>
      </c>
      <c r="L261" s="102">
        <v>6.4434368488204203</v>
      </c>
      <c r="M261" s="41">
        <v>1.16797881633048E-10</v>
      </c>
      <c r="N261" s="102">
        <v>2.52987E-3</v>
      </c>
      <c r="O261" s="102">
        <v>1.7940500000000002E-2</v>
      </c>
      <c r="P261" s="102">
        <f t="shared" si="4"/>
        <v>0.14101446447980825</v>
      </c>
      <c r="Q261" s="41">
        <v>0.88785800000000004</v>
      </c>
    </row>
    <row r="262" spans="1:17" x14ac:dyDescent="0.25">
      <c r="A262" s="4" t="s">
        <v>1113</v>
      </c>
      <c r="B262" s="4" t="s">
        <v>120</v>
      </c>
      <c r="C262" s="4" t="s">
        <v>1239</v>
      </c>
      <c r="D262" s="4">
        <v>1</v>
      </c>
      <c r="E262" s="4">
        <v>1</v>
      </c>
      <c r="F262" s="4">
        <v>1</v>
      </c>
      <c r="G262" s="4">
        <v>51840447</v>
      </c>
      <c r="H262" s="4" t="s">
        <v>817</v>
      </c>
      <c r="I262" s="4" t="s">
        <v>815</v>
      </c>
      <c r="J262" s="102">
        <v>3.0129392651141298E-2</v>
      </c>
      <c r="K262" s="102">
        <v>4.5331937708751298E-3</v>
      </c>
      <c r="L262" s="102">
        <v>6.6463941702021696</v>
      </c>
      <c r="M262" s="41">
        <v>3.0036023109973603E-11</v>
      </c>
      <c r="N262" s="102">
        <v>2.52987E-3</v>
      </c>
      <c r="O262" s="102">
        <v>1.7940500000000002E-2</v>
      </c>
      <c r="P262" s="102">
        <f t="shared" si="4"/>
        <v>0.14101446447980825</v>
      </c>
      <c r="Q262" s="41">
        <v>0.88785800000000004</v>
      </c>
    </row>
    <row r="263" spans="1:17" x14ac:dyDescent="0.25">
      <c r="A263" s="4" t="s">
        <v>1113</v>
      </c>
      <c r="B263" s="4" t="s">
        <v>120</v>
      </c>
      <c r="C263" s="4" t="s">
        <v>1140</v>
      </c>
      <c r="D263" s="4">
        <v>1</v>
      </c>
      <c r="E263" s="4">
        <v>1</v>
      </c>
      <c r="F263" s="4">
        <v>1</v>
      </c>
      <c r="G263" s="4">
        <v>51840953</v>
      </c>
      <c r="H263" s="4" t="s">
        <v>817</v>
      </c>
      <c r="I263" s="4" t="s">
        <v>815</v>
      </c>
      <c r="J263" s="102">
        <v>3.0856830649784499E-2</v>
      </c>
      <c r="K263" s="102">
        <v>4.5403365950265799E-3</v>
      </c>
      <c r="L263" s="102">
        <v>6.7961548673692302</v>
      </c>
      <c r="M263" s="41">
        <v>1.074482749034E-11</v>
      </c>
      <c r="N263" s="102">
        <v>2.52987E-3</v>
      </c>
      <c r="O263" s="102">
        <v>1.7940500000000002E-2</v>
      </c>
      <c r="P263" s="102">
        <f t="shared" si="4"/>
        <v>0.14101446447980825</v>
      </c>
      <c r="Q263" s="41">
        <v>0.88785800000000004</v>
      </c>
    </row>
    <row r="264" spans="1:17" x14ac:dyDescent="0.25">
      <c r="A264" s="4" t="s">
        <v>1113</v>
      </c>
      <c r="B264" s="4" t="s">
        <v>120</v>
      </c>
      <c r="C264" s="4" t="s">
        <v>1147</v>
      </c>
      <c r="D264" s="4">
        <v>1</v>
      </c>
      <c r="E264" s="4">
        <v>1</v>
      </c>
      <c r="F264" s="4">
        <v>1</v>
      </c>
      <c r="G264" s="4">
        <v>51841328</v>
      </c>
      <c r="H264" s="4" t="s">
        <v>814</v>
      </c>
      <c r="I264" s="4" t="s">
        <v>816</v>
      </c>
      <c r="J264" s="102">
        <v>-3.0832362689498401E-2</v>
      </c>
      <c r="K264" s="102">
        <v>4.5403365950265799E-3</v>
      </c>
      <c r="L264" s="102">
        <v>-6.79076584834519</v>
      </c>
      <c r="M264" s="41">
        <v>1.11539832649421E-11</v>
      </c>
      <c r="N264" s="102">
        <v>-2.52987E-3</v>
      </c>
      <c r="O264" s="102">
        <v>1.7940500000000002E-2</v>
      </c>
      <c r="P264" s="102">
        <f t="shared" si="4"/>
        <v>-0.14101446447980825</v>
      </c>
      <c r="Q264" s="41">
        <v>0.88785800000000004</v>
      </c>
    </row>
    <row r="265" spans="1:17" x14ac:dyDescent="0.25">
      <c r="A265" s="4" t="s">
        <v>1113</v>
      </c>
      <c r="B265" s="4" t="s">
        <v>120</v>
      </c>
      <c r="C265" s="4" t="s">
        <v>1155</v>
      </c>
      <c r="D265" s="4">
        <v>1</v>
      </c>
      <c r="E265" s="4">
        <v>1</v>
      </c>
      <c r="F265" s="4">
        <v>1</v>
      </c>
      <c r="G265" s="4">
        <v>51844060</v>
      </c>
      <c r="H265" s="4" t="s">
        <v>817</v>
      </c>
      <c r="I265" s="4" t="s">
        <v>815</v>
      </c>
      <c r="J265" s="102">
        <v>3.0762436390306298E-2</v>
      </c>
      <c r="K265" s="102">
        <v>4.5331937708751298E-3</v>
      </c>
      <c r="L265" s="102">
        <v>6.7860404706167197</v>
      </c>
      <c r="M265" s="41">
        <v>1.15252833087853E-11</v>
      </c>
      <c r="N265" s="102">
        <v>4.7092000000000002E-3</v>
      </c>
      <c r="O265" s="102">
        <v>1.7840499999999999E-2</v>
      </c>
      <c r="P265" s="102">
        <f t="shared" si="4"/>
        <v>0.26396121184944371</v>
      </c>
      <c r="Q265" s="41">
        <v>0.79181000000000001</v>
      </c>
    </row>
    <row r="266" spans="1:17" x14ac:dyDescent="0.25">
      <c r="A266" s="4" t="s">
        <v>1113</v>
      </c>
      <c r="B266" s="4" t="s">
        <v>120</v>
      </c>
      <c r="C266" s="4" t="s">
        <v>1274</v>
      </c>
      <c r="D266" s="4">
        <v>1</v>
      </c>
      <c r="E266" s="4">
        <v>1</v>
      </c>
      <c r="F266" s="4">
        <v>1</v>
      </c>
      <c r="G266" s="4">
        <v>51844346</v>
      </c>
      <c r="H266" s="4" t="s">
        <v>814</v>
      </c>
      <c r="I266" s="4" t="s">
        <v>816</v>
      </c>
      <c r="J266" s="102">
        <v>2.9359589886865101E-2</v>
      </c>
      <c r="K266" s="102">
        <v>4.5403365950265799E-3</v>
      </c>
      <c r="L266" s="102">
        <v>6.4663906017507902</v>
      </c>
      <c r="M266" s="41">
        <v>1.00371430759962E-10</v>
      </c>
      <c r="N266" s="102">
        <v>4.7092000000000002E-3</v>
      </c>
      <c r="O266" s="102">
        <v>1.7840499999999999E-2</v>
      </c>
      <c r="P266" s="102">
        <f t="shared" si="4"/>
        <v>0.26396121184944371</v>
      </c>
      <c r="Q266" s="41">
        <v>0.79181000000000001</v>
      </c>
    </row>
    <row r="267" spans="1:17" x14ac:dyDescent="0.25">
      <c r="A267" s="4" t="s">
        <v>1113</v>
      </c>
      <c r="B267" s="4" t="s">
        <v>120</v>
      </c>
      <c r="C267" s="4" t="s">
        <v>1275</v>
      </c>
      <c r="D267" s="4">
        <v>1</v>
      </c>
      <c r="E267" s="4">
        <v>1</v>
      </c>
      <c r="F267" s="4">
        <v>1</v>
      </c>
      <c r="G267" s="4">
        <v>51844358</v>
      </c>
      <c r="H267" s="4" t="s">
        <v>817</v>
      </c>
      <c r="I267" s="4" t="s">
        <v>816</v>
      </c>
      <c r="J267" s="102">
        <v>-2.9323469338818901E-2</v>
      </c>
      <c r="K267" s="102">
        <v>4.5403365950265799E-3</v>
      </c>
      <c r="L267" s="102">
        <v>-6.4584351237173303</v>
      </c>
      <c r="M267" s="41">
        <v>1.05791197208442E-10</v>
      </c>
      <c r="N267" s="102">
        <v>-4.7092000000000002E-3</v>
      </c>
      <c r="O267" s="102">
        <v>1.7840499999999999E-2</v>
      </c>
      <c r="P267" s="102">
        <f t="shared" si="4"/>
        <v>-0.26396121184944371</v>
      </c>
      <c r="Q267" s="41">
        <v>0.79181000000000001</v>
      </c>
    </row>
    <row r="268" spans="1:17" x14ac:dyDescent="0.25">
      <c r="A268" s="4" t="s">
        <v>1113</v>
      </c>
      <c r="B268" s="4" t="s">
        <v>120</v>
      </c>
      <c r="C268" s="4" t="s">
        <v>1160</v>
      </c>
      <c r="D268" s="4">
        <v>1</v>
      </c>
      <c r="E268" s="4">
        <v>1</v>
      </c>
      <c r="F268" s="4">
        <v>1</v>
      </c>
      <c r="G268" s="4">
        <v>51845562</v>
      </c>
      <c r="H268" s="4" t="s">
        <v>814</v>
      </c>
      <c r="I268" s="4" t="s">
        <v>816</v>
      </c>
      <c r="J268" s="102">
        <v>3.07427633616211E-2</v>
      </c>
      <c r="K268" s="102">
        <v>4.5331937708751298E-3</v>
      </c>
      <c r="L268" s="102">
        <v>6.7817006983326404</v>
      </c>
      <c r="M268" s="41">
        <v>1.18769335035542E-11</v>
      </c>
      <c r="N268" s="102">
        <v>4.7092000000000002E-3</v>
      </c>
      <c r="O268" s="102">
        <v>1.7840499999999999E-2</v>
      </c>
      <c r="P268" s="102">
        <f t="shared" si="4"/>
        <v>0.26396121184944371</v>
      </c>
      <c r="Q268" s="41">
        <v>0.79181000000000001</v>
      </c>
    </row>
    <row r="269" spans="1:17" x14ac:dyDescent="0.25">
      <c r="A269" s="4" t="s">
        <v>1113</v>
      </c>
      <c r="B269" s="4" t="s">
        <v>120</v>
      </c>
      <c r="C269" s="4" t="s">
        <v>1257</v>
      </c>
      <c r="D269" s="4">
        <v>1</v>
      </c>
      <c r="E269" s="4">
        <v>1</v>
      </c>
      <c r="F269" s="4">
        <v>1</v>
      </c>
      <c r="G269" s="4">
        <v>51846983</v>
      </c>
      <c r="H269" s="4" t="s">
        <v>817</v>
      </c>
      <c r="I269" s="4" t="s">
        <v>815</v>
      </c>
      <c r="J269" s="102">
        <v>-3.0022399551483201E-2</v>
      </c>
      <c r="K269" s="102">
        <v>4.5331937708751298E-3</v>
      </c>
      <c r="L269" s="102">
        <v>-6.6227920245481497</v>
      </c>
      <c r="M269" s="41">
        <v>3.5247678717865197E-11</v>
      </c>
      <c r="N269" s="102">
        <v>-4.7092000000000002E-3</v>
      </c>
      <c r="O269" s="102">
        <v>1.7840499999999999E-2</v>
      </c>
      <c r="P269" s="102">
        <f t="shared" si="4"/>
        <v>-0.26396121184944371</v>
      </c>
      <c r="Q269" s="41">
        <v>0.79181000000000001</v>
      </c>
    </row>
    <row r="270" spans="1:17" x14ac:dyDescent="0.25">
      <c r="A270" s="4" t="s">
        <v>1113</v>
      </c>
      <c r="B270" s="4" t="s">
        <v>120</v>
      </c>
      <c r="C270" s="4" t="s">
        <v>1240</v>
      </c>
      <c r="D270" s="4">
        <v>1</v>
      </c>
      <c r="E270" s="4">
        <v>1</v>
      </c>
      <c r="F270" s="4">
        <v>1</v>
      </c>
      <c r="G270" s="4">
        <v>51847213</v>
      </c>
      <c r="H270" s="4" t="s">
        <v>814</v>
      </c>
      <c r="I270" s="4" t="s">
        <v>816</v>
      </c>
      <c r="J270" s="102">
        <v>-3.01266217624469E-2</v>
      </c>
      <c r="K270" s="102">
        <v>4.5331937708751298E-3</v>
      </c>
      <c r="L270" s="102">
        <v>-6.6457829259372199</v>
      </c>
      <c r="M270" s="41">
        <v>3.0160949579473301E-11</v>
      </c>
      <c r="N270" s="102">
        <v>-4.7092000000000002E-3</v>
      </c>
      <c r="O270" s="102">
        <v>1.7840499999999999E-2</v>
      </c>
      <c r="P270" s="102">
        <f t="shared" si="4"/>
        <v>-0.26396121184944371</v>
      </c>
      <c r="Q270" s="41">
        <v>0.79181000000000001</v>
      </c>
    </row>
    <row r="271" spans="1:17" x14ac:dyDescent="0.25">
      <c r="A271" s="4" t="s">
        <v>1113</v>
      </c>
      <c r="B271" s="4" t="s">
        <v>120</v>
      </c>
      <c r="C271" s="4" t="s">
        <v>1161</v>
      </c>
      <c r="D271" s="4">
        <v>1</v>
      </c>
      <c r="E271" s="4">
        <v>1</v>
      </c>
      <c r="F271" s="4">
        <v>1</v>
      </c>
      <c r="G271" s="4">
        <v>51847351</v>
      </c>
      <c r="H271" s="4" t="s">
        <v>814</v>
      </c>
      <c r="I271" s="4" t="s">
        <v>816</v>
      </c>
      <c r="J271" s="102">
        <v>-3.0788853166704901E-2</v>
      </c>
      <c r="K271" s="102">
        <v>4.5403365950265799E-3</v>
      </c>
      <c r="L271" s="102">
        <v>-6.7811829634901004</v>
      </c>
      <c r="M271" s="41">
        <v>1.19195807008595E-11</v>
      </c>
      <c r="N271" s="102">
        <v>-4.7092000000000002E-3</v>
      </c>
      <c r="O271" s="102">
        <v>1.7840499999999999E-2</v>
      </c>
      <c r="P271" s="102">
        <f t="shared" si="4"/>
        <v>-0.26396121184944371</v>
      </c>
      <c r="Q271" s="41">
        <v>0.79181000000000001</v>
      </c>
    </row>
    <row r="272" spans="1:17" x14ac:dyDescent="0.25">
      <c r="A272" s="4" t="s">
        <v>1113</v>
      </c>
      <c r="B272" s="4" t="s">
        <v>120</v>
      </c>
      <c r="C272" s="4" t="s">
        <v>1263</v>
      </c>
      <c r="D272" s="4">
        <v>1</v>
      </c>
      <c r="E272" s="4">
        <v>1</v>
      </c>
      <c r="F272" s="4">
        <v>1</v>
      </c>
      <c r="G272" s="4">
        <v>51848151</v>
      </c>
      <c r="H272" s="4" t="s">
        <v>814</v>
      </c>
      <c r="I272" s="4" t="s">
        <v>816</v>
      </c>
      <c r="J272" s="102">
        <v>-2.98820776641959E-2</v>
      </c>
      <c r="K272" s="102">
        <v>4.5403365950265799E-3</v>
      </c>
      <c r="L272" s="102">
        <v>-6.5814674834742899</v>
      </c>
      <c r="M272" s="41">
        <v>4.6582739381613197E-11</v>
      </c>
      <c r="N272" s="102">
        <v>-4.7092000000000002E-3</v>
      </c>
      <c r="O272" s="102">
        <v>1.7840499999999999E-2</v>
      </c>
      <c r="P272" s="102">
        <f t="shared" si="4"/>
        <v>-0.26396121184944371</v>
      </c>
      <c r="Q272" s="41">
        <v>0.79181000000000001</v>
      </c>
    </row>
    <row r="273" spans="1:17" x14ac:dyDescent="0.25">
      <c r="A273" s="4" t="s">
        <v>1113</v>
      </c>
      <c r="B273" s="4" t="s">
        <v>120</v>
      </c>
      <c r="C273" s="4" t="s">
        <v>1241</v>
      </c>
      <c r="D273" s="4">
        <v>1</v>
      </c>
      <c r="E273" s="4">
        <v>1</v>
      </c>
      <c r="F273" s="4">
        <v>1</v>
      </c>
      <c r="G273" s="4">
        <v>51848949</v>
      </c>
      <c r="H273" s="4" t="s">
        <v>814</v>
      </c>
      <c r="I273" s="4" t="s">
        <v>816</v>
      </c>
      <c r="J273" s="102">
        <v>-3.01266217624469E-2</v>
      </c>
      <c r="K273" s="102">
        <v>4.5331937708751298E-3</v>
      </c>
      <c r="L273" s="102">
        <v>-6.6457829259372199</v>
      </c>
      <c r="M273" s="41">
        <v>3.0160949579473301E-11</v>
      </c>
      <c r="N273" s="102">
        <v>-4.7092000000000002E-3</v>
      </c>
      <c r="O273" s="102">
        <v>1.7840499999999999E-2</v>
      </c>
      <c r="P273" s="102">
        <f t="shared" si="4"/>
        <v>-0.26396121184944371</v>
      </c>
      <c r="Q273" s="41">
        <v>0.79181000000000001</v>
      </c>
    </row>
    <row r="274" spans="1:17" x14ac:dyDescent="0.25">
      <c r="A274" s="4" t="s">
        <v>1113</v>
      </c>
      <c r="B274" s="4" t="s">
        <v>120</v>
      </c>
      <c r="C274" s="4" t="s">
        <v>1141</v>
      </c>
      <c r="D274" s="4">
        <v>1</v>
      </c>
      <c r="E274" s="4">
        <v>1</v>
      </c>
      <c r="F274" s="4">
        <v>1</v>
      </c>
      <c r="G274" s="4">
        <v>51850525</v>
      </c>
      <c r="H274" s="4" t="s">
        <v>817</v>
      </c>
      <c r="I274" s="4" t="s">
        <v>815</v>
      </c>
      <c r="J274" s="102">
        <v>3.0801498220089599E-2</v>
      </c>
      <c r="K274" s="102">
        <v>4.5331937708751298E-3</v>
      </c>
      <c r="L274" s="102">
        <v>6.7946573159927901</v>
      </c>
      <c r="M274" s="41">
        <v>1.0857028654409899E-11</v>
      </c>
      <c r="N274" s="102">
        <v>4.2367699999999999E-3</v>
      </c>
      <c r="O274" s="102">
        <v>1.78076E-2</v>
      </c>
      <c r="P274" s="102">
        <f t="shared" si="4"/>
        <v>0.23791920303690559</v>
      </c>
      <c r="Q274" s="41">
        <v>0.811944</v>
      </c>
    </row>
    <row r="275" spans="1:17" x14ac:dyDescent="0.25">
      <c r="A275" s="4" t="s">
        <v>1113</v>
      </c>
      <c r="B275" s="4" t="s">
        <v>120</v>
      </c>
      <c r="C275" s="4" t="s">
        <v>1244</v>
      </c>
      <c r="D275" s="4">
        <v>1</v>
      </c>
      <c r="E275" s="4">
        <v>1</v>
      </c>
      <c r="F275" s="4">
        <v>1</v>
      </c>
      <c r="G275" s="4">
        <v>51850801</v>
      </c>
      <c r="H275" s="4" t="s">
        <v>814</v>
      </c>
      <c r="I275" s="4" t="s">
        <v>816</v>
      </c>
      <c r="J275" s="102">
        <v>3.01184656604296E-2</v>
      </c>
      <c r="K275" s="102">
        <v>4.5331937708751298E-3</v>
      </c>
      <c r="L275" s="102">
        <v>6.6439837303966103</v>
      </c>
      <c r="M275" s="41">
        <v>3.05316291523948E-11</v>
      </c>
      <c r="N275" s="102">
        <v>4.7092000000000002E-3</v>
      </c>
      <c r="O275" s="102">
        <v>1.7840499999999999E-2</v>
      </c>
      <c r="P275" s="102">
        <f t="shared" si="4"/>
        <v>0.26396121184944371</v>
      </c>
      <c r="Q275" s="41">
        <v>0.79181000000000001</v>
      </c>
    </row>
    <row r="276" spans="1:17" x14ac:dyDescent="0.25">
      <c r="A276" s="4" t="s">
        <v>1113</v>
      </c>
      <c r="B276" s="4" t="s">
        <v>120</v>
      </c>
      <c r="C276" s="4" t="s">
        <v>1233</v>
      </c>
      <c r="D276" s="4">
        <v>1</v>
      </c>
      <c r="E276" s="4">
        <v>1</v>
      </c>
      <c r="F276" s="4">
        <v>1</v>
      </c>
      <c r="G276" s="4">
        <v>51851417</v>
      </c>
      <c r="H276" s="4" t="s">
        <v>814</v>
      </c>
      <c r="I276" s="4" t="s">
        <v>816</v>
      </c>
      <c r="J276" s="102">
        <v>-3.0004196854714501E-2</v>
      </c>
      <c r="K276" s="102">
        <v>4.5119748670602797E-3</v>
      </c>
      <c r="L276" s="102">
        <v>-6.6499033657657298</v>
      </c>
      <c r="M276" s="41">
        <v>2.9328551335121298E-11</v>
      </c>
      <c r="N276" s="102">
        <v>-4.7092000000000002E-3</v>
      </c>
      <c r="O276" s="102">
        <v>1.7840499999999999E-2</v>
      </c>
      <c r="P276" s="102">
        <f t="shared" si="4"/>
        <v>-0.26396121184944371</v>
      </c>
      <c r="Q276" s="41">
        <v>0.79181000000000001</v>
      </c>
    </row>
    <row r="277" spans="1:17" x14ac:dyDescent="0.25">
      <c r="A277" s="4" t="s">
        <v>1113</v>
      </c>
      <c r="B277" s="4" t="s">
        <v>120</v>
      </c>
      <c r="C277" s="4" t="s">
        <v>1158</v>
      </c>
      <c r="D277" s="4">
        <v>1</v>
      </c>
      <c r="E277" s="4">
        <v>1</v>
      </c>
      <c r="F277" s="4">
        <v>1</v>
      </c>
      <c r="G277" s="4">
        <v>51851785</v>
      </c>
      <c r="H277" s="4" t="s">
        <v>814</v>
      </c>
      <c r="I277" s="4" t="s">
        <v>816</v>
      </c>
      <c r="J277" s="102">
        <v>3.07526311029933E-2</v>
      </c>
      <c r="K277" s="102">
        <v>4.5331937708751298E-3</v>
      </c>
      <c r="L277" s="102">
        <v>6.7838774730021099</v>
      </c>
      <c r="M277" s="41">
        <v>1.1699256195240401E-11</v>
      </c>
      <c r="N277" s="102">
        <v>4.7092000000000002E-3</v>
      </c>
      <c r="O277" s="102">
        <v>1.7840499999999999E-2</v>
      </c>
      <c r="P277" s="102">
        <f t="shared" si="4"/>
        <v>0.26396121184944371</v>
      </c>
      <c r="Q277" s="41">
        <v>0.79181000000000001</v>
      </c>
    </row>
    <row r="278" spans="1:17" x14ac:dyDescent="0.25">
      <c r="A278" s="4" t="s">
        <v>1113</v>
      </c>
      <c r="B278" s="4" t="s">
        <v>120</v>
      </c>
      <c r="C278" s="4" t="s">
        <v>1254</v>
      </c>
      <c r="D278" s="4">
        <v>1</v>
      </c>
      <c r="E278" s="4">
        <v>1</v>
      </c>
      <c r="F278" s="4">
        <v>1</v>
      </c>
      <c r="G278" s="4">
        <v>51852096</v>
      </c>
      <c r="H278" s="4" t="s">
        <v>814</v>
      </c>
      <c r="I278" s="4" t="s">
        <v>816</v>
      </c>
      <c r="J278" s="102">
        <v>-3.0032513461116302E-2</v>
      </c>
      <c r="K278" s="102">
        <v>4.5331937708751298E-3</v>
      </c>
      <c r="L278" s="102">
        <v>-6.6250231027116699</v>
      </c>
      <c r="M278" s="41">
        <v>3.4719387383986099E-11</v>
      </c>
      <c r="N278" s="102">
        <v>-4.7092000000000002E-3</v>
      </c>
      <c r="O278" s="102">
        <v>1.7840499999999999E-2</v>
      </c>
      <c r="P278" s="102">
        <f t="shared" si="4"/>
        <v>-0.26396121184944371</v>
      </c>
      <c r="Q278" s="41">
        <v>0.79181000000000001</v>
      </c>
    </row>
    <row r="279" spans="1:17" x14ac:dyDescent="0.25">
      <c r="A279" s="4" t="s">
        <v>1113</v>
      </c>
      <c r="B279" s="4" t="s">
        <v>120</v>
      </c>
      <c r="C279" s="4" t="s">
        <v>1228</v>
      </c>
      <c r="D279" s="4">
        <v>1</v>
      </c>
      <c r="E279" s="4">
        <v>1</v>
      </c>
      <c r="F279" s="4">
        <v>1</v>
      </c>
      <c r="G279" s="4">
        <v>51857917</v>
      </c>
      <c r="H279" s="4" t="s">
        <v>814</v>
      </c>
      <c r="I279" s="4" t="s">
        <v>816</v>
      </c>
      <c r="J279" s="102">
        <v>-3.0159246170516098E-2</v>
      </c>
      <c r="K279" s="102">
        <v>4.5331937708751298E-3</v>
      </c>
      <c r="L279" s="102">
        <v>-6.6529797080996698</v>
      </c>
      <c r="M279" s="41">
        <v>2.8721780676276301E-11</v>
      </c>
      <c r="N279" s="102">
        <v>-4.7092000000000002E-3</v>
      </c>
      <c r="O279" s="102">
        <v>1.7840499999999999E-2</v>
      </c>
      <c r="P279" s="102">
        <f t="shared" si="4"/>
        <v>-0.26396121184944371</v>
      </c>
      <c r="Q279" s="41">
        <v>0.79181000000000001</v>
      </c>
    </row>
    <row r="280" spans="1:17" x14ac:dyDescent="0.25">
      <c r="A280" s="4" t="s">
        <v>1113</v>
      </c>
      <c r="B280" s="4" t="s">
        <v>120</v>
      </c>
      <c r="C280" s="4" t="s">
        <v>1250</v>
      </c>
      <c r="D280" s="4">
        <v>1</v>
      </c>
      <c r="E280" s="4">
        <v>1</v>
      </c>
      <c r="F280" s="4">
        <v>1</v>
      </c>
      <c r="G280" s="4">
        <v>51858450</v>
      </c>
      <c r="H280" s="4" t="s">
        <v>814</v>
      </c>
      <c r="I280" s="4" t="s">
        <v>816</v>
      </c>
      <c r="J280" s="102">
        <v>3.0046127481806701E-2</v>
      </c>
      <c r="K280" s="102">
        <v>4.5260860635733396E-3</v>
      </c>
      <c r="L280" s="102">
        <v>6.6384348551439798</v>
      </c>
      <c r="M280" s="41">
        <v>3.1703140422848003E-11</v>
      </c>
      <c r="N280" s="102">
        <v>4.7092000000000002E-3</v>
      </c>
      <c r="O280" s="102">
        <v>1.7840499999999999E-2</v>
      </c>
      <c r="P280" s="102">
        <f t="shared" si="4"/>
        <v>0.26396121184944371</v>
      </c>
      <c r="Q280" s="41">
        <v>0.79181000000000001</v>
      </c>
    </row>
    <row r="281" spans="1:17" x14ac:dyDescent="0.25">
      <c r="A281" s="4" t="s">
        <v>1113</v>
      </c>
      <c r="B281" s="4" t="s">
        <v>120</v>
      </c>
      <c r="C281" s="4" t="s">
        <v>1248</v>
      </c>
      <c r="D281" s="4">
        <v>1</v>
      </c>
      <c r="E281" s="4">
        <v>1</v>
      </c>
      <c r="F281" s="4">
        <v>1</v>
      </c>
      <c r="G281" s="4">
        <v>51860679</v>
      </c>
      <c r="H281" s="4" t="s">
        <v>814</v>
      </c>
      <c r="I281" s="4" t="s">
        <v>816</v>
      </c>
      <c r="J281" s="102">
        <v>3.0099382567700599E-2</v>
      </c>
      <c r="K281" s="102">
        <v>4.5331937708751298E-3</v>
      </c>
      <c r="L281" s="102">
        <v>6.63977409505042</v>
      </c>
      <c r="M281" s="41">
        <v>3.1416427603325802E-11</v>
      </c>
      <c r="N281" s="102">
        <v>4.5293900000000003E-3</v>
      </c>
      <c r="O281" s="102">
        <v>1.78736E-2</v>
      </c>
      <c r="P281" s="102">
        <f t="shared" si="4"/>
        <v>0.25341229522871722</v>
      </c>
      <c r="Q281" s="41">
        <v>0.79995000000000005</v>
      </c>
    </row>
    <row r="282" spans="1:17" x14ac:dyDescent="0.25">
      <c r="A282" s="4" t="s">
        <v>1113</v>
      </c>
      <c r="B282" s="4" t="s">
        <v>120</v>
      </c>
      <c r="C282" s="4" t="s">
        <v>1245</v>
      </c>
      <c r="D282" s="4">
        <v>1</v>
      </c>
      <c r="E282" s="4">
        <v>1</v>
      </c>
      <c r="F282" s="4">
        <v>1</v>
      </c>
      <c r="G282" s="4">
        <v>51860790</v>
      </c>
      <c r="H282" s="4" t="s">
        <v>814</v>
      </c>
      <c r="I282" s="4" t="s">
        <v>816</v>
      </c>
      <c r="J282" s="102">
        <v>-3.0111616720726601E-2</v>
      </c>
      <c r="K282" s="102">
        <v>4.5331937708751298E-3</v>
      </c>
      <c r="L282" s="102">
        <v>-6.6424728883613398</v>
      </c>
      <c r="M282" s="41">
        <v>3.0846341744086801E-11</v>
      </c>
      <c r="N282" s="102">
        <v>-4.5293900000000003E-3</v>
      </c>
      <c r="O282" s="102">
        <v>1.78736E-2</v>
      </c>
      <c r="P282" s="102">
        <f t="shared" si="4"/>
        <v>-0.25341229522871722</v>
      </c>
      <c r="Q282" s="41">
        <v>0.79995000000000005</v>
      </c>
    </row>
    <row r="283" spans="1:17" x14ac:dyDescent="0.25">
      <c r="A283" s="4" t="s">
        <v>1113</v>
      </c>
      <c r="B283" s="4" t="s">
        <v>120</v>
      </c>
      <c r="C283" s="4" t="s">
        <v>1164</v>
      </c>
      <c r="D283" s="4">
        <v>1</v>
      </c>
      <c r="E283" s="4">
        <v>1</v>
      </c>
      <c r="F283" s="4">
        <v>1</v>
      </c>
      <c r="G283" s="4">
        <v>51865403</v>
      </c>
      <c r="H283" s="4" t="s">
        <v>814</v>
      </c>
      <c r="I283" s="4" t="s">
        <v>816</v>
      </c>
      <c r="J283" s="102">
        <v>3.04337140299543E-2</v>
      </c>
      <c r="K283" s="102">
        <v>4.5260860635733396E-3</v>
      </c>
      <c r="L283" s="102">
        <v>6.72406878757557</v>
      </c>
      <c r="M283" s="41">
        <v>1.7671893840096501E-11</v>
      </c>
      <c r="N283" s="102">
        <v>4.5293900000000003E-3</v>
      </c>
      <c r="O283" s="102">
        <v>1.78736E-2</v>
      </c>
      <c r="P283" s="102">
        <f t="shared" si="4"/>
        <v>0.25341229522871722</v>
      </c>
      <c r="Q283" s="41">
        <v>0.79995000000000005</v>
      </c>
    </row>
    <row r="284" spans="1:17" x14ac:dyDescent="0.25">
      <c r="A284" s="4" t="s">
        <v>1113</v>
      </c>
      <c r="B284" s="4" t="s">
        <v>120</v>
      </c>
      <c r="C284" s="4" t="s">
        <v>1154</v>
      </c>
      <c r="D284" s="4">
        <v>1</v>
      </c>
      <c r="E284" s="4">
        <v>1</v>
      </c>
      <c r="F284" s="4">
        <v>1</v>
      </c>
      <c r="G284" s="4">
        <v>51869004</v>
      </c>
      <c r="H284" s="4" t="s">
        <v>814</v>
      </c>
      <c r="I284" s="4" t="s">
        <v>816</v>
      </c>
      <c r="J284" s="102">
        <v>-3.0774212407854998E-2</v>
      </c>
      <c r="K284" s="102">
        <v>4.5331937708751298E-3</v>
      </c>
      <c r="L284" s="102">
        <v>-6.7886382015199001</v>
      </c>
      <c r="M284" s="41">
        <v>1.1319691408314701E-11</v>
      </c>
      <c r="N284" s="102">
        <v>-4.5293900000000003E-3</v>
      </c>
      <c r="O284" s="102">
        <v>1.78736E-2</v>
      </c>
      <c r="P284" s="102">
        <f t="shared" si="4"/>
        <v>-0.25341229522871722</v>
      </c>
      <c r="Q284" s="41">
        <v>0.79995000000000005</v>
      </c>
    </row>
    <row r="285" spans="1:17" x14ac:dyDescent="0.25">
      <c r="A285" s="4" t="s">
        <v>1113</v>
      </c>
      <c r="B285" s="4" t="s">
        <v>120</v>
      </c>
      <c r="C285" s="4" t="s">
        <v>1156</v>
      </c>
      <c r="D285" s="4">
        <v>1</v>
      </c>
      <c r="E285" s="4">
        <v>1</v>
      </c>
      <c r="F285" s="4">
        <v>1</v>
      </c>
      <c r="G285" s="4">
        <v>51869828</v>
      </c>
      <c r="H285" s="4" t="s">
        <v>817</v>
      </c>
      <c r="I285" s="4" t="s">
        <v>816</v>
      </c>
      <c r="J285" s="102">
        <v>3.0761978254829001E-2</v>
      </c>
      <c r="K285" s="102">
        <v>4.5331937708751298E-3</v>
      </c>
      <c r="L285" s="102">
        <v>6.7859394082089803</v>
      </c>
      <c r="M285" s="41">
        <v>1.1533355161198E-11</v>
      </c>
      <c r="N285" s="102">
        <v>4.5293900000000003E-3</v>
      </c>
      <c r="O285" s="102">
        <v>1.78736E-2</v>
      </c>
      <c r="P285" s="102">
        <f t="shared" si="4"/>
        <v>0.25341229522871722</v>
      </c>
      <c r="Q285" s="41">
        <v>0.79995000000000005</v>
      </c>
    </row>
    <row r="286" spans="1:17" x14ac:dyDescent="0.25">
      <c r="A286" s="4" t="s">
        <v>1113</v>
      </c>
      <c r="B286" s="4" t="s">
        <v>120</v>
      </c>
      <c r="C286" s="4" t="s">
        <v>1151</v>
      </c>
      <c r="D286" s="4">
        <v>1</v>
      </c>
      <c r="E286" s="4">
        <v>1</v>
      </c>
      <c r="F286" s="4">
        <v>1</v>
      </c>
      <c r="G286" s="4">
        <v>51869846</v>
      </c>
      <c r="H286" s="4" t="s">
        <v>817</v>
      </c>
      <c r="I286" s="4" t="s">
        <v>815</v>
      </c>
      <c r="J286" s="102">
        <v>3.07809881522325E-2</v>
      </c>
      <c r="K286" s="102">
        <v>4.5331937708751298E-3</v>
      </c>
      <c r="L286" s="102">
        <v>6.7901328970304</v>
      </c>
      <c r="M286" s="41">
        <v>1.12030296950715E-11</v>
      </c>
      <c r="N286" s="102">
        <v>4.5293900000000003E-3</v>
      </c>
      <c r="O286" s="102">
        <v>1.78736E-2</v>
      </c>
      <c r="P286" s="102">
        <f t="shared" si="4"/>
        <v>0.25341229522871722</v>
      </c>
      <c r="Q286" s="41">
        <v>0.79995000000000005</v>
      </c>
    </row>
    <row r="287" spans="1:17" x14ac:dyDescent="0.25">
      <c r="A287" s="4" t="s">
        <v>1113</v>
      </c>
      <c r="B287" s="4" t="s">
        <v>120</v>
      </c>
      <c r="C287" s="4" t="s">
        <v>1238</v>
      </c>
      <c r="D287" s="4">
        <v>1</v>
      </c>
      <c r="E287" s="4">
        <v>1</v>
      </c>
      <c r="F287" s="4">
        <v>1</v>
      </c>
      <c r="G287" s="4">
        <v>51870525</v>
      </c>
      <c r="H287" s="4" t="s">
        <v>817</v>
      </c>
      <c r="I287" s="4" t="s">
        <v>815</v>
      </c>
      <c r="J287" s="102">
        <v>-3.0131875175290802E-2</v>
      </c>
      <c r="K287" s="102">
        <v>4.5331937708751298E-3</v>
      </c>
      <c r="L287" s="102">
        <v>-6.6469418026827203</v>
      </c>
      <c r="M287" s="41">
        <v>2.9924527884525698E-11</v>
      </c>
      <c r="N287" s="102">
        <v>-4.5293900000000003E-3</v>
      </c>
      <c r="O287" s="102">
        <v>1.78736E-2</v>
      </c>
      <c r="P287" s="102">
        <f t="shared" si="4"/>
        <v>-0.25341229522871722</v>
      </c>
      <c r="Q287" s="41">
        <v>0.79995000000000005</v>
      </c>
    </row>
    <row r="288" spans="1:17" x14ac:dyDescent="0.25">
      <c r="A288" s="4" t="s">
        <v>1113</v>
      </c>
      <c r="B288" s="4" t="s">
        <v>120</v>
      </c>
      <c r="C288" s="4" t="s">
        <v>1234</v>
      </c>
      <c r="D288" s="4">
        <v>1</v>
      </c>
      <c r="E288" s="4">
        <v>1</v>
      </c>
      <c r="F288" s="4">
        <v>1</v>
      </c>
      <c r="G288" s="4">
        <v>51870729</v>
      </c>
      <c r="H288" s="4" t="s">
        <v>817</v>
      </c>
      <c r="I288" s="4" t="s">
        <v>816</v>
      </c>
      <c r="J288" s="102">
        <v>-3.0144128809452199E-2</v>
      </c>
      <c r="K288" s="102">
        <v>4.5331937708751298E-3</v>
      </c>
      <c r="L288" s="102">
        <v>-6.6496448934352301</v>
      </c>
      <c r="M288" s="41">
        <v>2.9380099430711703E-11</v>
      </c>
      <c r="N288" s="102">
        <v>-4.5293900000000003E-3</v>
      </c>
      <c r="O288" s="102">
        <v>1.78736E-2</v>
      </c>
      <c r="P288" s="102">
        <f t="shared" si="4"/>
        <v>-0.25341229522871722</v>
      </c>
      <c r="Q288" s="41">
        <v>0.79995000000000005</v>
      </c>
    </row>
    <row r="289" spans="1:17" x14ac:dyDescent="0.25">
      <c r="A289" s="4" t="s">
        <v>1113</v>
      </c>
      <c r="B289" s="4" t="s">
        <v>120</v>
      </c>
      <c r="C289" s="4" t="s">
        <v>1230</v>
      </c>
      <c r="D289" s="4">
        <v>1</v>
      </c>
      <c r="E289" s="4">
        <v>1</v>
      </c>
      <c r="F289" s="4">
        <v>1</v>
      </c>
      <c r="G289" s="4">
        <v>51873381</v>
      </c>
      <c r="H289" s="4" t="s">
        <v>814</v>
      </c>
      <c r="I289" s="4" t="s">
        <v>816</v>
      </c>
      <c r="J289" s="102">
        <v>3.0148213354172702E-2</v>
      </c>
      <c r="K289" s="102">
        <v>4.5331937708751298E-3</v>
      </c>
      <c r="L289" s="102">
        <v>6.6505459236860602</v>
      </c>
      <c r="M289" s="41">
        <v>2.9200786892517898E-11</v>
      </c>
      <c r="N289" s="102">
        <v>4.5293900000000003E-3</v>
      </c>
      <c r="O289" s="102">
        <v>1.78736E-2</v>
      </c>
      <c r="P289" s="102">
        <f t="shared" si="4"/>
        <v>0.25341229522871722</v>
      </c>
      <c r="Q289" s="41">
        <v>0.79995000000000005</v>
      </c>
    </row>
    <row r="290" spans="1:17" x14ac:dyDescent="0.25">
      <c r="A290" s="4" t="s">
        <v>1113</v>
      </c>
      <c r="B290" s="4" t="s">
        <v>120</v>
      </c>
      <c r="C290" s="4" t="s">
        <v>1232</v>
      </c>
      <c r="D290" s="4">
        <v>1</v>
      </c>
      <c r="E290" s="4">
        <v>1</v>
      </c>
      <c r="F290" s="4">
        <v>1</v>
      </c>
      <c r="G290" s="4">
        <v>51873395</v>
      </c>
      <c r="H290" s="4" t="s">
        <v>814</v>
      </c>
      <c r="I290" s="4" t="s">
        <v>815</v>
      </c>
      <c r="J290" s="102">
        <v>3.01470120174901E-2</v>
      </c>
      <c r="K290" s="102">
        <v>4.5331937708751298E-3</v>
      </c>
      <c r="L290" s="102">
        <v>6.6502809147887501</v>
      </c>
      <c r="M290" s="41">
        <v>2.9253414386769501E-11</v>
      </c>
      <c r="N290" s="102">
        <v>4.5293900000000003E-3</v>
      </c>
      <c r="O290" s="102">
        <v>1.78736E-2</v>
      </c>
      <c r="P290" s="102">
        <f t="shared" si="4"/>
        <v>0.25341229522871722</v>
      </c>
      <c r="Q290" s="41">
        <v>0.79995000000000005</v>
      </c>
    </row>
    <row r="291" spans="1:17" x14ac:dyDescent="0.25">
      <c r="A291" s="4" t="s">
        <v>1113</v>
      </c>
      <c r="B291" s="4" t="s">
        <v>120</v>
      </c>
      <c r="C291" s="4" t="s">
        <v>1157</v>
      </c>
      <c r="D291" s="4">
        <v>1</v>
      </c>
      <c r="E291" s="4">
        <v>1</v>
      </c>
      <c r="F291" s="4">
        <v>1</v>
      </c>
      <c r="G291" s="4">
        <v>51874860</v>
      </c>
      <c r="H291" s="4" t="s">
        <v>814</v>
      </c>
      <c r="I291" s="4" t="s">
        <v>816</v>
      </c>
      <c r="J291" s="102">
        <v>-3.07596806234261E-2</v>
      </c>
      <c r="K291" s="102">
        <v>4.5331937708751298E-3</v>
      </c>
      <c r="L291" s="102">
        <v>-6.7854325621487801</v>
      </c>
      <c r="M291" s="41">
        <v>1.15739205475642E-11</v>
      </c>
      <c r="N291" s="102">
        <v>-4.5293900000000003E-3</v>
      </c>
      <c r="O291" s="102">
        <v>1.78736E-2</v>
      </c>
      <c r="P291" s="102">
        <f t="shared" si="4"/>
        <v>-0.25341229522871722</v>
      </c>
      <c r="Q291" s="41">
        <v>0.79995000000000005</v>
      </c>
    </row>
    <row r="292" spans="1:17" x14ac:dyDescent="0.25">
      <c r="A292" s="4" t="s">
        <v>1113</v>
      </c>
      <c r="B292" s="4" t="s">
        <v>120</v>
      </c>
      <c r="C292" s="4" t="s">
        <v>1152</v>
      </c>
      <c r="D292" s="4">
        <v>1</v>
      </c>
      <c r="E292" s="4">
        <v>1</v>
      </c>
      <c r="F292" s="4">
        <v>1</v>
      </c>
      <c r="G292" s="4">
        <v>51875805</v>
      </c>
      <c r="H292" s="4" t="s">
        <v>817</v>
      </c>
      <c r="I292" s="4" t="s">
        <v>815</v>
      </c>
      <c r="J292" s="102">
        <v>3.0779974089284099E-2</v>
      </c>
      <c r="K292" s="102">
        <v>4.5331937708751298E-3</v>
      </c>
      <c r="L292" s="102">
        <v>6.7899091997874201</v>
      </c>
      <c r="M292" s="41">
        <v>1.12204141289863E-11</v>
      </c>
      <c r="N292" s="102">
        <v>4.5293900000000003E-3</v>
      </c>
      <c r="O292" s="102">
        <v>1.78736E-2</v>
      </c>
      <c r="P292" s="102">
        <f t="shared" si="4"/>
        <v>0.25341229522871722</v>
      </c>
      <c r="Q292" s="41">
        <v>0.79995000000000005</v>
      </c>
    </row>
    <row r="293" spans="1:17" x14ac:dyDescent="0.25">
      <c r="A293" s="4" t="s">
        <v>1113</v>
      </c>
      <c r="B293" s="4" t="s">
        <v>120</v>
      </c>
      <c r="C293" s="4" t="s">
        <v>1223</v>
      </c>
      <c r="D293" s="4">
        <v>1</v>
      </c>
      <c r="E293" s="4">
        <v>1</v>
      </c>
      <c r="F293" s="4">
        <v>1</v>
      </c>
      <c r="G293" s="4">
        <v>51876499</v>
      </c>
      <c r="H293" s="4" t="s">
        <v>814</v>
      </c>
      <c r="I293" s="4" t="s">
        <v>816</v>
      </c>
      <c r="J293" s="102">
        <v>-3.01645515330544E-2</v>
      </c>
      <c r="K293" s="102">
        <v>4.5331937708751298E-3</v>
      </c>
      <c r="L293" s="102">
        <v>-6.6541500446893904</v>
      </c>
      <c r="M293" s="41">
        <v>2.8494187244895099E-11</v>
      </c>
      <c r="N293" s="102">
        <v>-4.5293900000000003E-3</v>
      </c>
      <c r="O293" s="102">
        <v>1.78736E-2</v>
      </c>
      <c r="P293" s="102">
        <f t="shared" si="4"/>
        <v>-0.25341229522871722</v>
      </c>
      <c r="Q293" s="41">
        <v>0.79995000000000005</v>
      </c>
    </row>
    <row r="294" spans="1:17" x14ac:dyDescent="0.25">
      <c r="A294" s="4" t="s">
        <v>1113</v>
      </c>
      <c r="B294" s="4" t="s">
        <v>120</v>
      </c>
      <c r="C294" s="4" t="s">
        <v>1229</v>
      </c>
      <c r="D294" s="4">
        <v>1</v>
      </c>
      <c r="E294" s="4">
        <v>1</v>
      </c>
      <c r="F294" s="4">
        <v>1</v>
      </c>
      <c r="G294" s="4">
        <v>51876749</v>
      </c>
      <c r="H294" s="4" t="s">
        <v>814</v>
      </c>
      <c r="I294" s="4" t="s">
        <v>816</v>
      </c>
      <c r="J294" s="102">
        <v>3.0156382443613499E-2</v>
      </c>
      <c r="K294" s="102">
        <v>4.5331937708751298E-3</v>
      </c>
      <c r="L294" s="102">
        <v>6.6523479841877204</v>
      </c>
      <c r="M294" s="41">
        <v>2.88453694272362E-11</v>
      </c>
      <c r="N294" s="102">
        <v>4.5293900000000003E-3</v>
      </c>
      <c r="O294" s="102">
        <v>1.78736E-2</v>
      </c>
      <c r="P294" s="102">
        <f t="shared" si="4"/>
        <v>0.25341229522871722</v>
      </c>
      <c r="Q294" s="41">
        <v>0.79995000000000005</v>
      </c>
    </row>
    <row r="295" spans="1:17" x14ac:dyDescent="0.25">
      <c r="A295" s="4" t="s">
        <v>1113</v>
      </c>
      <c r="B295" s="4" t="s">
        <v>120</v>
      </c>
      <c r="C295" s="4" t="s">
        <v>1159</v>
      </c>
      <c r="D295" s="4">
        <v>1</v>
      </c>
      <c r="E295" s="4">
        <v>1</v>
      </c>
      <c r="F295" s="4">
        <v>1</v>
      </c>
      <c r="G295" s="4">
        <v>51876782</v>
      </c>
      <c r="H295" s="4" t="s">
        <v>814</v>
      </c>
      <c r="I295" s="4" t="s">
        <v>816</v>
      </c>
      <c r="J295" s="102">
        <v>-3.0748426766073901E-2</v>
      </c>
      <c r="K295" s="102">
        <v>4.5331937708751298E-3</v>
      </c>
      <c r="L295" s="102">
        <v>-6.7829500171879804</v>
      </c>
      <c r="M295" s="41">
        <v>1.1774638324366699E-11</v>
      </c>
      <c r="N295" s="102">
        <v>-4.5293900000000003E-3</v>
      </c>
      <c r="O295" s="102">
        <v>1.78736E-2</v>
      </c>
      <c r="P295" s="102">
        <f t="shared" si="4"/>
        <v>-0.25341229522871722</v>
      </c>
      <c r="Q295" s="41">
        <v>0.79995000000000005</v>
      </c>
    </row>
    <row r="296" spans="1:17" x14ac:dyDescent="0.25">
      <c r="A296" s="4" t="s">
        <v>1113</v>
      </c>
      <c r="B296" s="4" t="s">
        <v>120</v>
      </c>
      <c r="C296" s="4" t="s">
        <v>1227</v>
      </c>
      <c r="D296" s="4">
        <v>1</v>
      </c>
      <c r="E296" s="4">
        <v>1</v>
      </c>
      <c r="F296" s="4">
        <v>1</v>
      </c>
      <c r="G296" s="4">
        <v>51877590</v>
      </c>
      <c r="H296" s="4" t="s">
        <v>814</v>
      </c>
      <c r="I296" s="4" t="s">
        <v>816</v>
      </c>
      <c r="J296" s="102">
        <v>-3.0160466988333998E-2</v>
      </c>
      <c r="K296" s="102">
        <v>4.5331937708751298E-3</v>
      </c>
      <c r="L296" s="102">
        <v>-6.6532490144385603</v>
      </c>
      <c r="M296" s="41">
        <v>2.8669252022816999E-11</v>
      </c>
      <c r="N296" s="102">
        <v>-4.5293900000000003E-3</v>
      </c>
      <c r="O296" s="102">
        <v>1.78736E-2</v>
      </c>
      <c r="P296" s="102">
        <f t="shared" si="4"/>
        <v>-0.25341229522871722</v>
      </c>
      <c r="Q296" s="41">
        <v>0.79995000000000005</v>
      </c>
    </row>
    <row r="297" spans="1:17" x14ac:dyDescent="0.25">
      <c r="A297" s="4" t="s">
        <v>1113</v>
      </c>
      <c r="B297" s="4" t="s">
        <v>120</v>
      </c>
      <c r="C297" s="4" t="s">
        <v>1149</v>
      </c>
      <c r="D297" s="4">
        <v>1</v>
      </c>
      <c r="E297" s="4">
        <v>1</v>
      </c>
      <c r="F297" s="4">
        <v>1</v>
      </c>
      <c r="G297" s="4">
        <v>51878785</v>
      </c>
      <c r="H297" s="4" t="s">
        <v>814</v>
      </c>
      <c r="I297" s="4" t="s">
        <v>816</v>
      </c>
      <c r="J297" s="102">
        <v>-3.0782368509872302E-2</v>
      </c>
      <c r="K297" s="102">
        <v>4.5331937708751298E-3</v>
      </c>
      <c r="L297" s="102">
        <v>-6.7904373970605203</v>
      </c>
      <c r="M297" s="41">
        <v>1.11794081397669E-11</v>
      </c>
      <c r="N297" s="102">
        <v>-4.5293900000000003E-3</v>
      </c>
      <c r="O297" s="102">
        <v>1.78736E-2</v>
      </c>
      <c r="P297" s="102">
        <f t="shared" si="4"/>
        <v>-0.25341229522871722</v>
      </c>
      <c r="Q297" s="41">
        <v>0.79995000000000005</v>
      </c>
    </row>
    <row r="298" spans="1:17" x14ac:dyDescent="0.25">
      <c r="A298" s="4" t="s">
        <v>1113</v>
      </c>
      <c r="B298" s="4" t="s">
        <v>120</v>
      </c>
      <c r="C298" s="4" t="s">
        <v>1224</v>
      </c>
      <c r="D298" s="4">
        <v>1</v>
      </c>
      <c r="E298" s="4">
        <v>1</v>
      </c>
      <c r="F298" s="4">
        <v>1</v>
      </c>
      <c r="G298" s="4">
        <v>51878994</v>
      </c>
      <c r="H298" s="4" t="s">
        <v>817</v>
      </c>
      <c r="I298" s="4" t="s">
        <v>815</v>
      </c>
      <c r="J298" s="102">
        <v>3.01645515330544E-2</v>
      </c>
      <c r="K298" s="102">
        <v>4.5331937708751298E-3</v>
      </c>
      <c r="L298" s="102">
        <v>6.6541500446893904</v>
      </c>
      <c r="M298" s="41">
        <v>2.8494187244895099E-11</v>
      </c>
      <c r="N298" s="102">
        <v>4.5293900000000003E-3</v>
      </c>
      <c r="O298" s="102">
        <v>1.78736E-2</v>
      </c>
      <c r="P298" s="102">
        <f t="shared" si="4"/>
        <v>0.25341229522871722</v>
      </c>
      <c r="Q298" s="41">
        <v>0.79995000000000005</v>
      </c>
    </row>
    <row r="299" spans="1:17" x14ac:dyDescent="0.25">
      <c r="A299" s="4" t="s">
        <v>1113</v>
      </c>
      <c r="B299" s="4" t="s">
        <v>120</v>
      </c>
      <c r="C299" s="4" t="s">
        <v>1150</v>
      </c>
      <c r="D299" s="4">
        <v>1</v>
      </c>
      <c r="E299" s="4">
        <v>1</v>
      </c>
      <c r="F299" s="4">
        <v>1</v>
      </c>
      <c r="G299" s="4">
        <v>51879033</v>
      </c>
      <c r="H299" s="4" t="s">
        <v>817</v>
      </c>
      <c r="I299" s="4" t="s">
        <v>815</v>
      </c>
      <c r="J299" s="102">
        <v>-3.0782368509872302E-2</v>
      </c>
      <c r="K299" s="102">
        <v>4.5331937708751298E-3</v>
      </c>
      <c r="L299" s="102">
        <v>-6.7904373970605203</v>
      </c>
      <c r="M299" s="41">
        <v>1.11794081397669E-11</v>
      </c>
      <c r="N299" s="102">
        <v>-4.5293900000000003E-3</v>
      </c>
      <c r="O299" s="102">
        <v>1.78736E-2</v>
      </c>
      <c r="P299" s="102">
        <f t="shared" si="4"/>
        <v>-0.25341229522871722</v>
      </c>
      <c r="Q299" s="41">
        <v>0.79995000000000005</v>
      </c>
    </row>
    <row r="300" spans="1:17" x14ac:dyDescent="0.25">
      <c r="A300" s="4" t="s">
        <v>1113</v>
      </c>
      <c r="B300" s="4" t="s">
        <v>120</v>
      </c>
      <c r="C300" s="4" t="s">
        <v>1225</v>
      </c>
      <c r="D300" s="4">
        <v>1</v>
      </c>
      <c r="E300" s="4">
        <v>1</v>
      </c>
      <c r="F300" s="4">
        <v>1</v>
      </c>
      <c r="G300" s="4">
        <v>51879565</v>
      </c>
      <c r="H300" s="4" t="s">
        <v>817</v>
      </c>
      <c r="I300" s="4" t="s">
        <v>816</v>
      </c>
      <c r="J300" s="102">
        <v>3.01645515330544E-2</v>
      </c>
      <c r="K300" s="102">
        <v>4.5331937708751298E-3</v>
      </c>
      <c r="L300" s="102">
        <v>6.6541500446893904</v>
      </c>
      <c r="M300" s="41">
        <v>2.8494187244895099E-11</v>
      </c>
      <c r="N300" s="102">
        <v>4.5293900000000003E-3</v>
      </c>
      <c r="O300" s="102">
        <v>1.78736E-2</v>
      </c>
      <c r="P300" s="102">
        <f t="shared" si="4"/>
        <v>0.25341229522871722</v>
      </c>
      <c r="Q300" s="41">
        <v>0.79995000000000005</v>
      </c>
    </row>
    <row r="301" spans="1:17" x14ac:dyDescent="0.25">
      <c r="A301" s="4" t="s">
        <v>1113</v>
      </c>
      <c r="B301" s="4" t="s">
        <v>120</v>
      </c>
      <c r="C301" s="4" t="s">
        <v>1219</v>
      </c>
      <c r="D301" s="4">
        <v>0.92</v>
      </c>
      <c r="E301" s="4">
        <v>1</v>
      </c>
      <c r="F301" s="4">
        <v>1</v>
      </c>
      <c r="G301" s="4">
        <v>51881357</v>
      </c>
      <c r="H301" s="4" t="s">
        <v>817</v>
      </c>
      <c r="I301" s="4" t="s">
        <v>815</v>
      </c>
      <c r="J301" s="102">
        <v>-3.0285596637906601E-2</v>
      </c>
      <c r="K301" s="102">
        <v>4.5475148231899501E-3</v>
      </c>
      <c r="L301" s="102">
        <v>-6.6598126263307398</v>
      </c>
      <c r="M301" s="41">
        <v>2.7417690501809599E-11</v>
      </c>
      <c r="N301" s="102">
        <v>-4.7092000000000002E-3</v>
      </c>
      <c r="O301" s="102">
        <v>1.7840499999999999E-2</v>
      </c>
      <c r="P301" s="102">
        <f t="shared" si="4"/>
        <v>-0.26396121184944371</v>
      </c>
      <c r="Q301" s="41">
        <v>0.79181000000000001</v>
      </c>
    </row>
    <row r="302" spans="1:17" x14ac:dyDescent="0.25">
      <c r="A302" s="4" t="s">
        <v>1113</v>
      </c>
      <c r="B302" s="4" t="s">
        <v>120</v>
      </c>
      <c r="C302" s="4" t="s">
        <v>1220</v>
      </c>
      <c r="D302" s="4">
        <v>1</v>
      </c>
      <c r="E302" s="4">
        <v>1</v>
      </c>
      <c r="F302" s="4">
        <v>1</v>
      </c>
      <c r="G302" s="4">
        <v>51887120</v>
      </c>
      <c r="H302" s="4" t="s">
        <v>817</v>
      </c>
      <c r="I302" s="4" t="s">
        <v>815</v>
      </c>
      <c r="J302" s="102">
        <v>-3.01808897119362E-2</v>
      </c>
      <c r="K302" s="102">
        <v>4.5331937708751298E-3</v>
      </c>
      <c r="L302" s="102">
        <v>-6.6577541656927197</v>
      </c>
      <c r="M302" s="41">
        <v>2.7804331920887199E-11</v>
      </c>
      <c r="N302" s="102">
        <v>-4.7092000000000002E-3</v>
      </c>
      <c r="O302" s="102">
        <v>1.7840499999999999E-2</v>
      </c>
      <c r="P302" s="102">
        <f t="shared" si="4"/>
        <v>-0.26396121184944371</v>
      </c>
      <c r="Q302" s="41">
        <v>0.79181000000000001</v>
      </c>
    </row>
    <row r="303" spans="1:17" x14ac:dyDescent="0.25">
      <c r="A303" s="4" t="s">
        <v>1113</v>
      </c>
      <c r="B303" s="4" t="s">
        <v>120</v>
      </c>
      <c r="C303" s="4" t="s">
        <v>1217</v>
      </c>
      <c r="D303" s="4">
        <v>1</v>
      </c>
      <c r="E303" s="4">
        <v>1</v>
      </c>
      <c r="F303" s="4">
        <v>1</v>
      </c>
      <c r="G303" s="4">
        <v>51889202</v>
      </c>
      <c r="H303" s="4" t="s">
        <v>817</v>
      </c>
      <c r="I303" s="4" t="s">
        <v>816</v>
      </c>
      <c r="J303" s="102">
        <v>3.0191810208936101E-2</v>
      </c>
      <c r="K303" s="102">
        <v>4.5331937708751298E-3</v>
      </c>
      <c r="L303" s="102">
        <v>6.66016317301776</v>
      </c>
      <c r="M303" s="41">
        <v>2.7352373707305199E-11</v>
      </c>
      <c r="N303" s="102">
        <v>4.7092000000000002E-3</v>
      </c>
      <c r="O303" s="102">
        <v>1.7840499999999999E-2</v>
      </c>
      <c r="P303" s="102">
        <f t="shared" si="4"/>
        <v>0.26396121184944371</v>
      </c>
      <c r="Q303" s="41">
        <v>0.79181000000000001</v>
      </c>
    </row>
    <row r="304" spans="1:17" x14ac:dyDescent="0.25">
      <c r="A304" s="4" t="s">
        <v>1113</v>
      </c>
      <c r="B304" s="4" t="s">
        <v>120</v>
      </c>
      <c r="C304" s="4" t="s">
        <v>1138</v>
      </c>
      <c r="D304" s="4">
        <v>1</v>
      </c>
      <c r="E304" s="4">
        <v>1</v>
      </c>
      <c r="F304" s="4">
        <v>1</v>
      </c>
      <c r="G304" s="4">
        <v>51889585</v>
      </c>
      <c r="H304" s="4" t="s">
        <v>817</v>
      </c>
      <c r="I304" s="4" t="s">
        <v>815</v>
      </c>
      <c r="J304" s="102">
        <v>-3.0827164049056801E-2</v>
      </c>
      <c r="K304" s="102">
        <v>4.5331937708751298E-3</v>
      </c>
      <c r="L304" s="102">
        <v>-6.8003190702138498</v>
      </c>
      <c r="M304" s="41">
        <v>1.04387695736552E-11</v>
      </c>
      <c r="N304" s="102">
        <v>-4.7092000000000002E-3</v>
      </c>
      <c r="O304" s="102">
        <v>1.7840499999999999E-2</v>
      </c>
      <c r="P304" s="102">
        <f t="shared" si="4"/>
        <v>-0.26396121184944371</v>
      </c>
      <c r="Q304" s="41">
        <v>0.79181000000000001</v>
      </c>
    </row>
    <row r="305" spans="1:17" x14ac:dyDescent="0.25">
      <c r="A305" s="4" t="s">
        <v>1113</v>
      </c>
      <c r="B305" s="4" t="s">
        <v>120</v>
      </c>
      <c r="C305" s="4" t="s">
        <v>1215</v>
      </c>
      <c r="D305" s="4">
        <v>1</v>
      </c>
      <c r="E305" s="4">
        <v>1</v>
      </c>
      <c r="F305" s="4">
        <v>1</v>
      </c>
      <c r="G305" s="4">
        <v>51889891</v>
      </c>
      <c r="H305" s="4" t="s">
        <v>814</v>
      </c>
      <c r="I305" s="4" t="s">
        <v>816</v>
      </c>
      <c r="J305" s="102">
        <v>-3.0194641467279602E-2</v>
      </c>
      <c r="K305" s="102">
        <v>4.5331937708751298E-3</v>
      </c>
      <c r="L305" s="102">
        <v>-6.6607877345270801</v>
      </c>
      <c r="M305" s="41">
        <v>2.7236377398222199E-11</v>
      </c>
      <c r="N305" s="102">
        <v>-4.7092000000000002E-3</v>
      </c>
      <c r="O305" s="102">
        <v>1.7840499999999999E-2</v>
      </c>
      <c r="P305" s="102">
        <f t="shared" si="4"/>
        <v>-0.26396121184944371</v>
      </c>
      <c r="Q305" s="41">
        <v>0.79181000000000001</v>
      </c>
    </row>
    <row r="306" spans="1:17" x14ac:dyDescent="0.25">
      <c r="A306" s="4" t="s">
        <v>1113</v>
      </c>
      <c r="B306" s="4" t="s">
        <v>120</v>
      </c>
      <c r="C306" s="4" t="s">
        <v>1212</v>
      </c>
      <c r="D306" s="4">
        <v>1</v>
      </c>
      <c r="E306" s="4">
        <v>1</v>
      </c>
      <c r="F306" s="4">
        <v>1</v>
      </c>
      <c r="G306" s="4">
        <v>51890625</v>
      </c>
      <c r="H306" s="4" t="s">
        <v>817</v>
      </c>
      <c r="I306" s="4" t="s">
        <v>816</v>
      </c>
      <c r="J306" s="102">
        <v>3.02081483878179E-2</v>
      </c>
      <c r="K306" s="102">
        <v>4.5331937708751298E-3</v>
      </c>
      <c r="L306" s="102">
        <v>6.6637672940210999</v>
      </c>
      <c r="M306" s="41">
        <v>2.66895952578731E-11</v>
      </c>
      <c r="N306" s="102">
        <v>4.7092000000000002E-3</v>
      </c>
      <c r="O306" s="102">
        <v>1.7840499999999999E-2</v>
      </c>
      <c r="P306" s="102">
        <f t="shared" si="4"/>
        <v>0.26396121184944371</v>
      </c>
      <c r="Q306" s="41">
        <v>0.79181000000000001</v>
      </c>
    </row>
    <row r="307" spans="1:17" x14ac:dyDescent="0.25">
      <c r="A307" s="4" t="s">
        <v>1113</v>
      </c>
      <c r="B307" s="4" t="s">
        <v>120</v>
      </c>
      <c r="C307" s="4" t="s">
        <v>1139</v>
      </c>
      <c r="D307" s="4">
        <v>1</v>
      </c>
      <c r="E307" s="4">
        <v>1</v>
      </c>
      <c r="F307" s="4">
        <v>1</v>
      </c>
      <c r="G307" s="4">
        <v>51890793</v>
      </c>
      <c r="H307" s="4" t="s">
        <v>817</v>
      </c>
      <c r="I307" s="4" t="s">
        <v>816</v>
      </c>
      <c r="J307" s="102">
        <v>-3.0812350306418101E-2</v>
      </c>
      <c r="K307" s="102">
        <v>4.5331937708751298E-3</v>
      </c>
      <c r="L307" s="102">
        <v>-6.79705123226395</v>
      </c>
      <c r="M307" s="41">
        <v>1.0678213337001399E-11</v>
      </c>
      <c r="N307" s="102">
        <v>-4.7092000000000002E-3</v>
      </c>
      <c r="O307" s="102">
        <v>1.7840499999999999E-2</v>
      </c>
      <c r="P307" s="102">
        <f t="shared" si="4"/>
        <v>-0.26396121184944371</v>
      </c>
      <c r="Q307" s="41">
        <v>0.79181000000000001</v>
      </c>
    </row>
    <row r="308" spans="1:17" x14ac:dyDescent="0.25">
      <c r="A308" s="4" t="s">
        <v>1113</v>
      </c>
      <c r="B308" s="4" t="s">
        <v>120</v>
      </c>
      <c r="C308" s="4" t="s">
        <v>1259</v>
      </c>
      <c r="D308" s="4">
        <v>1</v>
      </c>
      <c r="E308" s="4">
        <v>1</v>
      </c>
      <c r="F308" s="4">
        <v>1</v>
      </c>
      <c r="G308" s="4">
        <v>51897733</v>
      </c>
      <c r="H308" s="4" t="s">
        <v>814</v>
      </c>
      <c r="I308" s="4" t="s">
        <v>816</v>
      </c>
      <c r="J308" s="102">
        <v>-3.00501836351828E-2</v>
      </c>
      <c r="K308" s="102">
        <v>4.5403365950265799E-3</v>
      </c>
      <c r="L308" s="102">
        <v>-6.6184924853587601</v>
      </c>
      <c r="M308" s="41">
        <v>3.62880351668336E-11</v>
      </c>
      <c r="N308" s="102">
        <v>-2.9067899999999998E-3</v>
      </c>
      <c r="O308" s="102">
        <v>1.78076E-2</v>
      </c>
      <c r="P308" s="102">
        <f t="shared" si="4"/>
        <v>-0.1632331139513466</v>
      </c>
      <c r="Q308" s="41">
        <v>0.87033499999999997</v>
      </c>
    </row>
    <row r="309" spans="1:17" x14ac:dyDescent="0.25">
      <c r="A309" s="4" t="s">
        <v>1113</v>
      </c>
      <c r="B309" s="4" t="s">
        <v>120</v>
      </c>
      <c r="C309" s="4" t="s">
        <v>1144</v>
      </c>
      <c r="D309" s="4">
        <v>1</v>
      </c>
      <c r="E309" s="4">
        <v>1</v>
      </c>
      <c r="F309" s="4">
        <v>1</v>
      </c>
      <c r="G309" s="4">
        <v>51901022</v>
      </c>
      <c r="H309" s="4" t="s">
        <v>814</v>
      </c>
      <c r="I309" s="4" t="s">
        <v>816</v>
      </c>
      <c r="J309" s="102">
        <v>3.0800127390527999E-2</v>
      </c>
      <c r="K309" s="102">
        <v>4.5331937708751298E-3</v>
      </c>
      <c r="L309" s="102">
        <v>6.7943549178093203</v>
      </c>
      <c r="M309" s="41">
        <v>1.0879824142083499E-11</v>
      </c>
      <c r="N309" s="102">
        <v>2.9067899999999998E-3</v>
      </c>
      <c r="O309" s="102">
        <v>1.78076E-2</v>
      </c>
      <c r="P309" s="102">
        <f t="shared" si="4"/>
        <v>0.1632331139513466</v>
      </c>
      <c r="Q309" s="41">
        <v>0.87033499999999997</v>
      </c>
    </row>
    <row r="310" spans="1:17" x14ac:dyDescent="0.25">
      <c r="A310" s="4" t="s">
        <v>1113</v>
      </c>
      <c r="B310" s="4" t="s">
        <v>120</v>
      </c>
      <c r="C310" s="4" t="s">
        <v>1207</v>
      </c>
      <c r="D310" s="4">
        <v>1</v>
      </c>
      <c r="E310" s="4">
        <v>1</v>
      </c>
      <c r="F310" s="4">
        <v>1</v>
      </c>
      <c r="G310" s="4">
        <v>51902791</v>
      </c>
      <c r="H310" s="4" t="s">
        <v>814</v>
      </c>
      <c r="I310" s="4" t="s">
        <v>815</v>
      </c>
      <c r="J310" s="102">
        <v>3.0230036764043199E-2</v>
      </c>
      <c r="K310" s="102">
        <v>4.5331937708751298E-3</v>
      </c>
      <c r="L310" s="102">
        <v>6.6685957609544904</v>
      </c>
      <c r="M310" s="41">
        <v>2.5826251541278901E-11</v>
      </c>
      <c r="N310" s="102">
        <v>2.9067899999999998E-3</v>
      </c>
      <c r="O310" s="102">
        <v>1.78076E-2</v>
      </c>
      <c r="P310" s="102">
        <f t="shared" si="4"/>
        <v>0.1632331139513466</v>
      </c>
      <c r="Q310" s="41">
        <v>0.87033499999999997</v>
      </c>
    </row>
    <row r="311" spans="1:17" x14ac:dyDescent="0.25">
      <c r="A311" s="4" t="s">
        <v>1113</v>
      </c>
      <c r="B311" s="4" t="s">
        <v>120</v>
      </c>
      <c r="C311" s="4" t="s">
        <v>1202</v>
      </c>
      <c r="D311" s="4">
        <v>1</v>
      </c>
      <c r="E311" s="4">
        <v>1</v>
      </c>
      <c r="F311" s="4">
        <v>1</v>
      </c>
      <c r="G311" s="4">
        <v>51903430</v>
      </c>
      <c r="H311" s="4" t="s">
        <v>814</v>
      </c>
      <c r="I311" s="4" t="s">
        <v>816</v>
      </c>
      <c r="J311" s="102">
        <v>3.0246348968077801E-2</v>
      </c>
      <c r="K311" s="102">
        <v>4.5331937708751298E-3</v>
      </c>
      <c r="L311" s="102">
        <v>6.6721941520357202</v>
      </c>
      <c r="M311" s="41">
        <v>2.52006863076236E-11</v>
      </c>
      <c r="N311" s="102">
        <v>2.9067899999999998E-3</v>
      </c>
      <c r="O311" s="102">
        <v>1.78076E-2</v>
      </c>
      <c r="P311" s="102">
        <f t="shared" si="4"/>
        <v>0.1632331139513466</v>
      </c>
      <c r="Q311" s="41">
        <v>0.87033499999999997</v>
      </c>
    </row>
    <row r="312" spans="1:17" x14ac:dyDescent="0.25">
      <c r="A312" s="4" t="s">
        <v>1113</v>
      </c>
      <c r="B312" s="4" t="s">
        <v>120</v>
      </c>
      <c r="C312" s="4" t="s">
        <v>1197</v>
      </c>
      <c r="D312" s="4">
        <v>1</v>
      </c>
      <c r="E312" s="4">
        <v>1</v>
      </c>
      <c r="F312" s="4">
        <v>1</v>
      </c>
      <c r="G312" s="4">
        <v>51905540</v>
      </c>
      <c r="H312" s="4" t="s">
        <v>817</v>
      </c>
      <c r="I312" s="4" t="s">
        <v>815</v>
      </c>
      <c r="J312" s="102">
        <v>3.0251745242581299E-2</v>
      </c>
      <c r="K312" s="102">
        <v>4.5331937708751298E-3</v>
      </c>
      <c r="L312" s="102">
        <v>6.6733845433527996</v>
      </c>
      <c r="M312" s="41">
        <v>2.4997025564660702E-11</v>
      </c>
      <c r="N312" s="102">
        <v>2.9067899999999998E-3</v>
      </c>
      <c r="O312" s="102">
        <v>1.78076E-2</v>
      </c>
      <c r="P312" s="102">
        <f t="shared" si="4"/>
        <v>0.1632331139513466</v>
      </c>
      <c r="Q312" s="41">
        <v>0.87033499999999997</v>
      </c>
    </row>
    <row r="313" spans="1:17" x14ac:dyDescent="0.25">
      <c r="A313" s="4" t="s">
        <v>1113</v>
      </c>
      <c r="B313" s="4" t="s">
        <v>120</v>
      </c>
      <c r="C313" s="4" t="s">
        <v>1133</v>
      </c>
      <c r="D313" s="4">
        <v>1</v>
      </c>
      <c r="E313" s="4">
        <v>1</v>
      </c>
      <c r="F313" s="4">
        <v>1</v>
      </c>
      <c r="G313" s="4">
        <v>51907312</v>
      </c>
      <c r="H313" s="4" t="s">
        <v>817</v>
      </c>
      <c r="I313" s="4" t="s">
        <v>816</v>
      </c>
      <c r="J313" s="102">
        <v>-3.0881575313073499E-2</v>
      </c>
      <c r="K313" s="102">
        <v>4.5331937708751298E-3</v>
      </c>
      <c r="L313" s="102">
        <v>-6.8123219244413198</v>
      </c>
      <c r="M313" s="41">
        <v>9.6035898417323094E-12</v>
      </c>
      <c r="N313" s="102">
        <v>-2.9067899999999998E-3</v>
      </c>
      <c r="O313" s="102">
        <v>1.78076E-2</v>
      </c>
      <c r="P313" s="102">
        <f t="shared" si="4"/>
        <v>-0.1632331139513466</v>
      </c>
      <c r="Q313" s="41">
        <v>0.87033499999999997</v>
      </c>
    </row>
    <row r="314" spans="1:17" x14ac:dyDescent="0.25">
      <c r="A314" s="4" t="s">
        <v>1113</v>
      </c>
      <c r="B314" s="4" t="s">
        <v>120</v>
      </c>
      <c r="C314" s="4" t="s">
        <v>1198</v>
      </c>
      <c r="D314" s="4">
        <v>1</v>
      </c>
      <c r="E314" s="4">
        <v>1</v>
      </c>
      <c r="F314" s="4">
        <v>1</v>
      </c>
      <c r="G314" s="4">
        <v>51908076</v>
      </c>
      <c r="H314" s="4" t="s">
        <v>814</v>
      </c>
      <c r="I314" s="4" t="s">
        <v>816</v>
      </c>
      <c r="J314" s="102">
        <v>-3.0251745242581299E-2</v>
      </c>
      <c r="K314" s="102">
        <v>4.5331937708751298E-3</v>
      </c>
      <c r="L314" s="102">
        <v>-6.6733845433527996</v>
      </c>
      <c r="M314" s="41">
        <v>2.4997025564660702E-11</v>
      </c>
      <c r="N314" s="102">
        <v>-2.9067899999999998E-3</v>
      </c>
      <c r="O314" s="102">
        <v>1.78076E-2</v>
      </c>
      <c r="P314" s="102">
        <f t="shared" si="4"/>
        <v>-0.1632331139513466</v>
      </c>
      <c r="Q314" s="41">
        <v>0.87033499999999997</v>
      </c>
    </row>
    <row r="315" spans="1:17" x14ac:dyDescent="0.25">
      <c r="A315" s="4" t="s">
        <v>1113</v>
      </c>
      <c r="B315" s="4" t="s">
        <v>120</v>
      </c>
      <c r="C315" s="4" t="s">
        <v>1172</v>
      </c>
      <c r="D315" s="4">
        <v>1</v>
      </c>
      <c r="E315" s="4">
        <v>1</v>
      </c>
      <c r="F315" s="4">
        <v>1</v>
      </c>
      <c r="G315" s="4">
        <v>51911785</v>
      </c>
      <c r="H315" s="4" t="s">
        <v>817</v>
      </c>
      <c r="I315" s="4" t="s">
        <v>815</v>
      </c>
      <c r="J315" s="102">
        <v>3.03280184551083E-2</v>
      </c>
      <c r="K315" s="102">
        <v>4.5331937708751298E-3</v>
      </c>
      <c r="L315" s="102">
        <v>6.6902100346911704</v>
      </c>
      <c r="M315" s="41">
        <v>2.2285051418814899E-11</v>
      </c>
      <c r="N315" s="102">
        <v>2.9067899999999998E-3</v>
      </c>
      <c r="O315" s="102">
        <v>1.78076E-2</v>
      </c>
      <c r="P315" s="102">
        <f t="shared" si="4"/>
        <v>0.1632331139513466</v>
      </c>
      <c r="Q315" s="41">
        <v>0.87033499999999997</v>
      </c>
    </row>
    <row r="316" spans="1:17" x14ac:dyDescent="0.25">
      <c r="A316" s="4" t="s">
        <v>1113</v>
      </c>
      <c r="B316" s="4" t="s">
        <v>120</v>
      </c>
      <c r="C316" s="4" t="s">
        <v>1195</v>
      </c>
      <c r="D316" s="4">
        <v>0.96</v>
      </c>
      <c r="E316" s="4">
        <v>1</v>
      </c>
      <c r="F316" s="4">
        <v>1</v>
      </c>
      <c r="G316" s="4">
        <v>51912157</v>
      </c>
      <c r="H316" s="4" t="s">
        <v>814</v>
      </c>
      <c r="I316" s="4" t="s">
        <v>816</v>
      </c>
      <c r="J316" s="102">
        <v>-3.0174769896811299E-2</v>
      </c>
      <c r="K316" s="102">
        <v>4.51901318920648E-3</v>
      </c>
      <c r="L316" s="102">
        <v>-6.6772918408122299</v>
      </c>
      <c r="M316" s="41">
        <v>2.43397959601396E-11</v>
      </c>
      <c r="N316" s="102">
        <v>-2.9067899999999998E-3</v>
      </c>
      <c r="O316" s="102">
        <v>1.78076E-2</v>
      </c>
      <c r="P316" s="102">
        <f t="shared" si="4"/>
        <v>-0.1632331139513466</v>
      </c>
      <c r="Q316" s="41">
        <v>0.87033499999999997</v>
      </c>
    </row>
    <row r="317" spans="1:17" x14ac:dyDescent="0.25">
      <c r="A317" s="4" t="s">
        <v>1113</v>
      </c>
      <c r="B317" s="4" t="s">
        <v>120</v>
      </c>
      <c r="C317" s="4" t="s">
        <v>1273</v>
      </c>
      <c r="D317" s="4">
        <v>1</v>
      </c>
      <c r="E317" s="4">
        <v>1</v>
      </c>
      <c r="F317" s="4">
        <v>1</v>
      </c>
      <c r="G317" s="4">
        <v>51915027</v>
      </c>
      <c r="H317" s="4" t="s">
        <v>817</v>
      </c>
      <c r="I317" s="4" t="s">
        <v>815</v>
      </c>
      <c r="J317" s="102">
        <v>-2.9390012545288301E-2</v>
      </c>
      <c r="K317" s="102">
        <v>4.5331937708751298E-3</v>
      </c>
      <c r="L317" s="102">
        <v>-6.4832905961605496</v>
      </c>
      <c r="M317" s="41">
        <v>8.97434062172679E-11</v>
      </c>
      <c r="N317" s="102">
        <v>-2.9067899999999998E-3</v>
      </c>
      <c r="O317" s="102">
        <v>1.78076E-2</v>
      </c>
      <c r="P317" s="102">
        <f t="shared" si="4"/>
        <v>-0.1632331139513466</v>
      </c>
      <c r="Q317" s="41">
        <v>0.87033499999999997</v>
      </c>
    </row>
    <row r="318" spans="1:17" x14ac:dyDescent="0.25">
      <c r="A318" s="4" t="s">
        <v>1113</v>
      </c>
      <c r="B318" s="4" t="s">
        <v>120</v>
      </c>
      <c r="C318" s="4" t="s">
        <v>1174</v>
      </c>
      <c r="D318" s="4">
        <v>1</v>
      </c>
      <c r="E318" s="4">
        <v>1</v>
      </c>
      <c r="F318" s="4">
        <v>1</v>
      </c>
      <c r="G318" s="4">
        <v>51915697</v>
      </c>
      <c r="H318" s="4" t="s">
        <v>814</v>
      </c>
      <c r="I318" s="4" t="s">
        <v>816</v>
      </c>
      <c r="J318" s="102">
        <v>-3.0372974230587799E-2</v>
      </c>
      <c r="K318" s="102">
        <v>4.5403365950265799E-3</v>
      </c>
      <c r="L318" s="102">
        <v>-6.6895864645493299</v>
      </c>
      <c r="M318" s="41">
        <v>2.2380212129507E-11</v>
      </c>
      <c r="N318" s="102">
        <v>-2.9067899999999998E-3</v>
      </c>
      <c r="O318" s="102">
        <v>1.78076E-2</v>
      </c>
      <c r="P318" s="102">
        <f t="shared" si="4"/>
        <v>-0.1632331139513466</v>
      </c>
      <c r="Q318" s="41">
        <v>0.87033499999999997</v>
      </c>
    </row>
    <row r="319" spans="1:17" x14ac:dyDescent="0.25">
      <c r="A319" s="4" t="s">
        <v>1113</v>
      </c>
      <c r="B319" s="4" t="s">
        <v>120</v>
      </c>
      <c r="C319" s="4" t="s">
        <v>1120</v>
      </c>
      <c r="D319" s="4">
        <v>1</v>
      </c>
      <c r="E319" s="4">
        <v>1</v>
      </c>
      <c r="F319" s="4">
        <v>1</v>
      </c>
      <c r="G319" s="4">
        <v>51915699</v>
      </c>
      <c r="H319" s="4" t="s">
        <v>817</v>
      </c>
      <c r="I319" s="4" t="s">
        <v>816</v>
      </c>
      <c r="J319" s="102">
        <v>3.0968240791107E-2</v>
      </c>
      <c r="K319" s="102">
        <v>4.5403365950265799E-3</v>
      </c>
      <c r="L319" s="102">
        <v>6.8206927268408304</v>
      </c>
      <c r="M319" s="41">
        <v>9.0602547812723505E-12</v>
      </c>
      <c r="N319" s="102">
        <v>2.9067899999999998E-3</v>
      </c>
      <c r="O319" s="102">
        <v>1.78076E-2</v>
      </c>
      <c r="P319" s="102">
        <f t="shared" si="4"/>
        <v>0.1632331139513466</v>
      </c>
      <c r="Q319" s="41">
        <v>0.87033499999999997</v>
      </c>
    </row>
    <row r="320" spans="1:17" x14ac:dyDescent="0.25">
      <c r="A320" s="4" t="s">
        <v>1113</v>
      </c>
      <c r="B320" s="4" t="s">
        <v>120</v>
      </c>
      <c r="C320" s="4" t="s">
        <v>1193</v>
      </c>
      <c r="D320" s="4">
        <v>1</v>
      </c>
      <c r="E320" s="4">
        <v>1</v>
      </c>
      <c r="F320" s="4">
        <v>1</v>
      </c>
      <c r="G320" s="4">
        <v>51916365</v>
      </c>
      <c r="H320" s="4" t="s">
        <v>817</v>
      </c>
      <c r="I320" s="4" t="s">
        <v>815</v>
      </c>
      <c r="J320" s="102">
        <v>3.0273588162824099E-2</v>
      </c>
      <c r="K320" s="102">
        <v>4.5331937708751298E-3</v>
      </c>
      <c r="L320" s="102">
        <v>6.67820298292252</v>
      </c>
      <c r="M320" s="41">
        <v>2.4188986132622199E-11</v>
      </c>
      <c r="N320" s="102">
        <v>2.9067899999999998E-3</v>
      </c>
      <c r="O320" s="102">
        <v>1.78076E-2</v>
      </c>
      <c r="P320" s="102">
        <f t="shared" si="4"/>
        <v>0.1632331139513466</v>
      </c>
      <c r="Q320" s="41">
        <v>0.87033499999999997</v>
      </c>
    </row>
    <row r="321" spans="1:17" x14ac:dyDescent="0.25">
      <c r="A321" s="4" t="s">
        <v>1113</v>
      </c>
      <c r="B321" s="4" t="s">
        <v>120</v>
      </c>
      <c r="C321" s="4" t="s">
        <v>1118</v>
      </c>
      <c r="D321" s="4">
        <v>1</v>
      </c>
      <c r="E321" s="4">
        <v>1</v>
      </c>
      <c r="F321" s="4">
        <v>1</v>
      </c>
      <c r="G321" s="4">
        <v>51916782</v>
      </c>
      <c r="H321" s="4" t="s">
        <v>817</v>
      </c>
      <c r="I321" s="4" t="s">
        <v>815</v>
      </c>
      <c r="J321" s="102">
        <v>-3.0929079782762801E-2</v>
      </c>
      <c r="K321" s="102">
        <v>4.5331937708751298E-3</v>
      </c>
      <c r="L321" s="102">
        <v>-6.8228011741911399</v>
      </c>
      <c r="M321" s="41">
        <v>8.9282188234482401E-12</v>
      </c>
      <c r="N321" s="102">
        <v>-2.9067899999999998E-3</v>
      </c>
      <c r="O321" s="102">
        <v>1.78076E-2</v>
      </c>
      <c r="P321" s="102">
        <f t="shared" si="4"/>
        <v>-0.1632331139513466</v>
      </c>
      <c r="Q321" s="41">
        <v>0.87033499999999997</v>
      </c>
    </row>
    <row r="322" spans="1:17" x14ac:dyDescent="0.25">
      <c r="A322" s="4" t="s">
        <v>1113</v>
      </c>
      <c r="B322" s="4" t="s">
        <v>120</v>
      </c>
      <c r="C322" s="4" t="s">
        <v>1247</v>
      </c>
      <c r="D322" s="4">
        <v>0.84</v>
      </c>
      <c r="E322" s="4">
        <v>0.96</v>
      </c>
      <c r="F322" s="4">
        <v>1</v>
      </c>
      <c r="G322" s="4">
        <v>51917244</v>
      </c>
      <c r="H322" s="4" t="s">
        <v>814</v>
      </c>
      <c r="I322" s="4" t="s">
        <v>815</v>
      </c>
      <c r="J322" s="102">
        <v>3.0198778282470602E-2</v>
      </c>
      <c r="K322" s="102">
        <v>4.5475148231899397E-3</v>
      </c>
      <c r="L322" s="102">
        <v>6.6407212415169399</v>
      </c>
      <c r="M322" s="41">
        <v>3.1215190206091603E-11</v>
      </c>
      <c r="N322" s="102">
        <v>2.9067899999999998E-3</v>
      </c>
      <c r="O322" s="102">
        <v>1.78076E-2</v>
      </c>
      <c r="P322" s="102">
        <f t="shared" si="4"/>
        <v>0.1632331139513466</v>
      </c>
      <c r="Q322" s="41">
        <v>0.87033499999999997</v>
      </c>
    </row>
    <row r="323" spans="1:17" x14ac:dyDescent="0.25">
      <c r="A323" s="4" t="s">
        <v>1113</v>
      </c>
      <c r="B323" s="4" t="s">
        <v>120</v>
      </c>
      <c r="C323" s="4" t="s">
        <v>1162</v>
      </c>
      <c r="D323" s="4">
        <v>1</v>
      </c>
      <c r="E323" s="4">
        <v>1</v>
      </c>
      <c r="F323" s="4">
        <v>1</v>
      </c>
      <c r="G323" s="4">
        <v>51917538</v>
      </c>
      <c r="H323" s="4" t="s">
        <v>817</v>
      </c>
      <c r="I323" s="4" t="s">
        <v>815</v>
      </c>
      <c r="J323" s="102">
        <v>3.0732281395588899E-2</v>
      </c>
      <c r="K323" s="102">
        <v>4.5331937708751298E-3</v>
      </c>
      <c r="L323" s="102">
        <v>6.7793884287580299</v>
      </c>
      <c r="M323" s="41">
        <v>1.2068565536023001E-11</v>
      </c>
      <c r="N323" s="102">
        <v>2.9067899999999998E-3</v>
      </c>
      <c r="O323" s="102">
        <v>1.78076E-2</v>
      </c>
      <c r="P323" s="102">
        <f t="shared" si="4"/>
        <v>0.1632331139513466</v>
      </c>
      <c r="Q323" s="41">
        <v>0.87033499999999997</v>
      </c>
    </row>
    <row r="324" spans="1:17" x14ac:dyDescent="0.25">
      <c r="A324" s="4" t="s">
        <v>1113</v>
      </c>
      <c r="B324" s="4" t="s">
        <v>120</v>
      </c>
      <c r="C324" s="4" t="s">
        <v>1270</v>
      </c>
      <c r="D324" s="4">
        <v>1</v>
      </c>
      <c r="E324" s="4">
        <v>1</v>
      </c>
      <c r="F324" s="4">
        <v>1</v>
      </c>
      <c r="G324" s="4">
        <v>51919252</v>
      </c>
      <c r="H324" s="4" t="s">
        <v>817</v>
      </c>
      <c r="I324" s="4" t="s">
        <v>815</v>
      </c>
      <c r="J324" s="102">
        <v>2.9467233609204901E-2</v>
      </c>
      <c r="K324" s="102">
        <v>4.5403365950265799E-3</v>
      </c>
      <c r="L324" s="102">
        <v>6.4900989150194102</v>
      </c>
      <c r="M324" s="41">
        <v>8.5780036434374403E-11</v>
      </c>
      <c r="N324" s="102">
        <v>2.9067899999999998E-3</v>
      </c>
      <c r="O324" s="102">
        <v>1.78076E-2</v>
      </c>
      <c r="P324" s="102">
        <f t="shared" ref="P324:P387" si="5">N324/O324</f>
        <v>0.1632331139513466</v>
      </c>
      <c r="Q324" s="41">
        <v>0.87033499999999997</v>
      </c>
    </row>
    <row r="325" spans="1:17" x14ac:dyDescent="0.25">
      <c r="A325" s="4" t="s">
        <v>1113</v>
      </c>
      <c r="B325" s="4" t="s">
        <v>120</v>
      </c>
      <c r="C325" s="4" t="s">
        <v>1271</v>
      </c>
      <c r="D325" s="4">
        <v>1</v>
      </c>
      <c r="E325" s="4">
        <v>1</v>
      </c>
      <c r="F325" s="4">
        <v>1</v>
      </c>
      <c r="G325" s="4">
        <v>51919263</v>
      </c>
      <c r="H325" s="4" t="s">
        <v>814</v>
      </c>
      <c r="I325" s="4" t="s">
        <v>816</v>
      </c>
      <c r="J325" s="102">
        <v>2.9467233609204901E-2</v>
      </c>
      <c r="K325" s="102">
        <v>4.5403365950265799E-3</v>
      </c>
      <c r="L325" s="102">
        <v>6.4900989150194102</v>
      </c>
      <c r="M325" s="41">
        <v>8.5780036434374403E-11</v>
      </c>
      <c r="N325" s="102">
        <v>2.9067899999999998E-3</v>
      </c>
      <c r="O325" s="102">
        <v>1.78076E-2</v>
      </c>
      <c r="P325" s="102">
        <f t="shared" si="5"/>
        <v>0.1632331139513466</v>
      </c>
      <c r="Q325" s="41">
        <v>0.87033499999999997</v>
      </c>
    </row>
    <row r="326" spans="1:17" x14ac:dyDescent="0.25">
      <c r="A326" s="4" t="s">
        <v>1113</v>
      </c>
      <c r="B326" s="4" t="s">
        <v>120</v>
      </c>
      <c r="C326" s="4" t="s">
        <v>1192</v>
      </c>
      <c r="D326" s="4">
        <v>1</v>
      </c>
      <c r="E326" s="4">
        <v>1</v>
      </c>
      <c r="F326" s="4">
        <v>1</v>
      </c>
      <c r="G326" s="4">
        <v>51919816</v>
      </c>
      <c r="H326" s="4" t="s">
        <v>814</v>
      </c>
      <c r="I326" s="4" t="s">
        <v>816</v>
      </c>
      <c r="J326" s="102">
        <v>3.02776662138327E-2</v>
      </c>
      <c r="K326" s="102">
        <v>4.5331937708751298E-3</v>
      </c>
      <c r="L326" s="102">
        <v>6.6791025806928301</v>
      </c>
      <c r="M326" s="41">
        <v>2.4040984662613199E-11</v>
      </c>
      <c r="N326" s="102">
        <v>2.9067899999999998E-3</v>
      </c>
      <c r="O326" s="102">
        <v>1.78076E-2</v>
      </c>
      <c r="P326" s="102">
        <f t="shared" si="5"/>
        <v>0.1632331139513466</v>
      </c>
      <c r="Q326" s="41">
        <v>0.87033499999999997</v>
      </c>
    </row>
    <row r="327" spans="1:17" x14ac:dyDescent="0.25">
      <c r="A327" s="4" t="s">
        <v>1113</v>
      </c>
      <c r="B327" s="4" t="s">
        <v>120</v>
      </c>
      <c r="C327" s="4" t="s">
        <v>1246</v>
      </c>
      <c r="D327" s="4">
        <v>1</v>
      </c>
      <c r="E327" s="4">
        <v>1</v>
      </c>
      <c r="F327" s="4">
        <v>1</v>
      </c>
      <c r="G327" s="4">
        <v>51921203</v>
      </c>
      <c r="H327" s="4" t="s">
        <v>817</v>
      </c>
      <c r="I327" s="4" t="s">
        <v>815</v>
      </c>
      <c r="J327" s="102">
        <v>3.0011600208386401E-2</v>
      </c>
      <c r="K327" s="102">
        <v>4.51901318920648E-3</v>
      </c>
      <c r="L327" s="102">
        <v>6.6411844692261903</v>
      </c>
      <c r="M327" s="41">
        <v>3.1117229523328501E-11</v>
      </c>
      <c r="N327" s="102">
        <v>2.9067899999999998E-3</v>
      </c>
      <c r="O327" s="102">
        <v>1.78076E-2</v>
      </c>
      <c r="P327" s="102">
        <f t="shared" si="5"/>
        <v>0.1632331139513466</v>
      </c>
      <c r="Q327" s="41">
        <v>0.87033499999999997</v>
      </c>
    </row>
    <row r="328" spans="1:17" x14ac:dyDescent="0.25">
      <c r="A328" s="4" t="s">
        <v>1113</v>
      </c>
      <c r="B328" s="4" t="s">
        <v>120</v>
      </c>
      <c r="C328" s="4" t="s">
        <v>1261</v>
      </c>
      <c r="D328" s="4">
        <v>1</v>
      </c>
      <c r="E328" s="4">
        <v>1</v>
      </c>
      <c r="F328" s="4">
        <v>1</v>
      </c>
      <c r="G328" s="4">
        <v>51921439</v>
      </c>
      <c r="H328" s="4" t="s">
        <v>814</v>
      </c>
      <c r="I328" s="4" t="s">
        <v>816</v>
      </c>
      <c r="J328" s="102">
        <v>3.0036143184711699E-2</v>
      </c>
      <c r="K328" s="102">
        <v>4.5403365950265799E-3</v>
      </c>
      <c r="L328" s="102">
        <v>6.61540010439158</v>
      </c>
      <c r="M328" s="41">
        <v>3.7054814462337001E-11</v>
      </c>
      <c r="N328" s="102">
        <v>2.9067899999999998E-3</v>
      </c>
      <c r="O328" s="102">
        <v>1.78076E-2</v>
      </c>
      <c r="P328" s="102">
        <f t="shared" si="5"/>
        <v>0.1632331139513466</v>
      </c>
      <c r="Q328" s="41">
        <v>0.87033499999999997</v>
      </c>
    </row>
    <row r="329" spans="1:17" x14ac:dyDescent="0.25">
      <c r="A329" s="4" t="s">
        <v>1113</v>
      </c>
      <c r="B329" s="4" t="s">
        <v>120</v>
      </c>
      <c r="C329" s="4" t="s">
        <v>1181</v>
      </c>
      <c r="D329" s="4">
        <v>1</v>
      </c>
      <c r="E329" s="4">
        <v>1</v>
      </c>
      <c r="F329" s="4">
        <v>1</v>
      </c>
      <c r="G329" s="4">
        <v>51922078</v>
      </c>
      <c r="H329" s="4" t="s">
        <v>817</v>
      </c>
      <c r="I329" s="4" t="s">
        <v>815</v>
      </c>
      <c r="J329" s="102">
        <v>3.0311680276226501E-2</v>
      </c>
      <c r="K329" s="102">
        <v>4.5331937708751298E-3</v>
      </c>
      <c r="L329" s="102">
        <v>6.6866059136878402</v>
      </c>
      <c r="M329" s="41">
        <v>2.2840585929925799E-11</v>
      </c>
      <c r="N329" s="102">
        <v>2.9067899999999998E-3</v>
      </c>
      <c r="O329" s="102">
        <v>1.78076E-2</v>
      </c>
      <c r="P329" s="102">
        <f t="shared" si="5"/>
        <v>0.1632331139513466</v>
      </c>
      <c r="Q329" s="41">
        <v>0.87033499999999997</v>
      </c>
    </row>
    <row r="330" spans="1:17" x14ac:dyDescent="0.25">
      <c r="A330" s="4" t="s">
        <v>1113</v>
      </c>
      <c r="B330" s="4" t="s">
        <v>120</v>
      </c>
      <c r="C330" s="4" t="s">
        <v>1169</v>
      </c>
      <c r="D330" s="4">
        <v>0.96</v>
      </c>
      <c r="E330" s="4">
        <v>1</v>
      </c>
      <c r="F330" s="4">
        <v>1</v>
      </c>
      <c r="G330" s="4">
        <v>51922774</v>
      </c>
      <c r="H330" s="4" t="s">
        <v>817</v>
      </c>
      <c r="I330" s="4" t="s">
        <v>815</v>
      </c>
      <c r="J330" s="102">
        <v>-3.019286348654E-2</v>
      </c>
      <c r="K330" s="102">
        <v>4.5119748670602797E-3</v>
      </c>
      <c r="L330" s="102">
        <v>-6.6917180117653796</v>
      </c>
      <c r="M330" s="41">
        <v>2.2056558962235799E-11</v>
      </c>
      <c r="N330" s="102">
        <v>-2.9067899999999998E-3</v>
      </c>
      <c r="O330" s="102">
        <v>1.78076E-2</v>
      </c>
      <c r="P330" s="102">
        <f t="shared" si="5"/>
        <v>-0.1632331139513466</v>
      </c>
      <c r="Q330" s="41">
        <v>0.87033499999999997</v>
      </c>
    </row>
    <row r="331" spans="1:17" x14ac:dyDescent="0.25">
      <c r="A331" s="4" t="s">
        <v>1113</v>
      </c>
      <c r="B331" s="4" t="s">
        <v>120</v>
      </c>
      <c r="C331" s="4" t="s">
        <v>1272</v>
      </c>
      <c r="D331" s="4">
        <v>1</v>
      </c>
      <c r="E331" s="4">
        <v>1</v>
      </c>
      <c r="F331" s="4">
        <v>1</v>
      </c>
      <c r="G331" s="4">
        <v>51923360</v>
      </c>
      <c r="H331" s="4" t="s">
        <v>814</v>
      </c>
      <c r="I331" s="4" t="s">
        <v>816</v>
      </c>
      <c r="J331" s="102">
        <v>-2.9460146611732799E-2</v>
      </c>
      <c r="K331" s="102">
        <v>4.5403365950265799E-3</v>
      </c>
      <c r="L331" s="102">
        <v>-6.4885380180850403</v>
      </c>
      <c r="M331" s="41">
        <v>8.66732873040889E-11</v>
      </c>
      <c r="N331" s="102">
        <v>-2.9067899999999998E-3</v>
      </c>
      <c r="O331" s="102">
        <v>1.78076E-2</v>
      </c>
      <c r="P331" s="102">
        <f t="shared" si="5"/>
        <v>-0.1632331139513466</v>
      </c>
      <c r="Q331" s="41">
        <v>0.87033499999999997</v>
      </c>
    </row>
    <row r="332" spans="1:17" x14ac:dyDescent="0.25">
      <c r="A332" s="4" t="s">
        <v>1113</v>
      </c>
      <c r="B332" s="4" t="s">
        <v>120</v>
      </c>
      <c r="C332" s="4" t="s">
        <v>1196</v>
      </c>
      <c r="D332" s="4">
        <v>0.92</v>
      </c>
      <c r="E332" s="4">
        <v>1</v>
      </c>
      <c r="F332" s="4">
        <v>1</v>
      </c>
      <c r="G332" s="4">
        <v>51924159</v>
      </c>
      <c r="H332" s="4" t="s">
        <v>817</v>
      </c>
      <c r="I332" s="4" t="s">
        <v>815</v>
      </c>
      <c r="J332" s="102">
        <v>3.03623562612442E-2</v>
      </c>
      <c r="K332" s="102">
        <v>4.5475148231899397E-3</v>
      </c>
      <c r="L332" s="102">
        <v>6.6766920926594997</v>
      </c>
      <c r="M332" s="41">
        <v>2.4439566614661599E-11</v>
      </c>
      <c r="N332" s="102">
        <v>2.9067899999999998E-3</v>
      </c>
      <c r="O332" s="102">
        <v>1.78076E-2</v>
      </c>
      <c r="P332" s="102">
        <f t="shared" si="5"/>
        <v>0.1632331139513466</v>
      </c>
      <c r="Q332" s="41">
        <v>0.87033499999999997</v>
      </c>
    </row>
    <row r="333" spans="1:17" x14ac:dyDescent="0.25">
      <c r="A333" s="4" t="s">
        <v>1113</v>
      </c>
      <c r="B333" s="4" t="s">
        <v>120</v>
      </c>
      <c r="C333" s="4" t="s">
        <v>1119</v>
      </c>
      <c r="D333" s="4">
        <v>1</v>
      </c>
      <c r="E333" s="4">
        <v>1</v>
      </c>
      <c r="F333" s="4">
        <v>1</v>
      </c>
      <c r="G333" s="4">
        <v>51924519</v>
      </c>
      <c r="H333" s="4" t="s">
        <v>817</v>
      </c>
      <c r="I333" s="4" t="s">
        <v>815</v>
      </c>
      <c r="J333" s="102">
        <v>3.0922291092191599E-2</v>
      </c>
      <c r="K333" s="102">
        <v>4.5331937708751298E-3</v>
      </c>
      <c r="L333" s="102">
        <v>6.8213036228147104</v>
      </c>
      <c r="M333" s="41">
        <v>9.0218034303104702E-12</v>
      </c>
      <c r="N333" s="102">
        <v>2.9067899999999998E-3</v>
      </c>
      <c r="O333" s="102">
        <v>1.78076E-2</v>
      </c>
      <c r="P333" s="102">
        <f t="shared" si="5"/>
        <v>0.1632331139513466</v>
      </c>
      <c r="Q333" s="41">
        <v>0.87033499999999997</v>
      </c>
    </row>
    <row r="334" spans="1:17" x14ac:dyDescent="0.25">
      <c r="A334" s="4" t="s">
        <v>1113</v>
      </c>
      <c r="B334" s="4" t="s">
        <v>120</v>
      </c>
      <c r="C334" s="4" t="s">
        <v>1210</v>
      </c>
      <c r="D334" s="4">
        <v>1</v>
      </c>
      <c r="E334" s="4">
        <v>1</v>
      </c>
      <c r="F334" s="4">
        <v>1</v>
      </c>
      <c r="G334" s="4">
        <v>51925019</v>
      </c>
      <c r="H334" s="4" t="s">
        <v>817</v>
      </c>
      <c r="I334" s="4" t="s">
        <v>815</v>
      </c>
      <c r="J334" s="102">
        <v>3.02148140736253E-2</v>
      </c>
      <c r="K334" s="102">
        <v>4.5331937708751298E-3</v>
      </c>
      <c r="L334" s="102">
        <v>6.6652377111583903</v>
      </c>
      <c r="M334" s="41">
        <v>2.6423731763390201E-11</v>
      </c>
      <c r="N334" s="102">
        <v>2.9067899999999998E-3</v>
      </c>
      <c r="O334" s="102">
        <v>1.78076E-2</v>
      </c>
      <c r="P334" s="102">
        <f t="shared" si="5"/>
        <v>0.1632331139513466</v>
      </c>
      <c r="Q334" s="41">
        <v>0.87033499999999997</v>
      </c>
    </row>
    <row r="335" spans="1:17" x14ac:dyDescent="0.25">
      <c r="A335" s="4" t="s">
        <v>1113</v>
      </c>
      <c r="B335" s="4" t="s">
        <v>120</v>
      </c>
      <c r="C335" s="4" t="s">
        <v>1199</v>
      </c>
      <c r="D335" s="4">
        <v>1</v>
      </c>
      <c r="E335" s="4">
        <v>1</v>
      </c>
      <c r="F335" s="4">
        <v>1</v>
      </c>
      <c r="G335" s="4">
        <v>51927117</v>
      </c>
      <c r="H335" s="4" t="s">
        <v>814</v>
      </c>
      <c r="I335" s="4" t="s">
        <v>816</v>
      </c>
      <c r="J335" s="102">
        <v>-3.01556687865813E-2</v>
      </c>
      <c r="K335" s="102">
        <v>4.51901318920648E-3</v>
      </c>
      <c r="L335" s="102">
        <v>-6.67306500866321</v>
      </c>
      <c r="M335" s="41">
        <v>2.50515351223356E-11</v>
      </c>
      <c r="N335" s="102">
        <v>-2.9067899999999998E-3</v>
      </c>
      <c r="O335" s="102">
        <v>1.78076E-2</v>
      </c>
      <c r="P335" s="102">
        <f t="shared" si="5"/>
        <v>-0.1632331139513466</v>
      </c>
      <c r="Q335" s="41">
        <v>0.87033499999999997</v>
      </c>
    </row>
    <row r="336" spans="1:17" x14ac:dyDescent="0.25">
      <c r="A336" s="4" t="s">
        <v>1113</v>
      </c>
      <c r="B336" s="4" t="s">
        <v>120</v>
      </c>
      <c r="C336" s="4" t="s">
        <v>1184</v>
      </c>
      <c r="D336" s="4">
        <v>1</v>
      </c>
      <c r="E336" s="4">
        <v>1</v>
      </c>
      <c r="F336" s="4">
        <v>1</v>
      </c>
      <c r="G336" s="4">
        <v>51927967</v>
      </c>
      <c r="H336" s="4" t="s">
        <v>817</v>
      </c>
      <c r="I336" s="4" t="s">
        <v>815</v>
      </c>
      <c r="J336" s="102">
        <v>-3.0257328604529801E-2</v>
      </c>
      <c r="K336" s="102">
        <v>4.5260860635733396E-3</v>
      </c>
      <c r="L336" s="102">
        <v>-6.6850979366136301</v>
      </c>
      <c r="M336" s="41">
        <v>2.3077026051010799E-11</v>
      </c>
      <c r="N336" s="102">
        <v>-2.9067899999999998E-3</v>
      </c>
      <c r="O336" s="102">
        <v>1.78076E-2</v>
      </c>
      <c r="P336" s="102">
        <f t="shared" si="5"/>
        <v>-0.1632331139513466</v>
      </c>
      <c r="Q336" s="41">
        <v>0.87033499999999997</v>
      </c>
    </row>
    <row r="337" spans="1:17" x14ac:dyDescent="0.25">
      <c r="A337" s="4" t="s">
        <v>1113</v>
      </c>
      <c r="B337" s="4" t="s">
        <v>120</v>
      </c>
      <c r="C337" s="4" t="s">
        <v>1121</v>
      </c>
      <c r="D337" s="4">
        <v>1</v>
      </c>
      <c r="E337" s="4">
        <v>1</v>
      </c>
      <c r="F337" s="4">
        <v>1</v>
      </c>
      <c r="G337" s="4">
        <v>51929985</v>
      </c>
      <c r="H337" s="4" t="s">
        <v>814</v>
      </c>
      <c r="I337" s="4" t="s">
        <v>816</v>
      </c>
      <c r="J337" s="102">
        <v>3.09087137110492E-2</v>
      </c>
      <c r="K337" s="102">
        <v>4.5331937708751298E-3</v>
      </c>
      <c r="L337" s="102">
        <v>6.8183085200618399</v>
      </c>
      <c r="M337" s="41">
        <v>9.2118649650556294E-12</v>
      </c>
      <c r="N337" s="102">
        <v>2.9067899999999998E-3</v>
      </c>
      <c r="O337" s="102">
        <v>1.78076E-2</v>
      </c>
      <c r="P337" s="102">
        <f t="shared" si="5"/>
        <v>0.1632331139513466</v>
      </c>
      <c r="Q337" s="41">
        <v>0.87033499999999997</v>
      </c>
    </row>
    <row r="338" spans="1:17" x14ac:dyDescent="0.25">
      <c r="A338" s="4" t="s">
        <v>1113</v>
      </c>
      <c r="B338" s="4" t="s">
        <v>120</v>
      </c>
      <c r="C338" s="4" t="s">
        <v>1267</v>
      </c>
      <c r="D338" s="4">
        <v>1</v>
      </c>
      <c r="E338" s="4">
        <v>1</v>
      </c>
      <c r="F338" s="4">
        <v>1</v>
      </c>
      <c r="G338" s="4">
        <v>51930232</v>
      </c>
      <c r="H338" s="4" t="s">
        <v>817</v>
      </c>
      <c r="I338" s="4" t="s">
        <v>816</v>
      </c>
      <c r="J338" s="102">
        <v>-2.9448628151040799E-2</v>
      </c>
      <c r="K338" s="102">
        <v>4.5331937708751298E-3</v>
      </c>
      <c r="L338" s="102">
        <v>-6.4962209072646404</v>
      </c>
      <c r="M338" s="41">
        <v>8.2362692851120903E-11</v>
      </c>
      <c r="N338" s="102">
        <v>-2.9067899999999998E-3</v>
      </c>
      <c r="O338" s="102">
        <v>1.78076E-2</v>
      </c>
      <c r="P338" s="102">
        <f t="shared" si="5"/>
        <v>-0.1632331139513466</v>
      </c>
      <c r="Q338" s="41">
        <v>0.87033499999999997</v>
      </c>
    </row>
    <row r="339" spans="1:17" x14ac:dyDescent="0.25">
      <c r="A339" s="4" t="s">
        <v>1113</v>
      </c>
      <c r="B339" s="4" t="s">
        <v>120</v>
      </c>
      <c r="C339" s="4" t="s">
        <v>1171</v>
      </c>
      <c r="D339" s="4">
        <v>1</v>
      </c>
      <c r="E339" s="4">
        <v>1</v>
      </c>
      <c r="F339" s="4">
        <v>1</v>
      </c>
      <c r="G339" s="4">
        <v>51931089</v>
      </c>
      <c r="H339" s="4" t="s">
        <v>814</v>
      </c>
      <c r="I339" s="4" t="s">
        <v>816</v>
      </c>
      <c r="J339" s="102">
        <v>3.0280466400394199E-2</v>
      </c>
      <c r="K339" s="102">
        <v>4.5260860635733396E-3</v>
      </c>
      <c r="L339" s="102">
        <v>6.6902100346911704</v>
      </c>
      <c r="M339" s="41">
        <v>2.2285051418814899E-11</v>
      </c>
      <c r="N339" s="102">
        <v>2.9067899999999998E-3</v>
      </c>
      <c r="O339" s="102">
        <v>1.78076E-2</v>
      </c>
      <c r="P339" s="102">
        <f t="shared" si="5"/>
        <v>0.1632331139513466</v>
      </c>
      <c r="Q339" s="41">
        <v>0.87033499999999997</v>
      </c>
    </row>
    <row r="340" spans="1:17" x14ac:dyDescent="0.25">
      <c r="A340" s="4" t="s">
        <v>1113</v>
      </c>
      <c r="B340" s="4" t="s">
        <v>120</v>
      </c>
      <c r="C340" s="4" t="s">
        <v>1178</v>
      </c>
      <c r="D340" s="4">
        <v>1</v>
      </c>
      <c r="E340" s="4">
        <v>1</v>
      </c>
      <c r="F340" s="4">
        <v>1</v>
      </c>
      <c r="G340" s="4">
        <v>51933247</v>
      </c>
      <c r="H340" s="4" t="s">
        <v>814</v>
      </c>
      <c r="I340" s="4" t="s">
        <v>816</v>
      </c>
      <c r="J340" s="102">
        <v>3.03143686729106E-2</v>
      </c>
      <c r="K340" s="102">
        <v>4.5331937708751298E-3</v>
      </c>
      <c r="L340" s="102">
        <v>6.6871989606255902</v>
      </c>
      <c r="M340" s="41">
        <v>2.2748251548208801E-11</v>
      </c>
      <c r="N340" s="102">
        <v>2.9067899999999998E-3</v>
      </c>
      <c r="O340" s="102">
        <v>1.78076E-2</v>
      </c>
      <c r="P340" s="102">
        <f t="shared" si="5"/>
        <v>0.1632331139513466</v>
      </c>
      <c r="Q340" s="41">
        <v>0.87033499999999997</v>
      </c>
    </row>
    <row r="341" spans="1:17" x14ac:dyDescent="0.25">
      <c r="A341" s="4" t="s">
        <v>1113</v>
      </c>
      <c r="B341" s="4" t="s">
        <v>120</v>
      </c>
      <c r="C341" s="4" t="s">
        <v>1268</v>
      </c>
      <c r="D341" s="4">
        <v>1</v>
      </c>
      <c r="E341" s="4">
        <v>1</v>
      </c>
      <c r="F341" s="4">
        <v>1</v>
      </c>
      <c r="G341" s="4">
        <v>51933918</v>
      </c>
      <c r="H341" s="4" t="s">
        <v>817</v>
      </c>
      <c r="I341" s="4" t="s">
        <v>816</v>
      </c>
      <c r="J341" s="102">
        <v>-2.9437587706050702E-2</v>
      </c>
      <c r="K341" s="102">
        <v>4.5331937708751298E-3</v>
      </c>
      <c r="L341" s="102">
        <v>-6.4937854400095096</v>
      </c>
      <c r="M341" s="41">
        <v>8.3705940337819499E-11</v>
      </c>
      <c r="N341" s="102">
        <v>-2.9067899999999998E-3</v>
      </c>
      <c r="O341" s="102">
        <v>1.78076E-2</v>
      </c>
      <c r="P341" s="102">
        <f t="shared" si="5"/>
        <v>-0.1632331139513466</v>
      </c>
      <c r="Q341" s="41">
        <v>0.87033499999999997</v>
      </c>
    </row>
    <row r="342" spans="1:17" x14ac:dyDescent="0.25">
      <c r="A342" s="4" t="s">
        <v>1113</v>
      </c>
      <c r="B342" s="4" t="s">
        <v>120</v>
      </c>
      <c r="C342" s="4" t="s">
        <v>1136</v>
      </c>
      <c r="D342" s="4">
        <v>1</v>
      </c>
      <c r="E342" s="4">
        <v>1</v>
      </c>
      <c r="F342" s="4">
        <v>1</v>
      </c>
      <c r="G342" s="4">
        <v>51935344</v>
      </c>
      <c r="H342" s="4" t="s">
        <v>817</v>
      </c>
      <c r="I342" s="4" t="s">
        <v>816</v>
      </c>
      <c r="J342" s="102">
        <v>-3.0901680381928798E-2</v>
      </c>
      <c r="K342" s="102">
        <v>4.5403365950265799E-3</v>
      </c>
      <c r="L342" s="102">
        <v>-6.8060329306373397</v>
      </c>
      <c r="M342" s="41">
        <v>1.0032675682011999E-11</v>
      </c>
      <c r="N342" s="102">
        <v>-2.9067899999999998E-3</v>
      </c>
      <c r="O342" s="102">
        <v>1.78076E-2</v>
      </c>
      <c r="P342" s="102">
        <f t="shared" si="5"/>
        <v>-0.1632331139513466</v>
      </c>
      <c r="Q342" s="41">
        <v>0.87033499999999997</v>
      </c>
    </row>
    <row r="343" spans="1:17" x14ac:dyDescent="0.25">
      <c r="A343" s="4" t="s">
        <v>1113</v>
      </c>
      <c r="B343" s="4" t="s">
        <v>120</v>
      </c>
      <c r="C343" s="4" t="s">
        <v>1113</v>
      </c>
      <c r="D343" s="4">
        <v>1</v>
      </c>
      <c r="E343" s="4">
        <v>1</v>
      </c>
      <c r="F343" s="4">
        <v>1</v>
      </c>
      <c r="G343" s="4">
        <v>51938639</v>
      </c>
      <c r="H343" s="4" t="s">
        <v>817</v>
      </c>
      <c r="I343" s="4" t="s">
        <v>815</v>
      </c>
      <c r="J343" s="102">
        <v>3.4280434556328301E-2</v>
      </c>
      <c r="K343" s="102">
        <v>4.90343941329966E-3</v>
      </c>
      <c r="L343" s="102">
        <v>6.9910998519424998</v>
      </c>
      <c r="M343" s="41">
        <v>2.7273955092888199E-12</v>
      </c>
      <c r="N343" s="102">
        <v>2.9067899999999998E-3</v>
      </c>
      <c r="O343" s="102">
        <v>1.78076E-2</v>
      </c>
      <c r="P343" s="102">
        <f t="shared" si="5"/>
        <v>0.1632331139513466</v>
      </c>
      <c r="Q343" s="41">
        <v>0.87033499999999997</v>
      </c>
    </row>
    <row r="344" spans="1:17" x14ac:dyDescent="0.25">
      <c r="A344" s="4" t="s">
        <v>1113</v>
      </c>
      <c r="B344" s="4" t="s">
        <v>120</v>
      </c>
      <c r="C344" s="4" t="s">
        <v>1176</v>
      </c>
      <c r="D344" s="4">
        <v>1</v>
      </c>
      <c r="E344" s="4">
        <v>1</v>
      </c>
      <c r="F344" s="4">
        <v>1</v>
      </c>
      <c r="G344" s="4">
        <v>51942474</v>
      </c>
      <c r="H344" s="4" t="s">
        <v>817</v>
      </c>
      <c r="I344" s="4" t="s">
        <v>815</v>
      </c>
      <c r="J344" s="102">
        <v>-3.0272416421315802E-2</v>
      </c>
      <c r="K344" s="102">
        <v>4.5260860635733396E-3</v>
      </c>
      <c r="L344" s="102">
        <v>-6.6884314606726196</v>
      </c>
      <c r="M344" s="41">
        <v>2.2557524936546701E-11</v>
      </c>
      <c r="N344" s="102">
        <v>-2.9067899999999998E-3</v>
      </c>
      <c r="O344" s="102">
        <v>1.78076E-2</v>
      </c>
      <c r="P344" s="102">
        <f t="shared" si="5"/>
        <v>-0.1632331139513466</v>
      </c>
      <c r="Q344" s="41">
        <v>0.87033499999999997</v>
      </c>
    </row>
    <row r="345" spans="1:17" x14ac:dyDescent="0.25">
      <c r="A345" s="4" t="s">
        <v>1113</v>
      </c>
      <c r="B345" s="4" t="s">
        <v>120</v>
      </c>
      <c r="C345" s="4" t="s">
        <v>1130</v>
      </c>
      <c r="D345" s="4">
        <v>1</v>
      </c>
      <c r="E345" s="4">
        <v>1</v>
      </c>
      <c r="F345" s="4">
        <v>1</v>
      </c>
      <c r="G345" s="4">
        <v>51945365</v>
      </c>
      <c r="H345" s="4" t="s">
        <v>817</v>
      </c>
      <c r="I345" s="4" t="s">
        <v>815</v>
      </c>
      <c r="J345" s="102">
        <v>3.0838700843821901E-2</v>
      </c>
      <c r="K345" s="102">
        <v>4.5260860635733396E-3</v>
      </c>
      <c r="L345" s="102">
        <v>6.8135471598776398</v>
      </c>
      <c r="M345" s="41">
        <v>9.5221123273822998E-12</v>
      </c>
      <c r="N345" s="102">
        <v>2.9067899999999998E-3</v>
      </c>
      <c r="O345" s="102">
        <v>1.78076E-2</v>
      </c>
      <c r="P345" s="102">
        <f t="shared" si="5"/>
        <v>0.1632331139513466</v>
      </c>
      <c r="Q345" s="41">
        <v>0.87033499999999997</v>
      </c>
    </row>
    <row r="346" spans="1:17" x14ac:dyDescent="0.25">
      <c r="A346" s="4" t="s">
        <v>1113</v>
      </c>
      <c r="B346" s="4" t="s">
        <v>120</v>
      </c>
      <c r="C346" s="4" t="s">
        <v>1126</v>
      </c>
      <c r="D346" s="4">
        <v>1</v>
      </c>
      <c r="E346" s="4">
        <v>1</v>
      </c>
      <c r="F346" s="4">
        <v>1</v>
      </c>
      <c r="G346" s="4">
        <v>51946276</v>
      </c>
      <c r="H346" s="4" t="s">
        <v>814</v>
      </c>
      <c r="I346" s="4" t="s">
        <v>816</v>
      </c>
      <c r="J346" s="102">
        <v>3.08994027201588E-2</v>
      </c>
      <c r="K346" s="102">
        <v>4.5331937708751298E-3</v>
      </c>
      <c r="L346" s="102">
        <v>6.8162545617796697</v>
      </c>
      <c r="M346" s="41">
        <v>9.3444657176814893E-12</v>
      </c>
      <c r="N346" s="102">
        <v>2.9067899999999998E-3</v>
      </c>
      <c r="O346" s="102">
        <v>1.78076E-2</v>
      </c>
      <c r="P346" s="102">
        <f t="shared" si="5"/>
        <v>0.1632331139513466</v>
      </c>
      <c r="Q346" s="41">
        <v>0.87033499999999997</v>
      </c>
    </row>
    <row r="347" spans="1:17" x14ac:dyDescent="0.25">
      <c r="A347" s="4" t="s">
        <v>1113</v>
      </c>
      <c r="B347" s="4" t="s">
        <v>120</v>
      </c>
      <c r="C347" s="4" t="s">
        <v>1128</v>
      </c>
      <c r="D347" s="4">
        <v>1</v>
      </c>
      <c r="E347" s="4">
        <v>1</v>
      </c>
      <c r="F347" s="4">
        <v>1</v>
      </c>
      <c r="G347" s="4">
        <v>51946549</v>
      </c>
      <c r="H347" s="4" t="s">
        <v>814</v>
      </c>
      <c r="I347" s="4" t="s">
        <v>816</v>
      </c>
      <c r="J347" s="102">
        <v>-3.0895311661012999E-2</v>
      </c>
      <c r="K347" s="102">
        <v>4.5331937708751298E-3</v>
      </c>
      <c r="L347" s="102">
        <v>-6.8153520944789996</v>
      </c>
      <c r="M347" s="41">
        <v>9.4033174330000103E-12</v>
      </c>
      <c r="N347" s="102">
        <v>-2.9067899999999998E-3</v>
      </c>
      <c r="O347" s="102">
        <v>1.78076E-2</v>
      </c>
      <c r="P347" s="102">
        <f t="shared" si="5"/>
        <v>-0.1632331139513466</v>
      </c>
      <c r="Q347" s="41">
        <v>0.87033499999999997</v>
      </c>
    </row>
    <row r="348" spans="1:17" x14ac:dyDescent="0.25">
      <c r="A348" s="4" t="s">
        <v>1113</v>
      </c>
      <c r="B348" s="4" t="s">
        <v>120</v>
      </c>
      <c r="C348" s="4" t="s">
        <v>1116</v>
      </c>
      <c r="D348" s="4">
        <v>1</v>
      </c>
      <c r="E348" s="4">
        <v>1</v>
      </c>
      <c r="F348" s="4">
        <v>1</v>
      </c>
      <c r="G348" s="4">
        <v>51948107</v>
      </c>
      <c r="H348" s="4" t="s">
        <v>817</v>
      </c>
      <c r="I348" s="4" t="s">
        <v>816</v>
      </c>
      <c r="J348" s="102">
        <v>-3.0952380377635001E-2</v>
      </c>
      <c r="K348" s="102">
        <v>4.5331937708751298E-3</v>
      </c>
      <c r="L348" s="102">
        <v>-6.8279411695343502</v>
      </c>
      <c r="M348" s="41">
        <v>8.6141895212238306E-12</v>
      </c>
      <c r="N348" s="102">
        <v>-2.9067899999999998E-3</v>
      </c>
      <c r="O348" s="102">
        <v>1.78076E-2</v>
      </c>
      <c r="P348" s="102">
        <f t="shared" si="5"/>
        <v>-0.1632331139513466</v>
      </c>
      <c r="Q348" s="41">
        <v>0.87033499999999997</v>
      </c>
    </row>
    <row r="349" spans="1:17" x14ac:dyDescent="0.25">
      <c r="A349" s="4" t="s">
        <v>1113</v>
      </c>
      <c r="B349" s="4" t="s">
        <v>120</v>
      </c>
      <c r="C349" s="4" t="s">
        <v>1231</v>
      </c>
      <c r="D349" s="4">
        <v>1</v>
      </c>
      <c r="E349" s="4">
        <v>1</v>
      </c>
      <c r="F349" s="4">
        <v>1</v>
      </c>
      <c r="G349" s="4">
        <v>51949190</v>
      </c>
      <c r="H349" s="4" t="s">
        <v>817</v>
      </c>
      <c r="I349" s="4" t="s">
        <v>815</v>
      </c>
      <c r="J349" s="102">
        <v>3.0147837007497E-2</v>
      </c>
      <c r="K349" s="102">
        <v>4.5331937708751298E-3</v>
      </c>
      <c r="L349" s="102">
        <v>6.65046290348117</v>
      </c>
      <c r="M349" s="41">
        <v>2.92172637040328E-11</v>
      </c>
      <c r="N349" s="102">
        <v>2.9067899999999998E-3</v>
      </c>
      <c r="O349" s="102">
        <v>1.78076E-2</v>
      </c>
      <c r="P349" s="102">
        <f t="shared" si="5"/>
        <v>0.1632331139513466</v>
      </c>
      <c r="Q349" s="41">
        <v>0.87033499999999997</v>
      </c>
    </row>
    <row r="350" spans="1:17" x14ac:dyDescent="0.25">
      <c r="A350" s="4" t="s">
        <v>1113</v>
      </c>
      <c r="B350" s="4" t="s">
        <v>120</v>
      </c>
      <c r="C350" s="4" t="s">
        <v>1175</v>
      </c>
      <c r="D350" s="4">
        <v>1</v>
      </c>
      <c r="E350" s="4">
        <v>1</v>
      </c>
      <c r="F350" s="4">
        <v>1</v>
      </c>
      <c r="G350" s="4">
        <v>51949307</v>
      </c>
      <c r="H350" s="4" t="s">
        <v>817</v>
      </c>
      <c r="I350" s="4" t="s">
        <v>815</v>
      </c>
      <c r="J350" s="102">
        <v>3.0226211742691599E-2</v>
      </c>
      <c r="K350" s="102">
        <v>4.51901318920648E-3</v>
      </c>
      <c r="L350" s="102">
        <v>6.6886752654066104</v>
      </c>
      <c r="M350" s="41">
        <v>2.25199826033362E-11</v>
      </c>
      <c r="N350" s="102">
        <v>2.9067899999999998E-3</v>
      </c>
      <c r="O350" s="102">
        <v>1.78076E-2</v>
      </c>
      <c r="P350" s="102">
        <f t="shared" si="5"/>
        <v>0.1632331139513466</v>
      </c>
      <c r="Q350" s="41">
        <v>0.87033499999999997</v>
      </c>
    </row>
    <row r="351" spans="1:17" x14ac:dyDescent="0.25">
      <c r="A351" s="4" t="s">
        <v>1113</v>
      </c>
      <c r="B351" s="4" t="s">
        <v>120</v>
      </c>
      <c r="C351" s="4" t="s">
        <v>1166</v>
      </c>
      <c r="D351" s="4">
        <v>1</v>
      </c>
      <c r="E351" s="4">
        <v>1</v>
      </c>
      <c r="F351" s="4">
        <v>1</v>
      </c>
      <c r="G351" s="4">
        <v>51949550</v>
      </c>
      <c r="H351" s="4" t="s">
        <v>814</v>
      </c>
      <c r="I351" s="4" t="s">
        <v>816</v>
      </c>
      <c r="J351" s="102">
        <v>-3.0312931359052699E-2</v>
      </c>
      <c r="K351" s="102">
        <v>4.5260860635733396E-3</v>
      </c>
      <c r="L351" s="102">
        <v>-6.6973828896043202</v>
      </c>
      <c r="M351" s="41">
        <v>2.12185147882206E-11</v>
      </c>
      <c r="N351" s="102">
        <v>-2.9067899999999998E-3</v>
      </c>
      <c r="O351" s="102">
        <v>1.78076E-2</v>
      </c>
      <c r="P351" s="102">
        <f t="shared" si="5"/>
        <v>-0.1632331139513466</v>
      </c>
      <c r="Q351" s="41">
        <v>0.87033499999999997</v>
      </c>
    </row>
    <row r="352" spans="1:17" x14ac:dyDescent="0.25">
      <c r="A352" s="4" t="s">
        <v>1113</v>
      </c>
      <c r="B352" s="4" t="s">
        <v>120</v>
      </c>
      <c r="C352" s="4" t="s">
        <v>1179</v>
      </c>
      <c r="D352" s="4">
        <v>1</v>
      </c>
      <c r="E352" s="4">
        <v>1</v>
      </c>
      <c r="F352" s="4">
        <v>1</v>
      </c>
      <c r="G352" s="4">
        <v>51949832</v>
      </c>
      <c r="H352" s="4" t="s">
        <v>817</v>
      </c>
      <c r="I352" s="4" t="s">
        <v>815</v>
      </c>
      <c r="J352" s="102">
        <v>3.02656172457016E-2</v>
      </c>
      <c r="K352" s="102">
        <v>4.5260860635733396E-3</v>
      </c>
      <c r="L352" s="102">
        <v>6.6869292409802101</v>
      </c>
      <c r="M352" s="41">
        <v>2.2790200126499599E-11</v>
      </c>
      <c r="N352" s="102">
        <v>2.9067899999999998E-3</v>
      </c>
      <c r="O352" s="102">
        <v>1.78076E-2</v>
      </c>
      <c r="P352" s="102">
        <f t="shared" si="5"/>
        <v>0.1632331139513466</v>
      </c>
      <c r="Q352" s="41">
        <v>0.87033499999999997</v>
      </c>
    </row>
    <row r="353" spans="1:17" x14ac:dyDescent="0.25">
      <c r="A353" s="4" t="s">
        <v>1113</v>
      </c>
      <c r="B353" s="4" t="s">
        <v>120</v>
      </c>
      <c r="C353" s="4" t="s">
        <v>1168</v>
      </c>
      <c r="D353" s="4">
        <v>1</v>
      </c>
      <c r="E353" s="4">
        <v>1</v>
      </c>
      <c r="F353" s="4">
        <v>1</v>
      </c>
      <c r="G353" s="4">
        <v>51950251</v>
      </c>
      <c r="H353" s="4" t="s">
        <v>817</v>
      </c>
      <c r="I353" s="4" t="s">
        <v>815</v>
      </c>
      <c r="J353" s="102">
        <v>3.02983466030129E-2</v>
      </c>
      <c r="K353" s="102">
        <v>4.5260860635733396E-3</v>
      </c>
      <c r="L353" s="102">
        <v>6.6941605125140597</v>
      </c>
      <c r="M353" s="41">
        <v>2.1691322466299601E-11</v>
      </c>
      <c r="N353" s="102">
        <v>2.9067899999999998E-3</v>
      </c>
      <c r="O353" s="102">
        <v>1.78076E-2</v>
      </c>
      <c r="P353" s="102">
        <f t="shared" si="5"/>
        <v>0.1632331139513466</v>
      </c>
      <c r="Q353" s="41">
        <v>0.87033499999999997</v>
      </c>
    </row>
    <row r="354" spans="1:17" x14ac:dyDescent="0.25">
      <c r="A354" s="4" t="s">
        <v>1113</v>
      </c>
      <c r="B354" s="4" t="s">
        <v>120</v>
      </c>
      <c r="C354" s="4" t="s">
        <v>1182</v>
      </c>
      <c r="D354" s="4">
        <v>1</v>
      </c>
      <c r="E354" s="4">
        <v>1</v>
      </c>
      <c r="F354" s="4">
        <v>1</v>
      </c>
      <c r="G354" s="4">
        <v>51950703</v>
      </c>
      <c r="H354" s="4" t="s">
        <v>817</v>
      </c>
      <c r="I354" s="4" t="s">
        <v>816</v>
      </c>
      <c r="J354" s="102">
        <v>3.02629092397513E-2</v>
      </c>
      <c r="K354" s="102">
        <v>4.5260860635733396E-3</v>
      </c>
      <c r="L354" s="102">
        <v>6.6863309302295404</v>
      </c>
      <c r="M354" s="41">
        <v>2.2883523860047E-11</v>
      </c>
      <c r="N354" s="102">
        <v>2.9067899999999998E-3</v>
      </c>
      <c r="O354" s="102">
        <v>1.78076E-2</v>
      </c>
      <c r="P354" s="102">
        <f t="shared" si="5"/>
        <v>0.1632331139513466</v>
      </c>
      <c r="Q354" s="41">
        <v>0.87033499999999997</v>
      </c>
    </row>
    <row r="355" spans="1:17" x14ac:dyDescent="0.25">
      <c r="A355" s="4" t="s">
        <v>1113</v>
      </c>
      <c r="B355" s="4" t="s">
        <v>120</v>
      </c>
      <c r="C355" s="4" t="s">
        <v>1153</v>
      </c>
      <c r="D355" s="4">
        <v>1</v>
      </c>
      <c r="E355" s="4">
        <v>1</v>
      </c>
      <c r="F355" s="4">
        <v>1</v>
      </c>
      <c r="G355" s="4">
        <v>51952783</v>
      </c>
      <c r="H355" s="4" t="s">
        <v>814</v>
      </c>
      <c r="I355" s="4" t="s">
        <v>816</v>
      </c>
      <c r="J355" s="102">
        <v>-3.0776910101223898E-2</v>
      </c>
      <c r="K355" s="102">
        <v>4.5331937708751298E-3</v>
      </c>
      <c r="L355" s="102">
        <v>-6.7892332992600899</v>
      </c>
      <c r="M355" s="41">
        <v>1.1273101847487E-11</v>
      </c>
      <c r="N355" s="102">
        <v>-2.9067899999999998E-3</v>
      </c>
      <c r="O355" s="102">
        <v>1.78076E-2</v>
      </c>
      <c r="P355" s="102">
        <f t="shared" si="5"/>
        <v>-0.1632331139513466</v>
      </c>
      <c r="Q355" s="41">
        <v>0.87033499999999997</v>
      </c>
    </row>
    <row r="356" spans="1:17" x14ac:dyDescent="0.25">
      <c r="A356" s="4" t="s">
        <v>1113</v>
      </c>
      <c r="B356" s="4" t="s">
        <v>120</v>
      </c>
      <c r="C356" s="4" t="s">
        <v>1264</v>
      </c>
      <c r="D356" s="4">
        <v>0.88</v>
      </c>
      <c r="E356" s="4">
        <v>0.96</v>
      </c>
      <c r="F356" s="4">
        <v>1</v>
      </c>
      <c r="G356" s="4">
        <v>51954664</v>
      </c>
      <c r="H356" s="4" t="s">
        <v>817</v>
      </c>
      <c r="I356" s="4" t="s">
        <v>815</v>
      </c>
      <c r="J356" s="102">
        <v>2.9373456182846602E-2</v>
      </c>
      <c r="K356" s="102">
        <v>4.4636511453346496E-3</v>
      </c>
      <c r="L356" s="102">
        <v>6.5805895726298598</v>
      </c>
      <c r="M356" s="41">
        <v>4.68586432891672E-11</v>
      </c>
      <c r="N356" s="102">
        <v>2.9067899999999998E-3</v>
      </c>
      <c r="O356" s="102">
        <v>1.78076E-2</v>
      </c>
      <c r="P356" s="102">
        <f t="shared" si="5"/>
        <v>0.1632331139513466</v>
      </c>
      <c r="Q356" s="41">
        <v>0.87033499999999997</v>
      </c>
    </row>
    <row r="357" spans="1:17" x14ac:dyDescent="0.25">
      <c r="A357" s="4" t="s">
        <v>1113</v>
      </c>
      <c r="B357" s="4" t="s">
        <v>120</v>
      </c>
      <c r="C357" s="4" t="s">
        <v>1258</v>
      </c>
      <c r="D357" s="4">
        <v>1</v>
      </c>
      <c r="E357" s="4">
        <v>1</v>
      </c>
      <c r="F357" s="4">
        <v>1</v>
      </c>
      <c r="G357" s="4">
        <v>51955020</v>
      </c>
      <c r="H357" s="4" t="s">
        <v>817</v>
      </c>
      <c r="I357" s="4" t="s">
        <v>815</v>
      </c>
      <c r="J357" s="102">
        <v>2.9917545442428001E-2</v>
      </c>
      <c r="K357" s="102">
        <v>4.51901318920648E-3</v>
      </c>
      <c r="L357" s="102">
        <v>6.6203713487460396</v>
      </c>
      <c r="M357" s="41">
        <v>3.5829762833495101E-11</v>
      </c>
      <c r="N357" s="102">
        <v>2.9067899999999998E-3</v>
      </c>
      <c r="O357" s="102">
        <v>1.78076E-2</v>
      </c>
      <c r="P357" s="102">
        <f t="shared" si="5"/>
        <v>0.1632331139513466</v>
      </c>
      <c r="Q357" s="41">
        <v>0.87033499999999997</v>
      </c>
    </row>
    <row r="358" spans="1:17" x14ac:dyDescent="0.25">
      <c r="A358" s="4" t="s">
        <v>1113</v>
      </c>
      <c r="B358" s="4" t="s">
        <v>120</v>
      </c>
      <c r="C358" s="4" t="s">
        <v>1167</v>
      </c>
      <c r="D358" s="4">
        <v>1</v>
      </c>
      <c r="E358" s="4">
        <v>1</v>
      </c>
      <c r="F358" s="4">
        <v>1</v>
      </c>
      <c r="G358" s="4">
        <v>51955827</v>
      </c>
      <c r="H358" s="4" t="s">
        <v>817</v>
      </c>
      <c r="I358" s="4" t="s">
        <v>815</v>
      </c>
      <c r="J358" s="102">
        <v>3.0299729766726399E-2</v>
      </c>
      <c r="K358" s="102">
        <v>4.5260860635733396E-3</v>
      </c>
      <c r="L358" s="102">
        <v>6.6944661107051102</v>
      </c>
      <c r="M358" s="41">
        <v>2.16460440509881E-11</v>
      </c>
      <c r="N358" s="102">
        <v>8.7434600000000002E-4</v>
      </c>
      <c r="O358" s="102">
        <v>1.77749E-2</v>
      </c>
      <c r="P358" s="102">
        <f t="shared" si="5"/>
        <v>4.9189925119128661E-2</v>
      </c>
      <c r="Q358" s="41">
        <v>0.96076799999999996</v>
      </c>
    </row>
    <row r="359" spans="1:17" x14ac:dyDescent="0.25">
      <c r="A359" s="4" t="s">
        <v>1113</v>
      </c>
      <c r="B359" s="4" t="s">
        <v>120</v>
      </c>
      <c r="C359" s="4" t="s">
        <v>1117</v>
      </c>
      <c r="D359" s="4">
        <v>1</v>
      </c>
      <c r="E359" s="4">
        <v>1</v>
      </c>
      <c r="F359" s="4">
        <v>1</v>
      </c>
      <c r="G359" s="4">
        <v>51956304</v>
      </c>
      <c r="H359" s="4" t="s">
        <v>817</v>
      </c>
      <c r="I359" s="4" t="s">
        <v>816</v>
      </c>
      <c r="J359" s="102">
        <v>-3.09429719805745E-2</v>
      </c>
      <c r="K359" s="102">
        <v>4.5331937708751298E-3</v>
      </c>
      <c r="L359" s="102">
        <v>-6.8258657239355101</v>
      </c>
      <c r="M359" s="41">
        <v>8.7396647664840107E-12</v>
      </c>
      <c r="N359" s="102">
        <v>-8.7434600000000002E-4</v>
      </c>
      <c r="O359" s="102">
        <v>1.77749E-2</v>
      </c>
      <c r="P359" s="102">
        <f t="shared" si="5"/>
        <v>-4.9189925119128661E-2</v>
      </c>
      <c r="Q359" s="41">
        <v>0.96076799999999996</v>
      </c>
    </row>
    <row r="360" spans="1:17" x14ac:dyDescent="0.25">
      <c r="A360" s="4" t="s">
        <v>1113</v>
      </c>
      <c r="B360" s="4" t="s">
        <v>120</v>
      </c>
      <c r="C360" s="4" t="s">
        <v>1216</v>
      </c>
      <c r="D360" s="4">
        <v>1</v>
      </c>
      <c r="E360" s="4">
        <v>1</v>
      </c>
      <c r="F360" s="4">
        <v>1</v>
      </c>
      <c r="G360" s="4">
        <v>51957136</v>
      </c>
      <c r="H360" s="4" t="s">
        <v>814</v>
      </c>
      <c r="I360" s="4" t="s">
        <v>816</v>
      </c>
      <c r="J360" s="102">
        <v>-3.01450242830445E-2</v>
      </c>
      <c r="K360" s="102">
        <v>4.5260860635733396E-3</v>
      </c>
      <c r="L360" s="102">
        <v>-6.6602852574228502</v>
      </c>
      <c r="M360" s="41">
        <v>2.7329661697218501E-11</v>
      </c>
      <c r="N360" s="102">
        <v>-8.7434600000000002E-4</v>
      </c>
      <c r="O360" s="102">
        <v>1.77749E-2</v>
      </c>
      <c r="P360" s="102">
        <f t="shared" si="5"/>
        <v>-4.9189925119128661E-2</v>
      </c>
      <c r="Q360" s="41">
        <v>0.96076799999999996</v>
      </c>
    </row>
    <row r="361" spans="1:17" x14ac:dyDescent="0.25">
      <c r="A361" s="4" t="s">
        <v>1113</v>
      </c>
      <c r="B361" s="4" t="s">
        <v>120</v>
      </c>
      <c r="C361" s="4" t="s">
        <v>1173</v>
      </c>
      <c r="D361" s="4">
        <v>1</v>
      </c>
      <c r="E361" s="4">
        <v>1</v>
      </c>
      <c r="F361" s="4">
        <v>1</v>
      </c>
      <c r="G361" s="4">
        <v>51957320</v>
      </c>
      <c r="H361" s="4" t="s">
        <v>814</v>
      </c>
      <c r="I361" s="4" t="s">
        <v>816</v>
      </c>
      <c r="J361" s="102">
        <v>-3.0279273918406902E-2</v>
      </c>
      <c r="K361" s="102">
        <v>4.5260860635733396E-3</v>
      </c>
      <c r="L361" s="102">
        <v>-6.6899465659964603</v>
      </c>
      <c r="M361" s="41">
        <v>2.23252099673936E-11</v>
      </c>
      <c r="N361" s="102">
        <v>-8.7434600000000002E-4</v>
      </c>
      <c r="O361" s="102">
        <v>1.77749E-2</v>
      </c>
      <c r="P361" s="102">
        <f t="shared" si="5"/>
        <v>-4.9189925119128661E-2</v>
      </c>
      <c r="Q361" s="41">
        <v>0.96076799999999996</v>
      </c>
    </row>
    <row r="362" spans="1:17" x14ac:dyDescent="0.25">
      <c r="A362" s="4" t="s">
        <v>1113</v>
      </c>
      <c r="B362" s="4" t="s">
        <v>120</v>
      </c>
      <c r="C362" s="4" t="s">
        <v>1180</v>
      </c>
      <c r="D362" s="4">
        <v>1</v>
      </c>
      <c r="E362" s="4">
        <v>1</v>
      </c>
      <c r="F362" s="4">
        <v>1</v>
      </c>
      <c r="G362" s="4">
        <v>51958809</v>
      </c>
      <c r="H362" s="4" t="s">
        <v>817</v>
      </c>
      <c r="I362" s="4" t="s">
        <v>815</v>
      </c>
      <c r="J362" s="102">
        <v>3.0264292403464801E-2</v>
      </c>
      <c r="K362" s="102">
        <v>4.5260860635733396E-3</v>
      </c>
      <c r="L362" s="102">
        <v>6.6866365284205802</v>
      </c>
      <c r="M362" s="41">
        <v>2.2835810403737199E-11</v>
      </c>
      <c r="N362" s="102">
        <v>8.7434600000000002E-4</v>
      </c>
      <c r="O362" s="102">
        <v>1.77749E-2</v>
      </c>
      <c r="P362" s="102">
        <f t="shared" si="5"/>
        <v>4.9189925119128661E-2</v>
      </c>
      <c r="Q362" s="41">
        <v>0.96076799999999996</v>
      </c>
    </row>
    <row r="363" spans="1:17" x14ac:dyDescent="0.25">
      <c r="A363" s="4" t="s">
        <v>1113</v>
      </c>
      <c r="B363" s="4" t="s">
        <v>120</v>
      </c>
      <c r="C363" s="4" t="s">
        <v>1185</v>
      </c>
      <c r="D363" s="4">
        <v>1</v>
      </c>
      <c r="E363" s="4">
        <v>1</v>
      </c>
      <c r="F363" s="4">
        <v>1</v>
      </c>
      <c r="G363" s="4">
        <v>51959476</v>
      </c>
      <c r="H363" s="4" t="s">
        <v>817</v>
      </c>
      <c r="I363" s="4" t="s">
        <v>815</v>
      </c>
      <c r="J363" s="102">
        <v>3.0202040559900299E-2</v>
      </c>
      <c r="K363" s="102">
        <v>4.51901318920648E-3</v>
      </c>
      <c r="L363" s="102">
        <v>6.6833264908447099</v>
      </c>
      <c r="M363" s="41">
        <v>2.3357837950116999E-11</v>
      </c>
      <c r="N363" s="102">
        <v>8.7434600000000002E-4</v>
      </c>
      <c r="O363" s="102">
        <v>1.77749E-2</v>
      </c>
      <c r="P363" s="102">
        <f t="shared" si="5"/>
        <v>4.9189925119128661E-2</v>
      </c>
      <c r="Q363" s="41">
        <v>0.96076799999999996</v>
      </c>
    </row>
    <row r="364" spans="1:17" x14ac:dyDescent="0.25">
      <c r="A364" s="4" t="s">
        <v>1113</v>
      </c>
      <c r="B364" s="4" t="s">
        <v>120</v>
      </c>
      <c r="C364" s="4" t="s">
        <v>1269</v>
      </c>
      <c r="D364" s="4">
        <v>1</v>
      </c>
      <c r="E364" s="4">
        <v>1</v>
      </c>
      <c r="F364" s="4">
        <v>1</v>
      </c>
      <c r="G364" s="4">
        <v>51963530</v>
      </c>
      <c r="H364" s="4" t="s">
        <v>814</v>
      </c>
      <c r="I364" s="4" t="s">
        <v>816</v>
      </c>
      <c r="J364" s="102">
        <v>-2.9433086548515001E-2</v>
      </c>
      <c r="K364" s="102">
        <v>4.5331937708751298E-3</v>
      </c>
      <c r="L364" s="102">
        <v>-6.4927925070436396</v>
      </c>
      <c r="M364" s="41">
        <v>8.4259704271527399E-11</v>
      </c>
      <c r="N364" s="102">
        <v>-8.7434600000000002E-4</v>
      </c>
      <c r="O364" s="102">
        <v>1.77749E-2</v>
      </c>
      <c r="P364" s="102">
        <f t="shared" si="5"/>
        <v>-4.9189925119128661E-2</v>
      </c>
      <c r="Q364" s="41">
        <v>0.96076799999999996</v>
      </c>
    </row>
    <row r="365" spans="1:17" x14ac:dyDescent="0.25">
      <c r="A365" s="4" t="s">
        <v>1113</v>
      </c>
      <c r="B365" s="4" t="s">
        <v>120</v>
      </c>
      <c r="C365" s="4" t="s">
        <v>1124</v>
      </c>
      <c r="D365" s="4">
        <v>1</v>
      </c>
      <c r="E365" s="4">
        <v>1</v>
      </c>
      <c r="F365" s="4">
        <v>1</v>
      </c>
      <c r="G365" s="4">
        <v>51965500</v>
      </c>
      <c r="H365" s="4" t="s">
        <v>817</v>
      </c>
      <c r="I365" s="4" t="s">
        <v>815</v>
      </c>
      <c r="J365" s="102">
        <v>-3.0853815066455698E-2</v>
      </c>
      <c r="K365" s="102">
        <v>4.5260860635733396E-3</v>
      </c>
      <c r="L365" s="102">
        <v>-6.81688651808284</v>
      </c>
      <c r="M365" s="41">
        <v>9.3034695525425002E-12</v>
      </c>
      <c r="N365" s="102">
        <v>-1.3270299999999999E-4</v>
      </c>
      <c r="O365" s="102">
        <v>1.7807699999999999E-2</v>
      </c>
      <c r="P365" s="102">
        <f t="shared" si="5"/>
        <v>-7.4520011006474728E-3</v>
      </c>
      <c r="Q365" s="41">
        <v>0.99405399999999999</v>
      </c>
    </row>
    <row r="366" spans="1:17" x14ac:dyDescent="0.25">
      <c r="A366" s="4" t="s">
        <v>1113</v>
      </c>
      <c r="B366" s="4" t="s">
        <v>120</v>
      </c>
      <c r="C366" s="4" t="s">
        <v>1190</v>
      </c>
      <c r="D366" s="4">
        <v>1</v>
      </c>
      <c r="E366" s="4">
        <v>1</v>
      </c>
      <c r="F366" s="4">
        <v>1</v>
      </c>
      <c r="G366" s="4">
        <v>51966611</v>
      </c>
      <c r="H366" s="4" t="s">
        <v>817</v>
      </c>
      <c r="I366" s="4" t="s">
        <v>815</v>
      </c>
      <c r="J366" s="102">
        <v>3.0231621367630399E-2</v>
      </c>
      <c r="K366" s="102">
        <v>4.5260860635733396E-3</v>
      </c>
      <c r="L366" s="102">
        <v>6.67941814251816</v>
      </c>
      <c r="M366" s="41">
        <v>2.39892788709938E-11</v>
      </c>
      <c r="N366" s="102">
        <v>1.3270299999999999E-4</v>
      </c>
      <c r="O366" s="102">
        <v>1.7807699999999999E-2</v>
      </c>
      <c r="P366" s="102">
        <f t="shared" si="5"/>
        <v>7.4520011006474728E-3</v>
      </c>
      <c r="Q366" s="41">
        <v>0.99405399999999999</v>
      </c>
    </row>
    <row r="367" spans="1:17" x14ac:dyDescent="0.25">
      <c r="A367" s="4" t="s">
        <v>1113</v>
      </c>
      <c r="B367" s="4" t="s">
        <v>120</v>
      </c>
      <c r="C367" s="4" t="s">
        <v>1191</v>
      </c>
      <c r="D367" s="4">
        <v>1</v>
      </c>
      <c r="E367" s="4">
        <v>1</v>
      </c>
      <c r="F367" s="4">
        <v>1</v>
      </c>
      <c r="G367" s="4">
        <v>51966943</v>
      </c>
      <c r="H367" s="4" t="s">
        <v>817</v>
      </c>
      <c r="I367" s="4" t="s">
        <v>815</v>
      </c>
      <c r="J367" s="102">
        <v>3.0231621367630399E-2</v>
      </c>
      <c r="K367" s="102">
        <v>4.5260860635733396E-3</v>
      </c>
      <c r="L367" s="102">
        <v>6.67941814251816</v>
      </c>
      <c r="M367" s="41">
        <v>2.39892788709938E-11</v>
      </c>
      <c r="N367" s="102">
        <v>1.3270299999999999E-4</v>
      </c>
      <c r="O367" s="102">
        <v>1.7807699999999999E-2</v>
      </c>
      <c r="P367" s="102">
        <f t="shared" si="5"/>
        <v>7.4520011006474728E-3</v>
      </c>
      <c r="Q367" s="41">
        <v>0.99405399999999999</v>
      </c>
    </row>
    <row r="368" spans="1:17" x14ac:dyDescent="0.25">
      <c r="A368" s="4" t="s">
        <v>1113</v>
      </c>
      <c r="B368" s="4" t="s">
        <v>120</v>
      </c>
      <c r="C368" s="4" t="s">
        <v>1203</v>
      </c>
      <c r="D368" s="4">
        <v>1</v>
      </c>
      <c r="E368" s="4">
        <v>1</v>
      </c>
      <c r="F368" s="4">
        <v>1</v>
      </c>
      <c r="G368" s="4">
        <v>51967137</v>
      </c>
      <c r="H368" s="4" t="s">
        <v>814</v>
      </c>
      <c r="I368" s="4" t="s">
        <v>815</v>
      </c>
      <c r="J368" s="102">
        <v>3.0196184004368801E-2</v>
      </c>
      <c r="K368" s="102">
        <v>4.5260860635733396E-3</v>
      </c>
      <c r="L368" s="102">
        <v>6.67158856023363</v>
      </c>
      <c r="M368" s="41">
        <v>2.5304917786099199E-11</v>
      </c>
      <c r="N368" s="102">
        <v>1.3270299999999999E-4</v>
      </c>
      <c r="O368" s="102">
        <v>1.7807699999999999E-2</v>
      </c>
      <c r="P368" s="102">
        <f t="shared" si="5"/>
        <v>7.4520011006474728E-3</v>
      </c>
      <c r="Q368" s="41">
        <v>0.99405399999999999</v>
      </c>
    </row>
    <row r="369" spans="1:17" x14ac:dyDescent="0.25">
      <c r="A369" s="4" t="s">
        <v>1113</v>
      </c>
      <c r="B369" s="4" t="s">
        <v>120</v>
      </c>
      <c r="C369" s="4" t="s">
        <v>1221</v>
      </c>
      <c r="D369" s="4">
        <v>1</v>
      </c>
      <c r="E369" s="4">
        <v>1</v>
      </c>
      <c r="F369" s="4">
        <v>1</v>
      </c>
      <c r="G369" s="4">
        <v>51967299</v>
      </c>
      <c r="H369" s="4" t="s">
        <v>814</v>
      </c>
      <c r="I369" s="4" t="s">
        <v>816</v>
      </c>
      <c r="J369" s="102">
        <v>-3.0179401657197302E-2</v>
      </c>
      <c r="K369" s="102">
        <v>4.5331937708751298E-3</v>
      </c>
      <c r="L369" s="102">
        <v>-6.6574259082181602</v>
      </c>
      <c r="M369" s="41">
        <v>2.78664800312235E-11</v>
      </c>
      <c r="N369" s="102">
        <v>-1.3270299999999999E-4</v>
      </c>
      <c r="O369" s="102">
        <v>1.7807699999999999E-2</v>
      </c>
      <c r="P369" s="102">
        <f t="shared" si="5"/>
        <v>-7.4520011006474728E-3</v>
      </c>
      <c r="Q369" s="41">
        <v>0.99405399999999999</v>
      </c>
    </row>
    <row r="370" spans="1:17" x14ac:dyDescent="0.25">
      <c r="A370" s="4" t="s">
        <v>1113</v>
      </c>
      <c r="B370" s="4" t="s">
        <v>120</v>
      </c>
      <c r="C370" s="4" t="s">
        <v>1189</v>
      </c>
      <c r="D370" s="4">
        <v>1</v>
      </c>
      <c r="E370" s="4">
        <v>1</v>
      </c>
      <c r="F370" s="4">
        <v>1</v>
      </c>
      <c r="G370" s="4">
        <v>51969336</v>
      </c>
      <c r="H370" s="4" t="s">
        <v>817</v>
      </c>
      <c r="I370" s="4" t="s">
        <v>816</v>
      </c>
      <c r="J370" s="102">
        <v>-3.02330045313439E-2</v>
      </c>
      <c r="K370" s="102">
        <v>4.5260860635733396E-3</v>
      </c>
      <c r="L370" s="102">
        <v>-6.6797237407091998</v>
      </c>
      <c r="M370" s="41">
        <v>2.3939309421431599E-11</v>
      </c>
      <c r="N370" s="102">
        <v>-1.3270299999999999E-4</v>
      </c>
      <c r="O370" s="102">
        <v>1.7807699999999999E-2</v>
      </c>
      <c r="P370" s="102">
        <f t="shared" si="5"/>
        <v>-7.4520011006474728E-3</v>
      </c>
      <c r="Q370" s="41">
        <v>0.99405399999999999</v>
      </c>
    </row>
    <row r="371" spans="1:17" x14ac:dyDescent="0.25">
      <c r="A371" s="4" t="s">
        <v>1113</v>
      </c>
      <c r="B371" s="4" t="s">
        <v>120</v>
      </c>
      <c r="C371" s="4" t="s">
        <v>1129</v>
      </c>
      <c r="D371" s="4">
        <v>1</v>
      </c>
      <c r="E371" s="4">
        <v>1</v>
      </c>
      <c r="F371" s="4">
        <v>1</v>
      </c>
      <c r="G371" s="4">
        <v>51969417</v>
      </c>
      <c r="H371" s="4" t="s">
        <v>814</v>
      </c>
      <c r="I371" s="4" t="s">
        <v>816</v>
      </c>
      <c r="J371" s="102">
        <v>-3.0840336776382701E-2</v>
      </c>
      <c r="K371" s="102">
        <v>4.5260860635733396E-3</v>
      </c>
      <c r="L371" s="102">
        <v>-6.81390860518332</v>
      </c>
      <c r="M371" s="41">
        <v>9.4982060366494304E-12</v>
      </c>
      <c r="N371" s="102">
        <v>-1.3270299999999999E-4</v>
      </c>
      <c r="O371" s="102">
        <v>1.7807699999999999E-2</v>
      </c>
      <c r="P371" s="102">
        <f t="shared" si="5"/>
        <v>-7.4520011006474728E-3</v>
      </c>
      <c r="Q371" s="41">
        <v>0.99405399999999999</v>
      </c>
    </row>
    <row r="372" spans="1:17" x14ac:dyDescent="0.25">
      <c r="A372" s="4" t="s">
        <v>1113</v>
      </c>
      <c r="B372" s="4" t="s">
        <v>120</v>
      </c>
      <c r="C372" s="4" t="s">
        <v>1208</v>
      </c>
      <c r="D372" s="4">
        <v>1</v>
      </c>
      <c r="E372" s="4">
        <v>1</v>
      </c>
      <c r="F372" s="4">
        <v>1</v>
      </c>
      <c r="G372" s="4">
        <v>51970450</v>
      </c>
      <c r="H372" s="4" t="s">
        <v>817</v>
      </c>
      <c r="I372" s="4" t="s">
        <v>816</v>
      </c>
      <c r="J372" s="102">
        <v>3.01299538167632E-2</v>
      </c>
      <c r="K372" s="102">
        <v>4.51901318920648E-3</v>
      </c>
      <c r="L372" s="102">
        <v>6.6673746137160199</v>
      </c>
      <c r="M372" s="41">
        <v>2.6041977741219501E-11</v>
      </c>
      <c r="N372" s="102">
        <v>1.3270299999999999E-4</v>
      </c>
      <c r="O372" s="102">
        <v>1.7807699999999999E-2</v>
      </c>
      <c r="P372" s="102">
        <f t="shared" si="5"/>
        <v>7.4520011006474728E-3</v>
      </c>
      <c r="Q372" s="41">
        <v>0.99405399999999999</v>
      </c>
    </row>
    <row r="373" spans="1:17" x14ac:dyDescent="0.25">
      <c r="A373" s="4" t="s">
        <v>1113</v>
      </c>
      <c r="B373" s="4" t="s">
        <v>120</v>
      </c>
      <c r="C373" s="4" t="s">
        <v>1214</v>
      </c>
      <c r="D373" s="4">
        <v>1</v>
      </c>
      <c r="E373" s="4">
        <v>1</v>
      </c>
      <c r="F373" s="4">
        <v>1</v>
      </c>
      <c r="G373" s="4">
        <v>51970511</v>
      </c>
      <c r="H373" s="4" t="s">
        <v>817</v>
      </c>
      <c r="I373" s="4" t="s">
        <v>816</v>
      </c>
      <c r="J373" s="102">
        <v>-3.01095299346156E-2</v>
      </c>
      <c r="K373" s="102">
        <v>4.51901318920648E-3</v>
      </c>
      <c r="L373" s="102">
        <v>-6.66285506900737</v>
      </c>
      <c r="M373" s="41">
        <v>2.68558472601903E-11</v>
      </c>
      <c r="N373" s="102">
        <v>-1.3270299999999999E-4</v>
      </c>
      <c r="O373" s="102">
        <v>1.7807699999999999E-2</v>
      </c>
      <c r="P373" s="102">
        <f t="shared" si="5"/>
        <v>-7.4520011006474728E-3</v>
      </c>
      <c r="Q373" s="41">
        <v>0.99405399999999999</v>
      </c>
    </row>
    <row r="374" spans="1:17" x14ac:dyDescent="0.25">
      <c r="A374" s="4" t="s">
        <v>1113</v>
      </c>
      <c r="B374" s="4" t="s">
        <v>120</v>
      </c>
      <c r="C374" s="4" t="s">
        <v>1253</v>
      </c>
      <c r="D374" s="4">
        <v>1</v>
      </c>
      <c r="E374" s="4">
        <v>1</v>
      </c>
      <c r="F374" s="4">
        <v>1</v>
      </c>
      <c r="G374" s="4">
        <v>51971600</v>
      </c>
      <c r="H374" s="4" t="s">
        <v>814</v>
      </c>
      <c r="I374" s="4" t="s">
        <v>816</v>
      </c>
      <c r="J374" s="102">
        <v>3.0063830706871301E-2</v>
      </c>
      <c r="K374" s="102">
        <v>4.5331937708751298E-3</v>
      </c>
      <c r="L374" s="102">
        <v>6.6319315313687701</v>
      </c>
      <c r="M374" s="41">
        <v>3.3132227304128403E-11</v>
      </c>
      <c r="N374" s="102">
        <v>1.3270299999999999E-4</v>
      </c>
      <c r="O374" s="102">
        <v>1.7807699999999999E-2</v>
      </c>
      <c r="P374" s="102">
        <f t="shared" si="5"/>
        <v>7.4520011006474728E-3</v>
      </c>
      <c r="Q374" s="41">
        <v>0.99405399999999999</v>
      </c>
    </row>
    <row r="375" spans="1:17" x14ac:dyDescent="0.25">
      <c r="A375" s="4" t="s">
        <v>1113</v>
      </c>
      <c r="B375" s="4" t="s">
        <v>120</v>
      </c>
      <c r="C375" s="4" t="s">
        <v>1201</v>
      </c>
      <c r="D375" s="4">
        <v>1</v>
      </c>
      <c r="E375" s="4">
        <v>1</v>
      </c>
      <c r="F375" s="4">
        <v>1</v>
      </c>
      <c r="G375" s="4">
        <v>51974344</v>
      </c>
      <c r="H375" s="4" t="s">
        <v>814</v>
      </c>
      <c r="I375" s="4" t="s">
        <v>816</v>
      </c>
      <c r="J375" s="102">
        <v>-3.01530814730844E-2</v>
      </c>
      <c r="K375" s="102">
        <v>4.51901318920648E-3</v>
      </c>
      <c r="L375" s="102">
        <v>-6.67249246917536</v>
      </c>
      <c r="M375" s="41">
        <v>2.5149496053437501E-11</v>
      </c>
      <c r="N375" s="102">
        <v>-1.3270299999999999E-4</v>
      </c>
      <c r="O375" s="102">
        <v>1.7807699999999999E-2</v>
      </c>
      <c r="P375" s="102">
        <f t="shared" si="5"/>
        <v>-7.4520011006474728E-3</v>
      </c>
      <c r="Q375" s="41">
        <v>0.99405399999999999</v>
      </c>
    </row>
    <row r="376" spans="1:17" x14ac:dyDescent="0.25">
      <c r="A376" s="4" t="s">
        <v>1113</v>
      </c>
      <c r="B376" s="4" t="s">
        <v>120</v>
      </c>
      <c r="C376" s="4" t="s">
        <v>1194</v>
      </c>
      <c r="D376" s="4">
        <v>1</v>
      </c>
      <c r="E376" s="4">
        <v>1</v>
      </c>
      <c r="F376" s="4">
        <v>1</v>
      </c>
      <c r="G376" s="4">
        <v>51975948</v>
      </c>
      <c r="H376" s="4" t="s">
        <v>814</v>
      </c>
      <c r="I376" s="4" t="s">
        <v>816</v>
      </c>
      <c r="J376" s="102">
        <v>3.0223497349779301E-2</v>
      </c>
      <c r="K376" s="102">
        <v>4.5260860635733396E-3</v>
      </c>
      <c r="L376" s="102">
        <v>6.6776232102661099</v>
      </c>
      <c r="M376" s="41">
        <v>2.4284842364755E-11</v>
      </c>
      <c r="N376" s="102">
        <v>1.3270299999999999E-4</v>
      </c>
      <c r="O376" s="102">
        <v>1.7807699999999999E-2</v>
      </c>
      <c r="P376" s="102">
        <f t="shared" si="5"/>
        <v>7.4520011006474728E-3</v>
      </c>
      <c r="Q376" s="41">
        <v>0.99405399999999999</v>
      </c>
    </row>
    <row r="377" spans="1:17" x14ac:dyDescent="0.25">
      <c r="A377" s="4" t="s">
        <v>1113</v>
      </c>
      <c r="B377" s="4" t="s">
        <v>120</v>
      </c>
      <c r="C377" s="4" t="s">
        <v>1200</v>
      </c>
      <c r="D377" s="4">
        <v>1</v>
      </c>
      <c r="E377" s="4">
        <v>1</v>
      </c>
      <c r="F377" s="4">
        <v>1</v>
      </c>
      <c r="G377" s="4">
        <v>51976520</v>
      </c>
      <c r="H377" s="4" t="s">
        <v>817</v>
      </c>
      <c r="I377" s="4" t="s">
        <v>815</v>
      </c>
      <c r="J377" s="102">
        <v>3.0200333495509501E-2</v>
      </c>
      <c r="K377" s="102">
        <v>4.5260860635733396E-3</v>
      </c>
      <c r="L377" s="102">
        <v>6.6725053548067796</v>
      </c>
      <c r="M377" s="41">
        <v>2.5147287215701099E-11</v>
      </c>
      <c r="N377" s="102">
        <v>1.3270299999999999E-4</v>
      </c>
      <c r="O377" s="102">
        <v>1.7807699999999999E-2</v>
      </c>
      <c r="P377" s="102">
        <f t="shared" si="5"/>
        <v>7.4520011006474728E-3</v>
      </c>
      <c r="Q377" s="41">
        <v>0.99405399999999999</v>
      </c>
    </row>
    <row r="378" spans="1:17" x14ac:dyDescent="0.25">
      <c r="A378" s="4" t="s">
        <v>1113</v>
      </c>
      <c r="B378" s="4" t="s">
        <v>120</v>
      </c>
      <c r="C378" s="4" t="s">
        <v>1187</v>
      </c>
      <c r="D378" s="4">
        <v>1</v>
      </c>
      <c r="E378" s="4">
        <v>1</v>
      </c>
      <c r="F378" s="4">
        <v>1</v>
      </c>
      <c r="G378" s="4">
        <v>51979294</v>
      </c>
      <c r="H378" s="4" t="s">
        <v>817</v>
      </c>
      <c r="I378" s="4" t="s">
        <v>816</v>
      </c>
      <c r="J378" s="102">
        <v>3.0246719525525999E-2</v>
      </c>
      <c r="K378" s="102">
        <v>4.5260860635733396E-3</v>
      </c>
      <c r="L378" s="102">
        <v>6.6827539513568599</v>
      </c>
      <c r="M378" s="41">
        <v>2.3449310917455001E-11</v>
      </c>
      <c r="N378" s="102">
        <v>1.3270299999999999E-4</v>
      </c>
      <c r="O378" s="102">
        <v>1.7807699999999999E-2</v>
      </c>
      <c r="P378" s="102">
        <f t="shared" si="5"/>
        <v>7.4520011006474728E-3</v>
      </c>
      <c r="Q378" s="41">
        <v>0.99405399999999999</v>
      </c>
    </row>
    <row r="379" spans="1:17" x14ac:dyDescent="0.25">
      <c r="A379" s="4" t="s">
        <v>1113</v>
      </c>
      <c r="B379" s="4" t="s">
        <v>120</v>
      </c>
      <c r="C379" s="4" t="s">
        <v>1205</v>
      </c>
      <c r="D379" s="4">
        <v>1</v>
      </c>
      <c r="E379" s="4">
        <v>1</v>
      </c>
      <c r="F379" s="4">
        <v>1</v>
      </c>
      <c r="G379" s="4">
        <v>51979625</v>
      </c>
      <c r="H379" s="4" t="s">
        <v>817</v>
      </c>
      <c r="I379" s="4" t="s">
        <v>815</v>
      </c>
      <c r="J379" s="102">
        <v>-3.0189443150231299E-2</v>
      </c>
      <c r="K379" s="102">
        <v>4.5260860635733396E-3</v>
      </c>
      <c r="L379" s="102">
        <v>-6.6700992261726304</v>
      </c>
      <c r="M379" s="41">
        <v>2.55630530538174E-11</v>
      </c>
      <c r="N379" s="102">
        <v>-1.3270299999999999E-4</v>
      </c>
      <c r="O379" s="102">
        <v>1.7807699999999999E-2</v>
      </c>
      <c r="P379" s="102">
        <f t="shared" si="5"/>
        <v>-7.4520011006474728E-3</v>
      </c>
      <c r="Q379" s="41">
        <v>0.99405399999999999</v>
      </c>
    </row>
    <row r="380" spans="1:17" x14ac:dyDescent="0.25">
      <c r="A380" s="4" t="s">
        <v>1113</v>
      </c>
      <c r="B380" s="4" t="s">
        <v>120</v>
      </c>
      <c r="C380" s="4" t="s">
        <v>1209</v>
      </c>
      <c r="D380" s="4">
        <v>1</v>
      </c>
      <c r="E380" s="4">
        <v>1</v>
      </c>
      <c r="F380" s="4">
        <v>1</v>
      </c>
      <c r="G380" s="4">
        <v>51980230</v>
      </c>
      <c r="H380" s="4" t="s">
        <v>814</v>
      </c>
      <c r="I380" s="4" t="s">
        <v>816</v>
      </c>
      <c r="J380" s="102">
        <v>-3.0127308272928002E-2</v>
      </c>
      <c r="K380" s="102">
        <v>4.51901318920648E-3</v>
      </c>
      <c r="L380" s="102">
        <v>-6.6667891885967601</v>
      </c>
      <c r="M380" s="41">
        <v>2.61460226737415E-11</v>
      </c>
      <c r="N380" s="102">
        <v>-1.3270299999999999E-4</v>
      </c>
      <c r="O380" s="102">
        <v>1.7807699999999999E-2</v>
      </c>
      <c r="P380" s="102">
        <f t="shared" si="5"/>
        <v>-7.4520011006474728E-3</v>
      </c>
      <c r="Q380" s="41">
        <v>0.99405399999999999</v>
      </c>
    </row>
    <row r="381" spans="1:17" x14ac:dyDescent="0.25">
      <c r="A381" s="4" t="s">
        <v>1113</v>
      </c>
      <c r="B381" s="4" t="s">
        <v>120</v>
      </c>
      <c r="C381" s="4" t="s">
        <v>1243</v>
      </c>
      <c r="D381" s="4">
        <v>1</v>
      </c>
      <c r="E381" s="4">
        <v>1</v>
      </c>
      <c r="F381" s="4">
        <v>1</v>
      </c>
      <c r="G381" s="4">
        <v>51981761</v>
      </c>
      <c r="H381" s="4" t="s">
        <v>814</v>
      </c>
      <c r="I381" s="4" t="s">
        <v>816</v>
      </c>
      <c r="J381" s="102">
        <v>3.0072299036645201E-2</v>
      </c>
      <c r="K381" s="102">
        <v>4.5260860635733396E-3</v>
      </c>
      <c r="L381" s="102">
        <v>6.6442172363163401</v>
      </c>
      <c r="M381" s="41">
        <v>3.04832704402499E-11</v>
      </c>
      <c r="N381" s="102">
        <v>1.3270299999999999E-4</v>
      </c>
      <c r="O381" s="102">
        <v>1.7807699999999999E-2</v>
      </c>
      <c r="P381" s="102">
        <f t="shared" si="5"/>
        <v>7.4520011006474728E-3</v>
      </c>
      <c r="Q381" s="41">
        <v>0.99405399999999999</v>
      </c>
    </row>
    <row r="382" spans="1:17" x14ac:dyDescent="0.25">
      <c r="A382" s="4" t="s">
        <v>1113</v>
      </c>
      <c r="B382" s="4" t="s">
        <v>120</v>
      </c>
      <c r="C382" s="4" t="s">
        <v>1163</v>
      </c>
      <c r="D382" s="4">
        <v>1</v>
      </c>
      <c r="E382" s="4">
        <v>1</v>
      </c>
      <c r="F382" s="4">
        <v>1</v>
      </c>
      <c r="G382" s="4">
        <v>51983466</v>
      </c>
      <c r="H382" s="4" t="s">
        <v>814</v>
      </c>
      <c r="I382" s="4" t="s">
        <v>816</v>
      </c>
      <c r="J382" s="102">
        <v>-2.9972153466290299E-2</v>
      </c>
      <c r="K382" s="102">
        <v>4.4568795044131497E-3</v>
      </c>
      <c r="L382" s="102">
        <v>-6.7249189565506997</v>
      </c>
      <c r="M382" s="41">
        <v>1.7569020140088998E-11</v>
      </c>
      <c r="N382" s="102">
        <v>-4.8597700000000002E-3</v>
      </c>
      <c r="O382" s="102">
        <v>1.7013899999999998E-2</v>
      </c>
      <c r="P382" s="102">
        <f t="shared" si="5"/>
        <v>-0.2856352746871676</v>
      </c>
      <c r="Q382" s="41">
        <v>0.77515699999999998</v>
      </c>
    </row>
    <row r="383" spans="1:17" x14ac:dyDescent="0.25">
      <c r="A383" s="4" t="s">
        <v>1113</v>
      </c>
      <c r="B383" s="4" t="s">
        <v>120</v>
      </c>
      <c r="C383" s="4" t="s">
        <v>1142</v>
      </c>
      <c r="D383" s="4">
        <v>1</v>
      </c>
      <c r="E383" s="4">
        <v>1</v>
      </c>
      <c r="F383" s="4">
        <v>1</v>
      </c>
      <c r="G383" s="4">
        <v>51987313</v>
      </c>
      <c r="H383" s="4" t="s">
        <v>817</v>
      </c>
      <c r="I383" s="4" t="s">
        <v>815</v>
      </c>
      <c r="J383" s="102">
        <v>3.07526710062874E-2</v>
      </c>
      <c r="K383" s="102">
        <v>4.5260860635733396E-3</v>
      </c>
      <c r="L383" s="102">
        <v>6.7945396031661396</v>
      </c>
      <c r="M383" s="41">
        <v>1.08658965576688E-11</v>
      </c>
      <c r="N383" s="102">
        <v>1.3270299999999999E-4</v>
      </c>
      <c r="O383" s="102">
        <v>1.7807699999999999E-2</v>
      </c>
      <c r="P383" s="102">
        <f t="shared" si="5"/>
        <v>7.4520011006474728E-3</v>
      </c>
      <c r="Q383" s="41">
        <v>0.99405399999999999</v>
      </c>
    </row>
    <row r="384" spans="1:17" x14ac:dyDescent="0.25">
      <c r="A384" s="4" t="s">
        <v>1113</v>
      </c>
      <c r="B384" s="4" t="s">
        <v>120</v>
      </c>
      <c r="C384" s="4" t="s">
        <v>1177</v>
      </c>
      <c r="D384" s="4">
        <v>0.89</v>
      </c>
      <c r="E384" s="4">
        <v>1</v>
      </c>
      <c r="F384" s="4">
        <v>1</v>
      </c>
      <c r="G384" s="4">
        <v>51988100</v>
      </c>
      <c r="H384" s="4" t="s">
        <v>817</v>
      </c>
      <c r="I384" s="4" t="s">
        <v>815</v>
      </c>
      <c r="J384" s="102">
        <v>2.9986833188242901E-2</v>
      </c>
      <c r="K384" s="102">
        <v>4.4841615958480302E-3</v>
      </c>
      <c r="L384" s="102">
        <v>6.68727755395975</v>
      </c>
      <c r="M384" s="41">
        <v>2.2736042423131001E-11</v>
      </c>
      <c r="N384" s="102">
        <v>1.3270299999999999E-4</v>
      </c>
      <c r="O384" s="102">
        <v>1.7807699999999999E-2</v>
      </c>
      <c r="P384" s="102">
        <f t="shared" si="5"/>
        <v>7.4520011006474728E-3</v>
      </c>
      <c r="Q384" s="41">
        <v>0.99405399999999999</v>
      </c>
    </row>
    <row r="385" spans="1:17" x14ac:dyDescent="0.25">
      <c r="A385" s="4" t="s">
        <v>1113</v>
      </c>
      <c r="B385" s="4" t="s">
        <v>120</v>
      </c>
      <c r="C385" s="4" t="s">
        <v>1218</v>
      </c>
      <c r="D385" s="4">
        <v>1</v>
      </c>
      <c r="E385" s="4">
        <v>1</v>
      </c>
      <c r="F385" s="4">
        <v>1</v>
      </c>
      <c r="G385" s="4">
        <v>51989293</v>
      </c>
      <c r="H385" s="4" t="s">
        <v>817</v>
      </c>
      <c r="I385" s="4" t="s">
        <v>815</v>
      </c>
      <c r="J385" s="102">
        <v>3.0143505026411499E-2</v>
      </c>
      <c r="K385" s="102">
        <v>4.5260860635733396E-3</v>
      </c>
      <c r="L385" s="102">
        <v>6.6599495906653701</v>
      </c>
      <c r="M385" s="41">
        <v>2.7392152007637801E-11</v>
      </c>
      <c r="N385" s="102">
        <v>1.3270299999999999E-4</v>
      </c>
      <c r="O385" s="102">
        <v>1.7807699999999999E-2</v>
      </c>
      <c r="P385" s="102">
        <f t="shared" si="5"/>
        <v>7.4520011006474728E-3</v>
      </c>
      <c r="Q385" s="41">
        <v>0.99405399999999999</v>
      </c>
    </row>
    <row r="386" spans="1:17" x14ac:dyDescent="0.25">
      <c r="A386" s="4" t="s">
        <v>1113</v>
      </c>
      <c r="B386" s="4" t="s">
        <v>120</v>
      </c>
      <c r="C386" s="4" t="s">
        <v>1132</v>
      </c>
      <c r="D386" s="4">
        <v>0.96</v>
      </c>
      <c r="E386" s="4">
        <v>1</v>
      </c>
      <c r="F386" s="4">
        <v>1</v>
      </c>
      <c r="G386" s="4">
        <v>51989746</v>
      </c>
      <c r="H386" s="4" t="s">
        <v>814</v>
      </c>
      <c r="I386" s="4" t="s">
        <v>816</v>
      </c>
      <c r="J386" s="102">
        <v>3.04083322058851E-2</v>
      </c>
      <c r="K386" s="102">
        <v>4.4636511453346496E-3</v>
      </c>
      <c r="L386" s="102">
        <v>6.8124347570637198</v>
      </c>
      <c r="M386" s="41">
        <v>9.5960580671486806E-12</v>
      </c>
      <c r="N386" s="102">
        <v>-8.3638899999999999E-4</v>
      </c>
      <c r="O386" s="102">
        <v>1.72462E-2</v>
      </c>
      <c r="P386" s="102">
        <f t="shared" si="5"/>
        <v>-4.8497002238174207E-2</v>
      </c>
      <c r="Q386" s="41">
        <v>0.96131999999999995</v>
      </c>
    </row>
    <row r="387" spans="1:17" x14ac:dyDescent="0.25">
      <c r="A387" s="4" t="s">
        <v>1113</v>
      </c>
      <c r="B387" s="4" t="s">
        <v>120</v>
      </c>
      <c r="C387" s="4" t="s">
        <v>1145</v>
      </c>
      <c r="D387" s="4">
        <v>1</v>
      </c>
      <c r="E387" s="4">
        <v>1</v>
      </c>
      <c r="F387" s="4">
        <v>1</v>
      </c>
      <c r="G387" s="4">
        <v>51990321</v>
      </c>
      <c r="H387" s="4" t="s">
        <v>814</v>
      </c>
      <c r="I387" s="4" t="s">
        <v>815</v>
      </c>
      <c r="J387" s="102">
        <v>-3.0743309985844201E-2</v>
      </c>
      <c r="K387" s="102">
        <v>4.5260860635733396E-3</v>
      </c>
      <c r="L387" s="102">
        <v>-6.7924713657725704</v>
      </c>
      <c r="M387" s="41">
        <v>1.1022869927322E-11</v>
      </c>
      <c r="N387" s="102">
        <v>-1.3270299999999999E-4</v>
      </c>
      <c r="O387" s="102">
        <v>1.7807699999999999E-2</v>
      </c>
      <c r="P387" s="102">
        <f t="shared" si="5"/>
        <v>-7.4520011006474728E-3</v>
      </c>
      <c r="Q387" s="41">
        <v>0.99405399999999999</v>
      </c>
    </row>
    <row r="388" spans="1:17" x14ac:dyDescent="0.25">
      <c r="A388" s="4" t="s">
        <v>1113</v>
      </c>
      <c r="B388" s="4" t="s">
        <v>120</v>
      </c>
      <c r="C388" s="4" t="s">
        <v>1148</v>
      </c>
      <c r="D388" s="4">
        <v>1</v>
      </c>
      <c r="E388" s="4">
        <v>1</v>
      </c>
      <c r="F388" s="4">
        <v>1</v>
      </c>
      <c r="G388" s="4">
        <v>51991008</v>
      </c>
      <c r="H388" s="4" t="s">
        <v>814</v>
      </c>
      <c r="I388" s="4" t="s">
        <v>816</v>
      </c>
      <c r="J388" s="102">
        <v>-3.07351276465164E-2</v>
      </c>
      <c r="K388" s="102">
        <v>4.5260860635733396E-3</v>
      </c>
      <c r="L388" s="102">
        <v>-6.7906635478890998</v>
      </c>
      <c r="M388" s="41">
        <v>1.1161896095629801E-11</v>
      </c>
      <c r="N388" s="102">
        <v>-1.3270299999999999E-4</v>
      </c>
      <c r="O388" s="102">
        <v>1.7807699999999999E-2</v>
      </c>
      <c r="P388" s="102">
        <f t="shared" ref="P388:P451" si="6">N388/O388</f>
        <v>-7.4520011006474728E-3</v>
      </c>
      <c r="Q388" s="41">
        <v>0.99405399999999999</v>
      </c>
    </row>
    <row r="389" spans="1:17" x14ac:dyDescent="0.25">
      <c r="A389" s="4" t="s">
        <v>1113</v>
      </c>
      <c r="B389" s="4" t="s">
        <v>120</v>
      </c>
      <c r="C389" s="4" t="s">
        <v>1277</v>
      </c>
      <c r="D389" s="4">
        <v>1</v>
      </c>
      <c r="E389" s="4">
        <v>1</v>
      </c>
      <c r="F389" s="4">
        <v>1</v>
      </c>
      <c r="G389" s="4">
        <v>51992305</v>
      </c>
      <c r="H389" s="4" t="s">
        <v>817</v>
      </c>
      <c r="I389" s="4" t="s">
        <v>816</v>
      </c>
      <c r="J389" s="102">
        <v>-2.9126336051133201E-2</v>
      </c>
      <c r="K389" s="102">
        <v>4.5260860635733396E-3</v>
      </c>
      <c r="L389" s="102">
        <v>-6.4352148063525796</v>
      </c>
      <c r="M389" s="41">
        <v>1.23298833176822E-10</v>
      </c>
      <c r="N389" s="102">
        <v>-1.3270299999999999E-4</v>
      </c>
      <c r="O389" s="102">
        <v>1.7807699999999999E-2</v>
      </c>
      <c r="P389" s="102">
        <f t="shared" si="6"/>
        <v>-7.4520011006474728E-3</v>
      </c>
      <c r="Q389" s="41">
        <v>0.99405399999999999</v>
      </c>
    </row>
    <row r="390" spans="1:17" x14ac:dyDescent="0.25">
      <c r="A390" s="4" t="s">
        <v>1113</v>
      </c>
      <c r="B390" s="4" t="s">
        <v>120</v>
      </c>
      <c r="C390" s="4" t="s">
        <v>1125</v>
      </c>
      <c r="D390" s="4">
        <v>1</v>
      </c>
      <c r="E390" s="4">
        <v>1</v>
      </c>
      <c r="F390" s="4">
        <v>1</v>
      </c>
      <c r="G390" s="4">
        <v>51994888</v>
      </c>
      <c r="H390" s="4" t="s">
        <v>817</v>
      </c>
      <c r="I390" s="4" t="s">
        <v>816</v>
      </c>
      <c r="J390" s="102">
        <v>3.0381668404147601E-2</v>
      </c>
      <c r="K390" s="102">
        <v>4.4568795044131497E-3</v>
      </c>
      <c r="L390" s="102">
        <v>6.8168027369965998</v>
      </c>
      <c r="M390" s="41">
        <v>9.3088944361287899E-12</v>
      </c>
      <c r="N390" s="102">
        <v>4.8597700000000002E-3</v>
      </c>
      <c r="O390" s="102">
        <v>1.7013899999999998E-2</v>
      </c>
      <c r="P390" s="102">
        <f t="shared" si="6"/>
        <v>0.2856352746871676</v>
      </c>
      <c r="Q390" s="41">
        <v>0.77515699999999998</v>
      </c>
    </row>
    <row r="391" spans="1:17" x14ac:dyDescent="0.25">
      <c r="A391" s="4" t="s">
        <v>1113</v>
      </c>
      <c r="B391" s="4" t="s">
        <v>120</v>
      </c>
      <c r="C391" s="4" t="s">
        <v>1122</v>
      </c>
      <c r="D391" s="4">
        <v>1</v>
      </c>
      <c r="E391" s="4">
        <v>1</v>
      </c>
      <c r="F391" s="4">
        <v>1</v>
      </c>
      <c r="G391" s="4">
        <v>51994894</v>
      </c>
      <c r="H391" s="4" t="s">
        <v>814</v>
      </c>
      <c r="I391" s="4" t="s">
        <v>815</v>
      </c>
      <c r="J391" s="102">
        <v>-3.0385775752496E-2</v>
      </c>
      <c r="K391" s="102">
        <v>4.4568795044131497E-3</v>
      </c>
      <c r="L391" s="102">
        <v>-6.8177243119111299</v>
      </c>
      <c r="M391" s="41">
        <v>9.2493918852985803E-12</v>
      </c>
      <c r="N391" s="102">
        <v>-4.8597700000000002E-3</v>
      </c>
      <c r="O391" s="102">
        <v>1.7013899999999998E-2</v>
      </c>
      <c r="P391" s="102">
        <f t="shared" si="6"/>
        <v>-0.2856352746871676</v>
      </c>
      <c r="Q391" s="41">
        <v>0.77515699999999998</v>
      </c>
    </row>
    <row r="392" spans="1:17" x14ac:dyDescent="0.25">
      <c r="A392" s="4" t="s">
        <v>1113</v>
      </c>
      <c r="B392" s="4" t="s">
        <v>120</v>
      </c>
      <c r="C392" s="4" t="s">
        <v>1266</v>
      </c>
      <c r="D392" s="4">
        <v>1</v>
      </c>
      <c r="E392" s="4">
        <v>1</v>
      </c>
      <c r="F392" s="4">
        <v>1</v>
      </c>
      <c r="G392" s="4">
        <v>51995495</v>
      </c>
      <c r="H392" s="4" t="s">
        <v>817</v>
      </c>
      <c r="I392" s="4" t="s">
        <v>816</v>
      </c>
      <c r="J392" s="102">
        <v>-2.9020079733977699E-2</v>
      </c>
      <c r="K392" s="102">
        <v>4.4501400259398796E-3</v>
      </c>
      <c r="L392" s="102">
        <v>-6.5211610342190598</v>
      </c>
      <c r="M392" s="41">
        <v>6.9765233121566796E-11</v>
      </c>
      <c r="N392" s="102">
        <v>-4.1410700000000002E-3</v>
      </c>
      <c r="O392" s="102">
        <v>1.6630499999999999E-2</v>
      </c>
      <c r="P392" s="102">
        <f t="shared" si="6"/>
        <v>-0.24900453985147772</v>
      </c>
      <c r="Q392" s="41">
        <v>0.80335699999999999</v>
      </c>
    </row>
    <row r="393" spans="1:17" x14ac:dyDescent="0.25">
      <c r="A393" s="4" t="s">
        <v>1113</v>
      </c>
      <c r="B393" s="4" t="s">
        <v>120</v>
      </c>
      <c r="C393" s="4" t="s">
        <v>1115</v>
      </c>
      <c r="D393" s="4">
        <v>1</v>
      </c>
      <c r="E393" s="4">
        <v>1</v>
      </c>
      <c r="F393" s="4">
        <v>1</v>
      </c>
      <c r="G393" s="4">
        <v>51998263</v>
      </c>
      <c r="H393" s="4" t="s">
        <v>814</v>
      </c>
      <c r="I393" s="4" t="s">
        <v>816</v>
      </c>
      <c r="J393" s="102">
        <v>3.0435695837967802E-2</v>
      </c>
      <c r="K393" s="102">
        <v>4.4568795044131497E-3</v>
      </c>
      <c r="L393" s="102">
        <v>6.82892499288588</v>
      </c>
      <c r="M393" s="41">
        <v>8.5553288284680094E-12</v>
      </c>
      <c r="N393" s="102">
        <v>4.8597700000000002E-3</v>
      </c>
      <c r="O393" s="102">
        <v>1.7013899999999998E-2</v>
      </c>
      <c r="P393" s="102">
        <f t="shared" si="6"/>
        <v>0.2856352746871676</v>
      </c>
      <c r="Q393" s="41">
        <v>0.77515699999999998</v>
      </c>
    </row>
    <row r="394" spans="1:17" x14ac:dyDescent="0.25">
      <c r="A394" s="4" t="s">
        <v>1113</v>
      </c>
      <c r="B394" s="4" t="s">
        <v>120</v>
      </c>
      <c r="C394" s="4" t="s">
        <v>1204</v>
      </c>
      <c r="D394" s="4">
        <v>1</v>
      </c>
      <c r="E394" s="4">
        <v>1</v>
      </c>
      <c r="F394" s="4">
        <v>1</v>
      </c>
      <c r="G394" s="4">
        <v>52000331</v>
      </c>
      <c r="H394" s="4" t="s">
        <v>814</v>
      </c>
      <c r="I394" s="4" t="s">
        <v>816</v>
      </c>
      <c r="J394" s="102">
        <v>2.9640607967508201E-2</v>
      </c>
      <c r="K394" s="102">
        <v>4.4434324587920302E-3</v>
      </c>
      <c r="L394" s="102">
        <v>6.6706556794533096</v>
      </c>
      <c r="M394" s="41">
        <v>2.5466306899828099E-11</v>
      </c>
      <c r="N394" s="102">
        <v>7.5878300000000003E-3</v>
      </c>
      <c r="O394" s="102">
        <v>1.70422E-2</v>
      </c>
      <c r="P394" s="102">
        <f t="shared" si="6"/>
        <v>0.44523770405229374</v>
      </c>
      <c r="Q394" s="41">
        <v>0.65614899999999998</v>
      </c>
    </row>
    <row r="395" spans="1:17" x14ac:dyDescent="0.25">
      <c r="A395" s="4" t="s">
        <v>1113</v>
      </c>
      <c r="B395" s="4" t="s">
        <v>120</v>
      </c>
      <c r="C395" s="4" t="s">
        <v>1188</v>
      </c>
      <c r="D395" s="4">
        <v>1</v>
      </c>
      <c r="E395" s="4">
        <v>1</v>
      </c>
      <c r="F395" s="4">
        <v>1</v>
      </c>
      <c r="G395" s="4">
        <v>52000390</v>
      </c>
      <c r="H395" s="4" t="s">
        <v>817</v>
      </c>
      <c r="I395" s="4" t="s">
        <v>815</v>
      </c>
      <c r="J395" s="102">
        <v>2.97346457706444E-2</v>
      </c>
      <c r="K395" s="102">
        <v>4.4501400259398796E-3</v>
      </c>
      <c r="L395" s="102">
        <v>6.6817326190459303</v>
      </c>
      <c r="M395" s="41">
        <v>2.3613357751649599E-11</v>
      </c>
      <c r="N395" s="102">
        <v>7.5878300000000003E-3</v>
      </c>
      <c r="O395" s="102">
        <v>1.70422E-2</v>
      </c>
      <c r="P395" s="102">
        <f t="shared" si="6"/>
        <v>0.44523770405229374</v>
      </c>
      <c r="Q395" s="41">
        <v>0.65614899999999998</v>
      </c>
    </row>
    <row r="396" spans="1:17" x14ac:dyDescent="0.25">
      <c r="A396" s="4" t="s">
        <v>1113</v>
      </c>
      <c r="B396" s="4" t="s">
        <v>120</v>
      </c>
      <c r="C396" s="4" t="s">
        <v>1114</v>
      </c>
      <c r="D396" s="4">
        <v>1</v>
      </c>
      <c r="E396" s="4">
        <v>1</v>
      </c>
      <c r="F396" s="4">
        <v>1</v>
      </c>
      <c r="G396" s="4">
        <v>52002010</v>
      </c>
      <c r="H396" s="4" t="s">
        <v>817</v>
      </c>
      <c r="I396" s="4" t="s">
        <v>815</v>
      </c>
      <c r="J396" s="102">
        <v>3.0539481672496298E-2</v>
      </c>
      <c r="K396" s="102">
        <v>4.4568795044131497E-3</v>
      </c>
      <c r="L396" s="102">
        <v>6.8522116521787204</v>
      </c>
      <c r="M396" s="41">
        <v>7.2716859073960102E-12</v>
      </c>
      <c r="N396" s="102">
        <v>7.5878300000000003E-3</v>
      </c>
      <c r="O396" s="102">
        <v>1.70422E-2</v>
      </c>
      <c r="P396" s="102">
        <f t="shared" si="6"/>
        <v>0.44523770405229374</v>
      </c>
      <c r="Q396" s="41">
        <v>0.65614899999999998</v>
      </c>
    </row>
    <row r="397" spans="1:17" x14ac:dyDescent="0.25">
      <c r="A397" s="4" t="s">
        <v>1113</v>
      </c>
      <c r="B397" s="4" t="s">
        <v>120</v>
      </c>
      <c r="C397" s="4" t="s">
        <v>1170</v>
      </c>
      <c r="D397" s="4">
        <v>1</v>
      </c>
      <c r="E397" s="4">
        <v>1</v>
      </c>
      <c r="F397" s="4">
        <v>1</v>
      </c>
      <c r="G397" s="4">
        <v>52004497</v>
      </c>
      <c r="H397" s="4" t="s">
        <v>814</v>
      </c>
      <c r="I397" s="4" t="s">
        <v>816</v>
      </c>
      <c r="J397" s="102">
        <v>-2.97781750862957E-2</v>
      </c>
      <c r="K397" s="102">
        <v>4.4501400259398796E-3</v>
      </c>
      <c r="L397" s="102">
        <v>-6.6915141799400901</v>
      </c>
      <c r="M397" s="41">
        <v>2.20873094802761E-11</v>
      </c>
      <c r="N397" s="102">
        <v>-7.5878300000000003E-3</v>
      </c>
      <c r="O397" s="102">
        <v>1.70422E-2</v>
      </c>
      <c r="P397" s="102">
        <f t="shared" si="6"/>
        <v>-0.44523770405229374</v>
      </c>
      <c r="Q397" s="41">
        <v>0.65614899999999998</v>
      </c>
    </row>
    <row r="398" spans="1:17" x14ac:dyDescent="0.25">
      <c r="A398" s="4" t="s">
        <v>1113</v>
      </c>
      <c r="B398" s="4" t="s">
        <v>120</v>
      </c>
      <c r="C398" s="4" t="s">
        <v>1165</v>
      </c>
      <c r="D398" s="4">
        <v>1</v>
      </c>
      <c r="E398" s="4">
        <v>1</v>
      </c>
      <c r="F398" s="4">
        <v>1</v>
      </c>
      <c r="G398" s="4">
        <v>52004550</v>
      </c>
      <c r="H398" s="4" t="s">
        <v>814</v>
      </c>
      <c r="I398" s="4" t="s">
        <v>816</v>
      </c>
      <c r="J398" s="102">
        <v>-2.9840057367096599E-2</v>
      </c>
      <c r="K398" s="102">
        <v>4.4501400259398796E-3</v>
      </c>
      <c r="L398" s="102">
        <v>-6.7054198728936303</v>
      </c>
      <c r="M398" s="41">
        <v>2.0082806816612199E-11</v>
      </c>
      <c r="N398" s="102">
        <v>-7.5878300000000003E-3</v>
      </c>
      <c r="O398" s="102">
        <v>1.70422E-2</v>
      </c>
      <c r="P398" s="102">
        <f t="shared" si="6"/>
        <v>-0.44523770405229374</v>
      </c>
      <c r="Q398" s="41">
        <v>0.65614899999999998</v>
      </c>
    </row>
    <row r="399" spans="1:17" x14ac:dyDescent="0.25">
      <c r="A399" s="4" t="s">
        <v>1113</v>
      </c>
      <c r="B399" s="4" t="s">
        <v>120</v>
      </c>
      <c r="C399" s="4" t="s">
        <v>1186</v>
      </c>
      <c r="D399" s="4">
        <v>0.89</v>
      </c>
      <c r="E399" s="4">
        <v>1</v>
      </c>
      <c r="F399" s="4">
        <v>1</v>
      </c>
      <c r="G399" s="4">
        <v>52010097</v>
      </c>
      <c r="H399" s="4" t="s">
        <v>817</v>
      </c>
      <c r="I399" s="4" t="s">
        <v>815</v>
      </c>
      <c r="J399" s="102">
        <v>-2.93447391658808E-2</v>
      </c>
      <c r="K399" s="102">
        <v>4.3908914795231296E-3</v>
      </c>
      <c r="L399" s="102">
        <v>-6.6830936958313902</v>
      </c>
      <c r="M399" s="41">
        <v>2.33949887128544E-11</v>
      </c>
      <c r="N399" s="102">
        <v>-1.8376699999999999E-2</v>
      </c>
      <c r="O399" s="102">
        <v>1.4836E-2</v>
      </c>
      <c r="P399" s="102">
        <f t="shared" si="6"/>
        <v>-1.2386559719600969</v>
      </c>
      <c r="Q399" s="41">
        <v>0.215474</v>
      </c>
    </row>
    <row r="400" spans="1:17" x14ac:dyDescent="0.25">
      <c r="A400" s="4" t="s">
        <v>1113</v>
      </c>
      <c r="B400" s="4" t="s">
        <v>120</v>
      </c>
      <c r="C400" s="4" t="s">
        <v>1251</v>
      </c>
      <c r="D400" s="4">
        <v>0.89</v>
      </c>
      <c r="E400" s="4">
        <v>1</v>
      </c>
      <c r="F400" s="4">
        <v>1</v>
      </c>
      <c r="G400" s="4">
        <v>52010557</v>
      </c>
      <c r="H400" s="4" t="s">
        <v>814</v>
      </c>
      <c r="I400" s="4" t="s">
        <v>816</v>
      </c>
      <c r="J400" s="102">
        <v>2.9121705611171299E-2</v>
      </c>
      <c r="K400" s="102">
        <v>4.3908914795231296E-3</v>
      </c>
      <c r="L400" s="102">
        <v>6.6322991007589298</v>
      </c>
      <c r="M400" s="41">
        <v>3.3049800550754099E-11</v>
      </c>
      <c r="N400" s="102">
        <v>1.8227400000000001E-2</v>
      </c>
      <c r="O400" s="102">
        <v>1.48544E-2</v>
      </c>
      <c r="P400" s="102">
        <f t="shared" si="6"/>
        <v>1.2270707669108143</v>
      </c>
      <c r="Q400" s="41">
        <v>0.21979599999999999</v>
      </c>
    </row>
    <row r="401" spans="1:17" x14ac:dyDescent="0.25">
      <c r="A401" s="40" t="s">
        <v>838</v>
      </c>
      <c r="B401" s="40" t="s">
        <v>202</v>
      </c>
      <c r="C401" s="40" t="s">
        <v>1279</v>
      </c>
      <c r="D401" s="40">
        <v>0.82</v>
      </c>
      <c r="E401" s="40">
        <v>-0.91</v>
      </c>
      <c r="F401" s="40">
        <v>9</v>
      </c>
      <c r="G401" s="40">
        <v>97503985</v>
      </c>
      <c r="H401" s="40" t="s">
        <v>814</v>
      </c>
      <c r="I401" s="40" t="s">
        <v>816</v>
      </c>
      <c r="J401" s="103">
        <v>1.6275489816065001E-2</v>
      </c>
      <c r="K401" s="103">
        <v>1.5953873569030401E-3</v>
      </c>
      <c r="L401" s="103">
        <v>10.2015913224102</v>
      </c>
      <c r="M401" s="104">
        <v>1.9505010389909202E-24</v>
      </c>
      <c r="N401" s="103">
        <v>2.39306E-4</v>
      </c>
      <c r="O401" s="103">
        <v>4.7894799999999996E-3</v>
      </c>
      <c r="P401" s="103">
        <f t="shared" si="6"/>
        <v>4.9964923123178302E-2</v>
      </c>
      <c r="Q401" s="104">
        <v>0.96014999999999995</v>
      </c>
    </row>
    <row r="402" spans="1:17" x14ac:dyDescent="0.25">
      <c r="A402" s="40" t="s">
        <v>838</v>
      </c>
      <c r="B402" s="40" t="s">
        <v>202</v>
      </c>
      <c r="C402" s="40" t="s">
        <v>1295</v>
      </c>
      <c r="D402" s="40">
        <v>0.81</v>
      </c>
      <c r="E402" s="40">
        <v>-0.92</v>
      </c>
      <c r="F402" s="40">
        <v>9</v>
      </c>
      <c r="G402" s="40">
        <v>97505608</v>
      </c>
      <c r="H402" s="40" t="s">
        <v>817</v>
      </c>
      <c r="I402" s="40" t="s">
        <v>815</v>
      </c>
      <c r="J402" s="103">
        <v>-1.5537459753843999E-2</v>
      </c>
      <c r="K402" s="103">
        <v>1.5869975816414101E-3</v>
      </c>
      <c r="L402" s="103">
        <v>-9.7904747515581292</v>
      </c>
      <c r="M402" s="104">
        <v>1.2371362884001499E-22</v>
      </c>
      <c r="N402" s="103">
        <v>1.21876E-4</v>
      </c>
      <c r="O402" s="103">
        <v>4.7566600000000002E-3</v>
      </c>
      <c r="P402" s="103">
        <f t="shared" si="6"/>
        <v>2.5622180269348659E-2</v>
      </c>
      <c r="Q402" s="104">
        <v>0.97955899999999996</v>
      </c>
    </row>
    <row r="403" spans="1:17" x14ac:dyDescent="0.25">
      <c r="A403" s="40" t="s">
        <v>838</v>
      </c>
      <c r="B403" s="40" t="s">
        <v>202</v>
      </c>
      <c r="C403" s="40" t="s">
        <v>1286</v>
      </c>
      <c r="D403" s="40">
        <v>0.86</v>
      </c>
      <c r="E403" s="40">
        <v>-0.93</v>
      </c>
      <c r="F403" s="40">
        <v>9</v>
      </c>
      <c r="G403" s="40">
        <v>97509199</v>
      </c>
      <c r="H403" s="40" t="s">
        <v>817</v>
      </c>
      <c r="I403" s="40" t="s">
        <v>815</v>
      </c>
      <c r="J403" s="103">
        <v>1.5856997282786899E-2</v>
      </c>
      <c r="K403" s="103">
        <v>1.59532464075757E-3</v>
      </c>
      <c r="L403" s="103">
        <v>9.9396680009010208</v>
      </c>
      <c r="M403" s="104">
        <v>2.7975795635805999E-23</v>
      </c>
      <c r="N403" s="103">
        <v>3.1612900000000001E-4</v>
      </c>
      <c r="O403" s="103">
        <v>4.7904100000000002E-3</v>
      </c>
      <c r="P403" s="103">
        <f t="shared" si="6"/>
        <v>6.5992054959805105E-2</v>
      </c>
      <c r="Q403" s="104">
        <v>0.947384</v>
      </c>
    </row>
    <row r="404" spans="1:17" x14ac:dyDescent="0.25">
      <c r="A404" s="40" t="s">
        <v>838</v>
      </c>
      <c r="B404" s="40" t="s">
        <v>202</v>
      </c>
      <c r="C404" s="40" t="s">
        <v>1288</v>
      </c>
      <c r="D404" s="40">
        <v>0.87</v>
      </c>
      <c r="E404" s="40">
        <v>-0.94</v>
      </c>
      <c r="F404" s="40">
        <v>9</v>
      </c>
      <c r="G404" s="40">
        <v>97517432</v>
      </c>
      <c r="H404" s="40" t="s">
        <v>814</v>
      </c>
      <c r="I404" s="40" t="s">
        <v>816</v>
      </c>
      <c r="J404" s="103">
        <v>-1.58332956126171E-2</v>
      </c>
      <c r="K404" s="103">
        <v>1.5950745116793401E-3</v>
      </c>
      <c r="L404" s="103">
        <v>-9.9263673870303499</v>
      </c>
      <c r="M404" s="104">
        <v>3.19690451848687E-23</v>
      </c>
      <c r="N404" s="103">
        <v>-1.51504E-4</v>
      </c>
      <c r="O404" s="103">
        <v>4.7876400000000001E-3</v>
      </c>
      <c r="P404" s="103">
        <f t="shared" si="6"/>
        <v>-3.1644818741592938E-2</v>
      </c>
      <c r="Q404" s="104">
        <v>0.97475500000000004</v>
      </c>
    </row>
    <row r="405" spans="1:17" x14ac:dyDescent="0.25">
      <c r="A405" s="40" t="s">
        <v>838</v>
      </c>
      <c r="B405" s="40" t="s">
        <v>202</v>
      </c>
      <c r="C405" s="40" t="s">
        <v>1283</v>
      </c>
      <c r="D405" s="40">
        <v>0.86</v>
      </c>
      <c r="E405" s="40">
        <v>-0.93</v>
      </c>
      <c r="F405" s="40">
        <v>9</v>
      </c>
      <c r="G405" s="40">
        <v>97523583</v>
      </c>
      <c r="H405" s="40" t="s">
        <v>817</v>
      </c>
      <c r="I405" s="40" t="s">
        <v>815</v>
      </c>
      <c r="J405" s="103">
        <v>1.5893684698198601E-2</v>
      </c>
      <c r="K405" s="103">
        <v>1.5944543288607699E-3</v>
      </c>
      <c r="L405" s="103">
        <v>9.9681028239639193</v>
      </c>
      <c r="M405" s="104">
        <v>2.1020560269023401E-23</v>
      </c>
      <c r="N405" s="103">
        <v>1.3317799999999999E-4</v>
      </c>
      <c r="O405" s="103">
        <v>4.7880900000000001E-3</v>
      </c>
      <c r="P405" s="103">
        <f t="shared" si="6"/>
        <v>2.7814431224141567E-2</v>
      </c>
      <c r="Q405" s="104">
        <v>0.97780999999999996</v>
      </c>
    </row>
    <row r="406" spans="1:17" x14ac:dyDescent="0.25">
      <c r="A406" s="40" t="s">
        <v>838</v>
      </c>
      <c r="B406" s="40" t="s">
        <v>202</v>
      </c>
      <c r="C406" s="40" t="s">
        <v>1296</v>
      </c>
      <c r="D406" s="40">
        <v>0.85</v>
      </c>
      <c r="E406" s="40">
        <v>-0.92</v>
      </c>
      <c r="F406" s="40">
        <v>9</v>
      </c>
      <c r="G406" s="40">
        <v>97527520</v>
      </c>
      <c r="H406" s="40" t="s">
        <v>814</v>
      </c>
      <c r="I406" s="40" t="s">
        <v>816</v>
      </c>
      <c r="J406" s="103">
        <v>1.55495325715035E-2</v>
      </c>
      <c r="K406" s="103">
        <v>1.5934772582804201E-3</v>
      </c>
      <c r="L406" s="103">
        <v>9.7582394042344092</v>
      </c>
      <c r="M406" s="104">
        <v>1.70082143475188E-22</v>
      </c>
      <c r="N406" s="103">
        <v>1.51504E-4</v>
      </c>
      <c r="O406" s="103">
        <v>4.7876400000000001E-3</v>
      </c>
      <c r="P406" s="103">
        <f t="shared" si="6"/>
        <v>3.1644818741592938E-2</v>
      </c>
      <c r="Q406" s="104">
        <v>0.97475500000000004</v>
      </c>
    </row>
    <row r="407" spans="1:17" x14ac:dyDescent="0.25">
      <c r="A407" s="40" t="s">
        <v>838</v>
      </c>
      <c r="B407" s="40" t="s">
        <v>202</v>
      </c>
      <c r="C407" s="40" t="s">
        <v>1289</v>
      </c>
      <c r="D407" s="40">
        <v>0.87</v>
      </c>
      <c r="E407" s="40">
        <v>-0.94</v>
      </c>
      <c r="F407" s="40">
        <v>9</v>
      </c>
      <c r="G407" s="40">
        <v>97529278</v>
      </c>
      <c r="H407" s="40" t="s">
        <v>817</v>
      </c>
      <c r="I407" s="40" t="s">
        <v>816</v>
      </c>
      <c r="J407" s="103">
        <v>-1.5833671589884E-2</v>
      </c>
      <c r="K407" s="103">
        <v>1.59526199818728E-3</v>
      </c>
      <c r="L407" s="103">
        <v>-9.9254364536208097</v>
      </c>
      <c r="M407" s="104">
        <v>3.22687872748435E-23</v>
      </c>
      <c r="N407" s="103">
        <v>-4.5941599999999998E-4</v>
      </c>
      <c r="O407" s="103">
        <v>4.7865E-3</v>
      </c>
      <c r="P407" s="103">
        <f t="shared" si="6"/>
        <v>-9.598161495873811E-2</v>
      </c>
      <c r="Q407" s="104">
        <v>0.92353499999999999</v>
      </c>
    </row>
    <row r="408" spans="1:17" x14ac:dyDescent="0.25">
      <c r="A408" s="40" t="s">
        <v>838</v>
      </c>
      <c r="B408" s="40" t="s">
        <v>202</v>
      </c>
      <c r="C408" s="40" t="s">
        <v>1301</v>
      </c>
      <c r="D408" s="40">
        <v>0.8</v>
      </c>
      <c r="E408" s="40">
        <v>-0.92</v>
      </c>
      <c r="F408" s="40">
        <v>9</v>
      </c>
      <c r="G408" s="40">
        <v>97539488</v>
      </c>
      <c r="H408" s="40" t="s">
        <v>817</v>
      </c>
      <c r="I408" s="40" t="s">
        <v>815</v>
      </c>
      <c r="J408" s="103">
        <v>1.5249987810848201E-2</v>
      </c>
      <c r="K408" s="103">
        <v>1.58647854104454E-3</v>
      </c>
      <c r="L408" s="103">
        <v>9.6124765739394</v>
      </c>
      <c r="M408" s="104">
        <v>7.0824620549348698E-22</v>
      </c>
      <c r="N408" s="103">
        <v>-2.5808E-4</v>
      </c>
      <c r="O408" s="103">
        <v>4.7522600000000003E-3</v>
      </c>
      <c r="P408" s="103">
        <f t="shared" si="6"/>
        <v>-5.430679297849865E-2</v>
      </c>
      <c r="Q408" s="104">
        <v>0.95669099999999996</v>
      </c>
    </row>
    <row r="409" spans="1:17" x14ac:dyDescent="0.25">
      <c r="A409" s="40" t="s">
        <v>838</v>
      </c>
      <c r="B409" s="40" t="s">
        <v>202</v>
      </c>
      <c r="C409" s="40" t="s">
        <v>1302</v>
      </c>
      <c r="D409" s="40">
        <v>0.8</v>
      </c>
      <c r="E409" s="40">
        <v>-0.92</v>
      </c>
      <c r="F409" s="40">
        <v>9</v>
      </c>
      <c r="G409" s="40">
        <v>97547297</v>
      </c>
      <c r="H409" s="40" t="s">
        <v>817</v>
      </c>
      <c r="I409" s="40" t="s">
        <v>816</v>
      </c>
      <c r="J409" s="103">
        <v>1.52446265141804E-2</v>
      </c>
      <c r="K409" s="103">
        <v>1.5872071656637999E-3</v>
      </c>
      <c r="L409" s="103">
        <v>9.6046860447513591</v>
      </c>
      <c r="M409" s="104">
        <v>7.6390376649779704E-22</v>
      </c>
      <c r="N409" s="103">
        <v>-3.3842399999999998E-4</v>
      </c>
      <c r="O409" s="103">
        <v>4.7514100000000002E-3</v>
      </c>
      <c r="P409" s="103">
        <f t="shared" si="6"/>
        <v>-7.1226015014490426E-2</v>
      </c>
      <c r="Q409" s="104">
        <v>0.943218</v>
      </c>
    </row>
    <row r="410" spans="1:17" x14ac:dyDescent="0.25">
      <c r="A410" s="40" t="s">
        <v>838</v>
      </c>
      <c r="B410" s="40" t="s">
        <v>202</v>
      </c>
      <c r="C410" s="40" t="s">
        <v>1303</v>
      </c>
      <c r="D410" s="40">
        <v>0.8</v>
      </c>
      <c r="E410" s="40">
        <v>-0.92</v>
      </c>
      <c r="F410" s="40">
        <v>9</v>
      </c>
      <c r="G410" s="40">
        <v>97567327</v>
      </c>
      <c r="H410" s="40" t="s">
        <v>817</v>
      </c>
      <c r="I410" s="40" t="s">
        <v>815</v>
      </c>
      <c r="J410" s="103">
        <v>1.52389305640138E-2</v>
      </c>
      <c r="K410" s="103">
        <v>1.58752365407485E-3</v>
      </c>
      <c r="L410" s="103">
        <v>9.5991833097406598</v>
      </c>
      <c r="M410" s="104">
        <v>8.0580356963089804E-22</v>
      </c>
      <c r="N410" s="103">
        <v>-6.5580200000000003E-4</v>
      </c>
      <c r="O410" s="103">
        <v>4.7547199999999996E-3</v>
      </c>
      <c r="P410" s="103">
        <f t="shared" si="6"/>
        <v>-0.13792652353871523</v>
      </c>
      <c r="Q410" s="104">
        <v>0.89029800000000003</v>
      </c>
    </row>
    <row r="411" spans="1:17" x14ac:dyDescent="0.25">
      <c r="A411" s="40" t="s">
        <v>838</v>
      </c>
      <c r="B411" s="40" t="s">
        <v>202</v>
      </c>
      <c r="C411" s="40" t="s">
        <v>1290</v>
      </c>
      <c r="D411" s="40">
        <v>0.85</v>
      </c>
      <c r="E411" s="40">
        <v>0.92</v>
      </c>
      <c r="F411" s="40">
        <v>9</v>
      </c>
      <c r="G411" s="40">
        <v>97579146</v>
      </c>
      <c r="H411" s="40" t="s">
        <v>817</v>
      </c>
      <c r="I411" s="40" t="s">
        <v>815</v>
      </c>
      <c r="J411" s="103">
        <v>1.58239699947599E-2</v>
      </c>
      <c r="K411" s="103">
        <v>1.59576520025002E-3</v>
      </c>
      <c r="L411" s="103">
        <v>9.9162270190380397</v>
      </c>
      <c r="M411" s="104">
        <v>3.5388113873112698E-23</v>
      </c>
      <c r="N411" s="103">
        <v>-2.6846500000000001E-4</v>
      </c>
      <c r="O411" s="103">
        <v>4.7872799999999997E-3</v>
      </c>
      <c r="P411" s="103">
        <f t="shared" si="6"/>
        <v>-5.6078817198910454E-2</v>
      </c>
      <c r="Q411" s="104">
        <v>0.95527899999999999</v>
      </c>
    </row>
    <row r="412" spans="1:17" x14ac:dyDescent="0.25">
      <c r="A412" s="40" t="s">
        <v>838</v>
      </c>
      <c r="B412" s="40" t="s">
        <v>202</v>
      </c>
      <c r="C412" s="40" t="s">
        <v>1300</v>
      </c>
      <c r="D412" s="40">
        <v>0.84</v>
      </c>
      <c r="E412" s="40">
        <v>0.93</v>
      </c>
      <c r="F412" s="40">
        <v>9</v>
      </c>
      <c r="G412" s="40">
        <v>97585788</v>
      </c>
      <c r="H412" s="40" t="s">
        <v>817</v>
      </c>
      <c r="I412" s="40" t="s">
        <v>815</v>
      </c>
      <c r="J412" s="103">
        <v>-1.52926156753705E-2</v>
      </c>
      <c r="K412" s="103">
        <v>1.5872071656637999E-3</v>
      </c>
      <c r="L412" s="103">
        <v>-9.6349210148474</v>
      </c>
      <c r="M412" s="104">
        <v>5.6935769667579402E-22</v>
      </c>
      <c r="N412" s="103">
        <v>4.1620699999999998E-4</v>
      </c>
      <c r="O412" s="103">
        <v>4.7543300000000002E-3</v>
      </c>
      <c r="P412" s="103">
        <f t="shared" si="6"/>
        <v>8.7542724211403078E-2</v>
      </c>
      <c r="Q412" s="104">
        <v>0.93023999999999996</v>
      </c>
    </row>
    <row r="413" spans="1:17" x14ac:dyDescent="0.25">
      <c r="A413" s="40" t="s">
        <v>838</v>
      </c>
      <c r="B413" s="40" t="s">
        <v>202</v>
      </c>
      <c r="C413" s="40" t="s">
        <v>1284</v>
      </c>
      <c r="D413" s="40">
        <v>0.89</v>
      </c>
      <c r="E413" s="40">
        <v>0.96</v>
      </c>
      <c r="F413" s="40">
        <v>9</v>
      </c>
      <c r="G413" s="40">
        <v>97592688</v>
      </c>
      <c r="H413" s="40" t="s">
        <v>817</v>
      </c>
      <c r="I413" s="40" t="s">
        <v>815</v>
      </c>
      <c r="J413" s="103">
        <v>1.5885657174089102E-2</v>
      </c>
      <c r="K413" s="103">
        <v>1.59563895773474E-3</v>
      </c>
      <c r="L413" s="103">
        <v>9.9556714237168507</v>
      </c>
      <c r="M413" s="104">
        <v>2.38209430305887E-23</v>
      </c>
      <c r="N413" s="103">
        <v>-2.9592000000000003E-4</v>
      </c>
      <c r="O413" s="103">
        <v>4.7908999999999998E-3</v>
      </c>
      <c r="P413" s="103">
        <f t="shared" si="6"/>
        <v>-6.1767100127324726E-2</v>
      </c>
      <c r="Q413" s="104">
        <v>0.95074800000000004</v>
      </c>
    </row>
    <row r="414" spans="1:17" x14ac:dyDescent="0.25">
      <c r="A414" s="40" t="s">
        <v>838</v>
      </c>
      <c r="B414" s="40" t="s">
        <v>202</v>
      </c>
      <c r="C414" s="40" t="s">
        <v>1291</v>
      </c>
      <c r="D414" s="40">
        <v>0.93</v>
      </c>
      <c r="E414" s="40">
        <v>0.98</v>
      </c>
      <c r="F414" s="40">
        <v>9</v>
      </c>
      <c r="G414" s="40">
        <v>97600392</v>
      </c>
      <c r="H414" s="40" t="s">
        <v>817</v>
      </c>
      <c r="I414" s="40" t="s">
        <v>815</v>
      </c>
      <c r="J414" s="103">
        <v>1.5795511209080199E-2</v>
      </c>
      <c r="K414" s="103">
        <v>1.59532464075757E-3</v>
      </c>
      <c r="L414" s="103">
        <v>9.9011265829752801</v>
      </c>
      <c r="M414" s="104">
        <v>4.1161186111691102E-23</v>
      </c>
      <c r="N414" s="103">
        <v>-2.9592000000000003E-4</v>
      </c>
      <c r="O414" s="103">
        <v>4.7908999999999998E-3</v>
      </c>
      <c r="P414" s="103">
        <f t="shared" si="6"/>
        <v>-6.1767100127324726E-2</v>
      </c>
      <c r="Q414" s="104">
        <v>0.95074800000000004</v>
      </c>
    </row>
    <row r="415" spans="1:17" x14ac:dyDescent="0.25">
      <c r="A415" s="40" t="s">
        <v>838</v>
      </c>
      <c r="B415" s="40" t="s">
        <v>202</v>
      </c>
      <c r="C415" s="40" t="s">
        <v>1297</v>
      </c>
      <c r="D415" s="40">
        <v>0.96</v>
      </c>
      <c r="E415" s="40">
        <v>0.99</v>
      </c>
      <c r="F415" s="40">
        <v>9</v>
      </c>
      <c r="G415" s="40">
        <v>97630827</v>
      </c>
      <c r="H415" s="40" t="s">
        <v>814</v>
      </c>
      <c r="I415" s="40" t="s">
        <v>816</v>
      </c>
      <c r="J415" s="103">
        <v>1.55436506110387E-2</v>
      </c>
      <c r="K415" s="103">
        <v>1.5940245595696199E-3</v>
      </c>
      <c r="L415" s="103">
        <v>9.7511989496795497</v>
      </c>
      <c r="M415" s="104">
        <v>1.8230233562222101E-22</v>
      </c>
      <c r="N415" s="103">
        <v>-7.3322100000000005E-4</v>
      </c>
      <c r="O415" s="103">
        <v>4.7838799999999999E-3</v>
      </c>
      <c r="P415" s="103">
        <f t="shared" si="6"/>
        <v>-0.15326910374006039</v>
      </c>
      <c r="Q415" s="104">
        <v>0.87818600000000002</v>
      </c>
    </row>
    <row r="416" spans="1:17" x14ac:dyDescent="0.25">
      <c r="A416" s="40" t="s">
        <v>838</v>
      </c>
      <c r="B416" s="40" t="s">
        <v>202</v>
      </c>
      <c r="C416" s="40" t="s">
        <v>838</v>
      </c>
      <c r="D416" s="40">
        <v>1</v>
      </c>
      <c r="E416" s="40">
        <v>1</v>
      </c>
      <c r="F416" s="40">
        <v>9</v>
      </c>
      <c r="G416" s="40">
        <v>97648587</v>
      </c>
      <c r="H416" s="40" t="s">
        <v>817</v>
      </c>
      <c r="I416" s="40" t="s">
        <v>815</v>
      </c>
      <c r="J416" s="103">
        <v>1.6492951665255901E-2</v>
      </c>
      <c r="K416" s="103">
        <v>1.5951994291673499E-3</v>
      </c>
      <c r="L416" s="103">
        <v>10.3391158269564</v>
      </c>
      <c r="M416" s="104">
        <v>4.6884315811440905E-25</v>
      </c>
      <c r="N416" s="103">
        <v>-3.81682E-4</v>
      </c>
      <c r="O416" s="103">
        <v>4.7861900000000001E-3</v>
      </c>
      <c r="P416" s="103">
        <f t="shared" si="6"/>
        <v>-7.9746520718985248E-2</v>
      </c>
      <c r="Q416" s="104">
        <v>0.93643900000000002</v>
      </c>
    </row>
    <row r="417" spans="1:17" x14ac:dyDescent="0.25">
      <c r="A417" s="40" t="s">
        <v>838</v>
      </c>
      <c r="B417" s="40" t="s">
        <v>202</v>
      </c>
      <c r="C417" s="40" t="s">
        <v>1281</v>
      </c>
      <c r="D417" s="40">
        <v>0.95</v>
      </c>
      <c r="E417" s="40">
        <v>0.98</v>
      </c>
      <c r="F417" s="40">
        <v>9</v>
      </c>
      <c r="G417" s="40">
        <v>97660961</v>
      </c>
      <c r="H417" s="40" t="s">
        <v>814</v>
      </c>
      <c r="I417" s="40" t="s">
        <v>816</v>
      </c>
      <c r="J417" s="103">
        <v>1.5996907206887099E-2</v>
      </c>
      <c r="K417" s="103">
        <v>1.59420830756009E-3</v>
      </c>
      <c r="L417" s="103">
        <v>10.034389565671001</v>
      </c>
      <c r="M417" s="104">
        <v>1.07623020125765E-23</v>
      </c>
      <c r="N417" s="103">
        <v>-5.28142E-4</v>
      </c>
      <c r="O417" s="103">
        <v>4.7857300000000002E-3</v>
      </c>
      <c r="P417" s="103">
        <f t="shared" si="6"/>
        <v>-0.11035766748228587</v>
      </c>
      <c r="Q417" s="104">
        <v>0.91212599999999999</v>
      </c>
    </row>
    <row r="418" spans="1:17" x14ac:dyDescent="0.25">
      <c r="A418" s="40" t="s">
        <v>838</v>
      </c>
      <c r="B418" s="40" t="s">
        <v>202</v>
      </c>
      <c r="C418" s="40" t="s">
        <v>1304</v>
      </c>
      <c r="D418" s="40">
        <v>0.89</v>
      </c>
      <c r="E418" s="40">
        <v>0.97</v>
      </c>
      <c r="F418" s="40">
        <v>9</v>
      </c>
      <c r="G418" s="40">
        <v>97669673</v>
      </c>
      <c r="H418" s="40" t="s">
        <v>817</v>
      </c>
      <c r="I418" s="40" t="s">
        <v>815</v>
      </c>
      <c r="J418" s="103">
        <v>-1.4931810633267701E-2</v>
      </c>
      <c r="K418" s="103">
        <v>1.5856122536187099E-3</v>
      </c>
      <c r="L418" s="103">
        <v>-9.4170630929409995</v>
      </c>
      <c r="M418" s="104">
        <v>4.6388144355150396E-21</v>
      </c>
      <c r="N418" s="103">
        <v>6.1794300000000003E-4</v>
      </c>
      <c r="O418" s="103">
        <v>4.7402199999999999E-3</v>
      </c>
      <c r="P418" s="103">
        <f t="shared" si="6"/>
        <v>0.13036167097729642</v>
      </c>
      <c r="Q418" s="104">
        <v>0.89627999999999997</v>
      </c>
    </row>
    <row r="419" spans="1:17" x14ac:dyDescent="0.25">
      <c r="A419" s="40" t="s">
        <v>838</v>
      </c>
      <c r="B419" s="40" t="s">
        <v>202</v>
      </c>
      <c r="C419" s="40" t="s">
        <v>1292</v>
      </c>
      <c r="D419" s="40">
        <v>0.89</v>
      </c>
      <c r="E419" s="40">
        <v>0.96</v>
      </c>
      <c r="F419" s="40">
        <v>9</v>
      </c>
      <c r="G419" s="40">
        <v>97677556</v>
      </c>
      <c r="H419" s="40" t="s">
        <v>817</v>
      </c>
      <c r="I419" s="40" t="s">
        <v>815</v>
      </c>
      <c r="J419" s="103">
        <v>-1.5623424114356599E-2</v>
      </c>
      <c r="K419" s="103">
        <v>1.5864270229630001E-3</v>
      </c>
      <c r="L419" s="103">
        <v>-9.8481833000905592</v>
      </c>
      <c r="M419" s="104">
        <v>6.9794080516933595E-23</v>
      </c>
      <c r="N419" s="103">
        <v>1.2457E-3</v>
      </c>
      <c r="O419" s="103">
        <v>4.73902E-3</v>
      </c>
      <c r="P419" s="103">
        <f t="shared" si="6"/>
        <v>0.2628602538077493</v>
      </c>
      <c r="Q419" s="104">
        <v>0.79265699999999994</v>
      </c>
    </row>
    <row r="420" spans="1:17" x14ac:dyDescent="0.25">
      <c r="A420" s="40" t="s">
        <v>838</v>
      </c>
      <c r="B420" s="40" t="s">
        <v>202</v>
      </c>
      <c r="C420" s="40" t="s">
        <v>1282</v>
      </c>
      <c r="D420" s="40">
        <v>0.89</v>
      </c>
      <c r="E420" s="40">
        <v>0.96</v>
      </c>
      <c r="F420" s="40">
        <v>9</v>
      </c>
      <c r="G420" s="40">
        <v>97678911</v>
      </c>
      <c r="H420" s="40" t="s">
        <v>817</v>
      </c>
      <c r="I420" s="40" t="s">
        <v>815</v>
      </c>
      <c r="J420" s="103">
        <v>1.5873588008928699E-2</v>
      </c>
      <c r="K420" s="103">
        <v>1.58778933356582E-3</v>
      </c>
      <c r="L420" s="103">
        <v>9.9972884773574808</v>
      </c>
      <c r="M420" s="104">
        <v>1.5662695918485699E-23</v>
      </c>
      <c r="N420" s="103">
        <v>-1.0752100000000001E-3</v>
      </c>
      <c r="O420" s="103">
        <v>4.7460899999999997E-3</v>
      </c>
      <c r="P420" s="103">
        <f t="shared" si="6"/>
        <v>-0.22654648352643969</v>
      </c>
      <c r="Q420" s="104">
        <v>0.82077599999999995</v>
      </c>
    </row>
    <row r="421" spans="1:17" x14ac:dyDescent="0.25">
      <c r="A421" s="40" t="s">
        <v>838</v>
      </c>
      <c r="B421" s="40" t="s">
        <v>202</v>
      </c>
      <c r="C421" s="40" t="s">
        <v>1299</v>
      </c>
      <c r="D421" s="40">
        <v>0.89</v>
      </c>
      <c r="E421" s="40">
        <v>0.96</v>
      </c>
      <c r="F421" s="40">
        <v>9</v>
      </c>
      <c r="G421" s="40">
        <v>97679771</v>
      </c>
      <c r="H421" s="40" t="s">
        <v>814</v>
      </c>
      <c r="I421" s="40" t="s">
        <v>816</v>
      </c>
      <c r="J421" s="103">
        <v>1.54030882218929E-2</v>
      </c>
      <c r="K421" s="103">
        <v>1.58653012924414E-3</v>
      </c>
      <c r="L421" s="103">
        <v>9.7086641709296106</v>
      </c>
      <c r="M421" s="104">
        <v>2.7694272175353001E-22</v>
      </c>
      <c r="N421" s="103">
        <v>-1.2534200000000001E-3</v>
      </c>
      <c r="O421" s="103">
        <v>4.7406000000000002E-3</v>
      </c>
      <c r="P421" s="103">
        <f t="shared" si="6"/>
        <v>-0.26440113065856646</v>
      </c>
      <c r="Q421" s="104">
        <v>0.79147100000000004</v>
      </c>
    </row>
    <row r="422" spans="1:17" x14ac:dyDescent="0.25">
      <c r="A422" s="40" t="s">
        <v>838</v>
      </c>
      <c r="B422" s="40" t="s">
        <v>202</v>
      </c>
      <c r="C422" s="40" t="s">
        <v>1285</v>
      </c>
      <c r="D422" s="40">
        <v>0.88</v>
      </c>
      <c r="E422" s="40">
        <v>0.96</v>
      </c>
      <c r="F422" s="40">
        <v>9</v>
      </c>
      <c r="G422" s="40">
        <v>97689045</v>
      </c>
      <c r="H422" s="40" t="s">
        <v>817</v>
      </c>
      <c r="I422" s="40" t="s">
        <v>815</v>
      </c>
      <c r="J422" s="103">
        <v>1.57881852477894E-2</v>
      </c>
      <c r="K422" s="103">
        <v>1.58800314826689E-3</v>
      </c>
      <c r="L422" s="103">
        <v>9.9421624352698608</v>
      </c>
      <c r="M422" s="104">
        <v>2.7283896248316301E-23</v>
      </c>
      <c r="N422" s="103">
        <v>-1.17643E-3</v>
      </c>
      <c r="O422" s="103">
        <v>4.7460799999999997E-3</v>
      </c>
      <c r="P422" s="103">
        <f t="shared" si="6"/>
        <v>-0.24787403499308905</v>
      </c>
      <c r="Q422" s="104">
        <v>0.80423100000000003</v>
      </c>
    </row>
    <row r="423" spans="1:17" x14ac:dyDescent="0.25">
      <c r="A423" s="40" t="s">
        <v>838</v>
      </c>
      <c r="B423" s="40" t="s">
        <v>202</v>
      </c>
      <c r="C423" s="40" t="s">
        <v>1298</v>
      </c>
      <c r="D423" s="40">
        <v>0.88</v>
      </c>
      <c r="E423" s="40">
        <v>0.95</v>
      </c>
      <c r="F423" s="40">
        <v>9</v>
      </c>
      <c r="G423" s="40">
        <v>97709725</v>
      </c>
      <c r="H423" s="40" t="s">
        <v>814</v>
      </c>
      <c r="I423" s="40" t="s">
        <v>816</v>
      </c>
      <c r="J423" s="103">
        <v>-1.5409285863783199E-2</v>
      </c>
      <c r="K423" s="103">
        <v>1.58511209991062E-3</v>
      </c>
      <c r="L423" s="103">
        <v>-9.7212593763255306</v>
      </c>
      <c r="M423" s="104">
        <v>2.4473559206674301E-22</v>
      </c>
      <c r="N423" s="103">
        <v>1.1786100000000001E-3</v>
      </c>
      <c r="O423" s="103">
        <v>4.7426300000000003E-3</v>
      </c>
      <c r="P423" s="103">
        <f t="shared" si="6"/>
        <v>0.24851401015892027</v>
      </c>
      <c r="Q423" s="104">
        <v>0.80373700000000003</v>
      </c>
    </row>
    <row r="424" spans="1:17" x14ac:dyDescent="0.25">
      <c r="A424" s="40" t="s">
        <v>838</v>
      </c>
      <c r="B424" s="40" t="s">
        <v>202</v>
      </c>
      <c r="C424" s="40" t="s">
        <v>1280</v>
      </c>
      <c r="D424" s="40">
        <v>0.87</v>
      </c>
      <c r="E424" s="40">
        <v>0.94</v>
      </c>
      <c r="F424" s="40">
        <v>9</v>
      </c>
      <c r="G424" s="40">
        <v>97713459</v>
      </c>
      <c r="H424" s="40" t="s">
        <v>817</v>
      </c>
      <c r="I424" s="40" t="s">
        <v>816</v>
      </c>
      <c r="J424" s="103">
        <v>1.59746445484019E-2</v>
      </c>
      <c r="K424" s="103">
        <v>1.5878960995858401E-3</v>
      </c>
      <c r="L424" s="103">
        <v>10.0602580688803</v>
      </c>
      <c r="M424" s="104">
        <v>8.2781062642978098E-24</v>
      </c>
      <c r="N424" s="103">
        <v>-1.1258100000000001E-3</v>
      </c>
      <c r="O424" s="103">
        <v>4.7456599999999996E-3</v>
      </c>
      <c r="P424" s="103">
        <f t="shared" si="6"/>
        <v>-0.23722938432167501</v>
      </c>
      <c r="Q424" s="104">
        <v>0.81247899999999995</v>
      </c>
    </row>
    <row r="425" spans="1:17" x14ac:dyDescent="0.25">
      <c r="A425" s="40" t="s">
        <v>838</v>
      </c>
      <c r="B425" s="40" t="s">
        <v>202</v>
      </c>
      <c r="C425" s="40" t="s">
        <v>1287</v>
      </c>
      <c r="D425" s="40">
        <v>0.86</v>
      </c>
      <c r="E425" s="40">
        <v>0.93</v>
      </c>
      <c r="F425" s="40">
        <v>9</v>
      </c>
      <c r="G425" s="40">
        <v>97723266</v>
      </c>
      <c r="H425" s="40" t="s">
        <v>817</v>
      </c>
      <c r="I425" s="40" t="s">
        <v>815</v>
      </c>
      <c r="J425" s="103">
        <v>1.5762299850806901E-2</v>
      </c>
      <c r="K425" s="103">
        <v>1.58762971416398E-3</v>
      </c>
      <c r="L425" s="103">
        <v>9.9281965499789298</v>
      </c>
      <c r="M425" s="104">
        <v>3.1388098321947899E-23</v>
      </c>
      <c r="N425" s="103">
        <v>-6.8665399999999998E-4</v>
      </c>
      <c r="O425" s="103">
        <v>4.7470500000000001E-3</v>
      </c>
      <c r="P425" s="103">
        <f t="shared" si="6"/>
        <v>-0.14464857121791427</v>
      </c>
      <c r="Q425" s="104">
        <v>0.884988</v>
      </c>
    </row>
    <row r="426" spans="1:17" x14ac:dyDescent="0.25">
      <c r="A426" s="40" t="s">
        <v>838</v>
      </c>
      <c r="B426" s="40" t="s">
        <v>202</v>
      </c>
      <c r="C426" s="40" t="s">
        <v>1294</v>
      </c>
      <c r="D426" s="40">
        <v>0.89</v>
      </c>
      <c r="E426" s="40">
        <v>0.94</v>
      </c>
      <c r="F426" s="40">
        <v>9</v>
      </c>
      <c r="G426" s="40">
        <v>97723449</v>
      </c>
      <c r="H426" s="40" t="s">
        <v>814</v>
      </c>
      <c r="I426" s="40" t="s">
        <v>816</v>
      </c>
      <c r="J426" s="103">
        <v>1.55570901241446E-2</v>
      </c>
      <c r="K426" s="103">
        <v>1.58881504000326E-3</v>
      </c>
      <c r="L426" s="103">
        <v>9.7916307011499093</v>
      </c>
      <c r="M426" s="104">
        <v>1.2230718235435799E-22</v>
      </c>
      <c r="N426" s="103">
        <v>-4.62829E-4</v>
      </c>
      <c r="O426" s="103">
        <v>4.7472199999999999E-3</v>
      </c>
      <c r="P426" s="103">
        <f t="shared" si="6"/>
        <v>-9.7494744292449059E-2</v>
      </c>
      <c r="Q426" s="104">
        <v>0.92233399999999999</v>
      </c>
    </row>
    <row r="427" spans="1:17" x14ac:dyDescent="0.25">
      <c r="A427" s="40" t="s">
        <v>838</v>
      </c>
      <c r="B427" s="40" t="s">
        <v>202</v>
      </c>
      <c r="C427" s="40" t="s">
        <v>1293</v>
      </c>
      <c r="D427" s="40">
        <v>0.9</v>
      </c>
      <c r="E427" s="40">
        <v>0.96</v>
      </c>
      <c r="F427" s="40">
        <v>9</v>
      </c>
      <c r="G427" s="40">
        <v>97732256</v>
      </c>
      <c r="H427" s="40" t="s">
        <v>817</v>
      </c>
      <c r="I427" s="40" t="s">
        <v>815</v>
      </c>
      <c r="J427" s="103">
        <v>1.5611312606762901E-2</v>
      </c>
      <c r="K427" s="103">
        <v>1.59433117184667E-3</v>
      </c>
      <c r="L427" s="103">
        <v>9.7917627670044691</v>
      </c>
      <c r="M427" s="104">
        <v>1.2214750840819901E-22</v>
      </c>
      <c r="N427" s="103">
        <v>2.5592399999999999E-5</v>
      </c>
      <c r="O427" s="103">
        <v>4.7636400000000004E-3</v>
      </c>
      <c r="P427" s="103">
        <f t="shared" si="6"/>
        <v>5.3724462805753576E-3</v>
      </c>
      <c r="Q427" s="104">
        <v>0.99571299999999996</v>
      </c>
    </row>
    <row r="428" spans="1:17" x14ac:dyDescent="0.25">
      <c r="A428" s="4" t="s">
        <v>827</v>
      </c>
      <c r="B428" s="4" t="s">
        <v>106</v>
      </c>
      <c r="C428" s="4" t="s">
        <v>1320</v>
      </c>
      <c r="D428" s="4">
        <v>0.92</v>
      </c>
      <c r="E428" s="4">
        <v>0.97</v>
      </c>
      <c r="F428" s="4">
        <v>4</v>
      </c>
      <c r="G428" s="4">
        <v>114384328</v>
      </c>
      <c r="H428" s="4" t="s">
        <v>817</v>
      </c>
      <c r="I428" s="4" t="s">
        <v>816</v>
      </c>
      <c r="J428" s="102">
        <v>-1.10550441954984E-2</v>
      </c>
      <c r="K428" s="102">
        <v>1.7689584886912901E-3</v>
      </c>
      <c r="L428" s="102">
        <v>-6.2494650192029901</v>
      </c>
      <c r="M428" s="41">
        <v>4.1186096953566102E-10</v>
      </c>
      <c r="N428" s="102">
        <v>-3.7651200000000002E-4</v>
      </c>
      <c r="O428" s="102">
        <v>5.1741299999999999E-3</v>
      </c>
      <c r="P428" s="102">
        <f t="shared" si="6"/>
        <v>-7.2768175519362682E-2</v>
      </c>
      <c r="Q428" s="41">
        <v>0.94199100000000002</v>
      </c>
    </row>
    <row r="429" spans="1:17" x14ac:dyDescent="0.25">
      <c r="A429" s="4" t="s">
        <v>827</v>
      </c>
      <c r="B429" s="4" t="s">
        <v>106</v>
      </c>
      <c r="C429" s="4" t="s">
        <v>1312</v>
      </c>
      <c r="D429" s="4">
        <v>0.94</v>
      </c>
      <c r="E429" s="4">
        <v>0.97</v>
      </c>
      <c r="F429" s="4">
        <v>4</v>
      </c>
      <c r="G429" s="4">
        <v>114387138</v>
      </c>
      <c r="H429" s="4" t="s">
        <v>814</v>
      </c>
      <c r="I429" s="4" t="s">
        <v>816</v>
      </c>
      <c r="J429" s="102">
        <v>-1.1312110642320201E-2</v>
      </c>
      <c r="K429" s="102">
        <v>1.7768283449637399E-3</v>
      </c>
      <c r="L429" s="102">
        <v>-6.3664622834182998</v>
      </c>
      <c r="M429" s="41">
        <v>1.93437838532043E-10</v>
      </c>
      <c r="N429" s="102">
        <v>-5.2222E-4</v>
      </c>
      <c r="O429" s="102">
        <v>5.1868900000000004E-3</v>
      </c>
      <c r="P429" s="102">
        <f t="shared" si="6"/>
        <v>-0.10068075474899216</v>
      </c>
      <c r="Q429" s="41">
        <v>0.91980399999999995</v>
      </c>
    </row>
    <row r="430" spans="1:17" x14ac:dyDescent="0.25">
      <c r="A430" s="4" t="s">
        <v>827</v>
      </c>
      <c r="B430" s="4" t="s">
        <v>106</v>
      </c>
      <c r="C430" s="4" t="s">
        <v>1313</v>
      </c>
      <c r="D430" s="4">
        <v>0.94</v>
      </c>
      <c r="E430" s="4">
        <v>0.97</v>
      </c>
      <c r="F430" s="4">
        <v>4</v>
      </c>
      <c r="G430" s="4">
        <v>114388820</v>
      </c>
      <c r="H430" s="4" t="s">
        <v>817</v>
      </c>
      <c r="I430" s="4" t="s">
        <v>815</v>
      </c>
      <c r="J430" s="102">
        <v>-1.12867540500163E-2</v>
      </c>
      <c r="K430" s="102">
        <v>1.7755365287130201E-3</v>
      </c>
      <c r="L430" s="102">
        <v>-6.3568132040614298</v>
      </c>
      <c r="M430" s="41">
        <v>2.0598221801308599E-10</v>
      </c>
      <c r="N430" s="102">
        <v>-9.2701800000000005E-4</v>
      </c>
      <c r="O430" s="102">
        <v>5.1854600000000002E-3</v>
      </c>
      <c r="P430" s="102">
        <f t="shared" si="6"/>
        <v>-0.17877256791104357</v>
      </c>
      <c r="Q430" s="41">
        <v>0.85811599999999999</v>
      </c>
    </row>
    <row r="431" spans="1:17" x14ac:dyDescent="0.25">
      <c r="A431" s="4" t="s">
        <v>827</v>
      </c>
      <c r="B431" s="4" t="s">
        <v>106</v>
      </c>
      <c r="C431" s="4" t="s">
        <v>1311</v>
      </c>
      <c r="D431" s="4">
        <v>0.95</v>
      </c>
      <c r="E431" s="4">
        <v>0.98</v>
      </c>
      <c r="F431" s="4">
        <v>4</v>
      </c>
      <c r="G431" s="4">
        <v>114398814</v>
      </c>
      <c r="H431" s="4" t="s">
        <v>817</v>
      </c>
      <c r="I431" s="4" t="s">
        <v>815</v>
      </c>
      <c r="J431" s="102">
        <v>-1.13211457741462E-2</v>
      </c>
      <c r="K431" s="102">
        <v>1.7776929554945201E-3</v>
      </c>
      <c r="L431" s="102">
        <v>-6.3684483527679099</v>
      </c>
      <c r="M431" s="41">
        <v>1.9095004831392101E-10</v>
      </c>
      <c r="N431" s="102">
        <v>-4.2482099999999998E-4</v>
      </c>
      <c r="O431" s="102">
        <v>5.1936999999999999E-3</v>
      </c>
      <c r="P431" s="102">
        <f t="shared" si="6"/>
        <v>-8.1795444480813287E-2</v>
      </c>
      <c r="Q431" s="41">
        <v>0.934809</v>
      </c>
    </row>
    <row r="432" spans="1:17" x14ac:dyDescent="0.25">
      <c r="A432" s="4" t="s">
        <v>827</v>
      </c>
      <c r="B432" s="4" t="s">
        <v>106</v>
      </c>
      <c r="C432" s="4" t="s">
        <v>1310</v>
      </c>
      <c r="D432" s="4">
        <v>0.95</v>
      </c>
      <c r="E432" s="4">
        <v>0.98</v>
      </c>
      <c r="F432" s="4">
        <v>4</v>
      </c>
      <c r="G432" s="4">
        <v>114401370</v>
      </c>
      <c r="H432" s="4" t="s">
        <v>814</v>
      </c>
      <c r="I432" s="4" t="s">
        <v>816</v>
      </c>
      <c r="J432" s="102">
        <v>1.13590637738398E-2</v>
      </c>
      <c r="K432" s="102">
        <v>1.7776929554945201E-3</v>
      </c>
      <c r="L432" s="102">
        <v>6.3897782452988103</v>
      </c>
      <c r="M432" s="41">
        <v>1.6612649177859101E-10</v>
      </c>
      <c r="N432" s="102">
        <v>5.4001500000000003E-4</v>
      </c>
      <c r="O432" s="102">
        <v>5.1857099999999996E-3</v>
      </c>
      <c r="P432" s="102">
        <f t="shared" si="6"/>
        <v>0.10413521002909921</v>
      </c>
      <c r="Q432" s="41">
        <v>0.91706200000000004</v>
      </c>
    </row>
    <row r="433" spans="1:17" x14ac:dyDescent="0.25">
      <c r="A433" s="4" t="s">
        <v>827</v>
      </c>
      <c r="B433" s="4" t="s">
        <v>106</v>
      </c>
      <c r="C433" s="4" t="s">
        <v>1318</v>
      </c>
      <c r="D433" s="4">
        <v>0.95</v>
      </c>
      <c r="E433" s="4">
        <v>0.98</v>
      </c>
      <c r="F433" s="4">
        <v>4</v>
      </c>
      <c r="G433" s="4">
        <v>114407519</v>
      </c>
      <c r="H433" s="4" t="s">
        <v>817</v>
      </c>
      <c r="I433" s="4" t="s">
        <v>815</v>
      </c>
      <c r="J433" s="102">
        <v>1.11878602670736E-2</v>
      </c>
      <c r="K433" s="102">
        <v>1.77899499453674E-3</v>
      </c>
      <c r="L433" s="102">
        <v>6.2888655119499104</v>
      </c>
      <c r="M433" s="41">
        <v>3.1979435837487302E-10</v>
      </c>
      <c r="N433" s="102">
        <v>9.5881899999999994E-5</v>
      </c>
      <c r="O433" s="102">
        <v>5.1975399999999996E-3</v>
      </c>
      <c r="P433" s="102">
        <f t="shared" si="6"/>
        <v>1.8447554035178181E-2</v>
      </c>
      <c r="Q433" s="41">
        <v>0.98528199999999999</v>
      </c>
    </row>
    <row r="434" spans="1:17" x14ac:dyDescent="0.25">
      <c r="A434" s="4" t="s">
        <v>827</v>
      </c>
      <c r="B434" s="4" t="s">
        <v>106</v>
      </c>
      <c r="C434" s="4" t="s">
        <v>1315</v>
      </c>
      <c r="D434" s="4">
        <v>0.95</v>
      </c>
      <c r="E434" s="4">
        <v>0.98</v>
      </c>
      <c r="F434" s="4">
        <v>4</v>
      </c>
      <c r="G434" s="4">
        <v>114408111</v>
      </c>
      <c r="H434" s="4" t="s">
        <v>814</v>
      </c>
      <c r="I434" s="4" t="s">
        <v>816</v>
      </c>
      <c r="J434" s="102">
        <v>1.1332382443629699E-2</v>
      </c>
      <c r="K434" s="102">
        <v>1.78582131578991E-3</v>
      </c>
      <c r="L434" s="102">
        <v>6.3457538239861</v>
      </c>
      <c r="M434" s="41">
        <v>2.2133893183466101E-10</v>
      </c>
      <c r="N434" s="102">
        <v>1.53301E-3</v>
      </c>
      <c r="O434" s="102">
        <v>5.2404299999999999E-3</v>
      </c>
      <c r="P434" s="102">
        <f t="shared" si="6"/>
        <v>0.2925351545579275</v>
      </c>
      <c r="Q434" s="41">
        <v>0.76987799999999995</v>
      </c>
    </row>
    <row r="435" spans="1:17" x14ac:dyDescent="0.25">
      <c r="A435" s="4" t="s">
        <v>827</v>
      </c>
      <c r="B435" s="4" t="s">
        <v>106</v>
      </c>
      <c r="C435" s="4" t="s">
        <v>1316</v>
      </c>
      <c r="D435" s="4">
        <v>0.95</v>
      </c>
      <c r="E435" s="4">
        <v>0.98</v>
      </c>
      <c r="F435" s="4">
        <v>4</v>
      </c>
      <c r="G435" s="4">
        <v>114408680</v>
      </c>
      <c r="H435" s="4" t="s">
        <v>814</v>
      </c>
      <c r="I435" s="4" t="s">
        <v>816</v>
      </c>
      <c r="J435" s="102">
        <v>-1.1250735804270599E-2</v>
      </c>
      <c r="K435" s="102">
        <v>1.7851533724582E-3</v>
      </c>
      <c r="L435" s="102">
        <v>-6.3023917036204598</v>
      </c>
      <c r="M435" s="41">
        <v>2.9308732017118898E-10</v>
      </c>
      <c r="N435" s="102">
        <v>-1.4657100000000001E-3</v>
      </c>
      <c r="O435" s="102">
        <v>5.24085E-3</v>
      </c>
      <c r="P435" s="102">
        <f t="shared" si="6"/>
        <v>-0.27967028249234382</v>
      </c>
      <c r="Q435" s="41">
        <v>0.77973099999999995</v>
      </c>
    </row>
    <row r="436" spans="1:17" x14ac:dyDescent="0.25">
      <c r="A436" s="4" t="s">
        <v>827</v>
      </c>
      <c r="B436" s="4" t="s">
        <v>106</v>
      </c>
      <c r="C436" s="4" t="s">
        <v>1309</v>
      </c>
      <c r="D436" s="4">
        <v>0.98</v>
      </c>
      <c r="E436" s="4">
        <v>0.99</v>
      </c>
      <c r="F436" s="4">
        <v>4</v>
      </c>
      <c r="G436" s="4">
        <v>114418006</v>
      </c>
      <c r="H436" s="4" t="s">
        <v>814</v>
      </c>
      <c r="I436" s="4" t="s">
        <v>815</v>
      </c>
      <c r="J436" s="102">
        <v>-1.14086161131846E-2</v>
      </c>
      <c r="K436" s="102">
        <v>1.78493107658271E-3</v>
      </c>
      <c r="L436" s="102">
        <v>-6.3916283731395396</v>
      </c>
      <c r="M436" s="41">
        <v>1.64128404198488E-10</v>
      </c>
      <c r="N436" s="102">
        <v>-2.1995700000000001E-3</v>
      </c>
      <c r="O436" s="102">
        <v>5.2363799999999997E-3</v>
      </c>
      <c r="P436" s="102">
        <f t="shared" si="6"/>
        <v>-0.42005545816002665</v>
      </c>
      <c r="Q436" s="41">
        <v>0.67444499999999996</v>
      </c>
    </row>
    <row r="437" spans="1:17" x14ac:dyDescent="0.25">
      <c r="A437" s="4" t="s">
        <v>827</v>
      </c>
      <c r="B437" s="4" t="s">
        <v>106</v>
      </c>
      <c r="C437" s="4" t="s">
        <v>1305</v>
      </c>
      <c r="D437" s="4">
        <v>0.97</v>
      </c>
      <c r="E437" s="4">
        <v>0.99</v>
      </c>
      <c r="F437" s="4">
        <v>4</v>
      </c>
      <c r="G437" s="4">
        <v>114421712</v>
      </c>
      <c r="H437" s="4" t="s">
        <v>814</v>
      </c>
      <c r="I437" s="4" t="s">
        <v>816</v>
      </c>
      <c r="J437" s="102">
        <v>1.1546580714534601E-2</v>
      </c>
      <c r="K437" s="102">
        <v>1.78074066017269E-3</v>
      </c>
      <c r="L437" s="102">
        <v>6.4841450373885001</v>
      </c>
      <c r="M437" s="41">
        <v>8.9236348372347396E-11</v>
      </c>
      <c r="N437" s="102">
        <v>1.9510300000000001E-3</v>
      </c>
      <c r="O437" s="102">
        <v>5.2282300000000004E-3</v>
      </c>
      <c r="P437" s="102">
        <f t="shared" si="6"/>
        <v>0.37317218255509033</v>
      </c>
      <c r="Q437" s="41">
        <v>0.70901999999999998</v>
      </c>
    </row>
    <row r="438" spans="1:17" x14ac:dyDescent="0.25">
      <c r="A438" s="4" t="s">
        <v>827</v>
      </c>
      <c r="B438" s="4" t="s">
        <v>106</v>
      </c>
      <c r="C438" s="4" t="s">
        <v>1317</v>
      </c>
      <c r="D438" s="4">
        <v>0.98</v>
      </c>
      <c r="E438" s="4">
        <v>1</v>
      </c>
      <c r="F438" s="4">
        <v>4</v>
      </c>
      <c r="G438" s="4">
        <v>114425934</v>
      </c>
      <c r="H438" s="4" t="s">
        <v>817</v>
      </c>
      <c r="I438" s="4" t="s">
        <v>816</v>
      </c>
      <c r="J438" s="102">
        <v>1.12873538115595E-2</v>
      </c>
      <c r="K438" s="102">
        <v>1.79167708505497E-3</v>
      </c>
      <c r="L438" s="102">
        <v>6.2998817731785497</v>
      </c>
      <c r="M438" s="41">
        <v>2.9787275831169999E-10</v>
      </c>
      <c r="N438" s="102">
        <v>1.95488E-3</v>
      </c>
      <c r="O438" s="102">
        <v>5.2512899999999996E-3</v>
      </c>
      <c r="P438" s="102">
        <f t="shared" si="6"/>
        <v>0.37226662401048127</v>
      </c>
      <c r="Q438" s="41">
        <v>0.70969499999999996</v>
      </c>
    </row>
    <row r="439" spans="1:17" x14ac:dyDescent="0.25">
      <c r="A439" s="4" t="s">
        <v>827</v>
      </c>
      <c r="B439" s="4" t="s">
        <v>106</v>
      </c>
      <c r="C439" s="4" t="s">
        <v>827</v>
      </c>
      <c r="D439" s="4">
        <v>1</v>
      </c>
      <c r="E439" s="4">
        <v>1</v>
      </c>
      <c r="F439" s="4">
        <v>4</v>
      </c>
      <c r="G439" s="4">
        <v>114428714</v>
      </c>
      <c r="H439" s="4" t="s">
        <v>814</v>
      </c>
      <c r="I439" s="4" t="s">
        <v>816</v>
      </c>
      <c r="J439" s="102">
        <v>1.1716790322582001E-2</v>
      </c>
      <c r="K439" s="102">
        <v>1.7824973834950899E-3</v>
      </c>
      <c r="L439" s="102">
        <v>6.5732440513365002</v>
      </c>
      <c r="M439" s="41">
        <v>4.92306655961416E-11</v>
      </c>
      <c r="N439" s="102">
        <v>2.61517E-3</v>
      </c>
      <c r="O439" s="102">
        <v>5.1919499999999999E-3</v>
      </c>
      <c r="P439" s="102">
        <f t="shared" si="6"/>
        <v>0.50369706950182491</v>
      </c>
      <c r="Q439" s="41">
        <v>0.61447399999999996</v>
      </c>
    </row>
    <row r="440" spans="1:17" x14ac:dyDescent="0.25">
      <c r="A440" s="4" t="s">
        <v>827</v>
      </c>
      <c r="B440" s="4" t="s">
        <v>106</v>
      </c>
      <c r="C440" s="4" t="s">
        <v>1308</v>
      </c>
      <c r="D440" s="4">
        <v>0.99</v>
      </c>
      <c r="E440" s="4">
        <v>1</v>
      </c>
      <c r="F440" s="4">
        <v>4</v>
      </c>
      <c r="G440" s="4">
        <v>114429407</v>
      </c>
      <c r="H440" s="4" t="s">
        <v>814</v>
      </c>
      <c r="I440" s="4" t="s">
        <v>816</v>
      </c>
      <c r="J440" s="102">
        <v>1.14618774027278E-2</v>
      </c>
      <c r="K440" s="102">
        <v>1.7878346837550401E-3</v>
      </c>
      <c r="L440" s="102">
        <v>6.4110387313070998</v>
      </c>
      <c r="M440" s="41">
        <v>1.4453146880282401E-10</v>
      </c>
      <c r="N440" s="102">
        <v>1.38283E-3</v>
      </c>
      <c r="O440" s="102">
        <v>5.2491200000000003E-3</v>
      </c>
      <c r="P440" s="102">
        <f t="shared" si="6"/>
        <v>0.26344034809644284</v>
      </c>
      <c r="Q440" s="41">
        <v>0.79220999999999997</v>
      </c>
    </row>
    <row r="441" spans="1:17" x14ac:dyDescent="0.25">
      <c r="A441" s="4" t="s">
        <v>827</v>
      </c>
      <c r="B441" s="4" t="s">
        <v>106</v>
      </c>
      <c r="C441" s="4" t="s">
        <v>1321</v>
      </c>
      <c r="D441" s="4">
        <v>0.92</v>
      </c>
      <c r="E441" s="4">
        <v>0.97</v>
      </c>
      <c r="F441" s="4">
        <v>4</v>
      </c>
      <c r="G441" s="4">
        <v>114439476</v>
      </c>
      <c r="H441" s="4" t="s">
        <v>814</v>
      </c>
      <c r="I441" s="4" t="s">
        <v>816</v>
      </c>
      <c r="J441" s="102">
        <v>-1.10452570460515E-2</v>
      </c>
      <c r="K441" s="102">
        <v>1.7827177552781901E-3</v>
      </c>
      <c r="L441" s="102">
        <v>-6.1957407522021999</v>
      </c>
      <c r="M441" s="41">
        <v>5.8011544488371798E-10</v>
      </c>
      <c r="N441" s="102">
        <v>-1.0337300000000001E-3</v>
      </c>
      <c r="O441" s="102">
        <v>5.2120700000000001E-3</v>
      </c>
      <c r="P441" s="102">
        <f t="shared" si="6"/>
        <v>-0.19833386735020828</v>
      </c>
      <c r="Q441" s="41">
        <v>0.84278399999999998</v>
      </c>
    </row>
    <row r="442" spans="1:17" x14ac:dyDescent="0.25">
      <c r="A442" s="4" t="s">
        <v>827</v>
      </c>
      <c r="B442" s="4" t="s">
        <v>106</v>
      </c>
      <c r="C442" s="4" t="s">
        <v>1319</v>
      </c>
      <c r="D442" s="4">
        <v>0.91</v>
      </c>
      <c r="E442" s="4">
        <v>0.97</v>
      </c>
      <c r="F442" s="4">
        <v>4</v>
      </c>
      <c r="G442" s="4">
        <v>114439894</v>
      </c>
      <c r="H442" s="4" t="s">
        <v>817</v>
      </c>
      <c r="I442" s="4" t="s">
        <v>815</v>
      </c>
      <c r="J442" s="102">
        <v>1.11802372793895E-2</v>
      </c>
      <c r="K442" s="102">
        <v>1.7847089563985401E-3</v>
      </c>
      <c r="L442" s="102">
        <v>6.2644596696319299</v>
      </c>
      <c r="M442" s="41">
        <v>3.7412036864693201E-10</v>
      </c>
      <c r="N442" s="102">
        <v>8.0934799999999999E-4</v>
      </c>
      <c r="O442" s="102">
        <v>5.22741E-3</v>
      </c>
      <c r="P442" s="102">
        <f t="shared" si="6"/>
        <v>0.15482772539364617</v>
      </c>
      <c r="Q442" s="41">
        <v>0.87695699999999999</v>
      </c>
    </row>
    <row r="443" spans="1:17" x14ac:dyDescent="0.25">
      <c r="A443" s="4" t="s">
        <v>827</v>
      </c>
      <c r="B443" s="4" t="s">
        <v>106</v>
      </c>
      <c r="C443" s="4" t="s">
        <v>1314</v>
      </c>
      <c r="D443" s="4">
        <v>0.89</v>
      </c>
      <c r="E443" s="4">
        <v>0.97</v>
      </c>
      <c r="F443" s="4">
        <v>4</v>
      </c>
      <c r="G443" s="4">
        <v>114444394</v>
      </c>
      <c r="H443" s="4" t="s">
        <v>817</v>
      </c>
      <c r="I443" s="4" t="s">
        <v>815</v>
      </c>
      <c r="J443" s="102">
        <v>-1.130529877263E-2</v>
      </c>
      <c r="K443" s="102">
        <v>1.77943037851953E-3</v>
      </c>
      <c r="L443" s="102">
        <v>-6.3533245858351099</v>
      </c>
      <c r="M443" s="41">
        <v>2.107104429845E-10</v>
      </c>
      <c r="N443" s="102">
        <v>-1.25786E-3</v>
      </c>
      <c r="O443" s="102">
        <v>5.2091699999999999E-3</v>
      </c>
      <c r="P443" s="102">
        <f t="shared" si="6"/>
        <v>-0.24147033020615569</v>
      </c>
      <c r="Q443" s="41">
        <v>0.80918999999999996</v>
      </c>
    </row>
    <row r="444" spans="1:17" x14ac:dyDescent="0.25">
      <c r="A444" s="4" t="s">
        <v>827</v>
      </c>
      <c r="B444" s="4" t="s">
        <v>106</v>
      </c>
      <c r="C444" s="4" t="s">
        <v>1322</v>
      </c>
      <c r="D444" s="4">
        <v>0.89</v>
      </c>
      <c r="E444" s="4">
        <v>0.95</v>
      </c>
      <c r="F444" s="4">
        <v>4</v>
      </c>
      <c r="G444" s="4">
        <v>114444761</v>
      </c>
      <c r="H444" s="4" t="s">
        <v>814</v>
      </c>
      <c r="I444" s="4" t="s">
        <v>815</v>
      </c>
      <c r="J444" s="102">
        <v>-1.1077394875574E-2</v>
      </c>
      <c r="K444" s="102">
        <v>1.78873412814978E-3</v>
      </c>
      <c r="L444" s="102">
        <v>-6.1928682978907696</v>
      </c>
      <c r="M444" s="41">
        <v>5.9079092871805998E-10</v>
      </c>
      <c r="N444" s="102">
        <v>-1.1533800000000001E-3</v>
      </c>
      <c r="O444" s="102">
        <v>5.2277599999999997E-3</v>
      </c>
      <c r="P444" s="102">
        <f t="shared" si="6"/>
        <v>-0.22062604251151546</v>
      </c>
      <c r="Q444" s="41">
        <v>0.82538299999999998</v>
      </c>
    </row>
    <row r="445" spans="1:17" x14ac:dyDescent="0.25">
      <c r="A445" s="4" t="s">
        <v>827</v>
      </c>
      <c r="B445" s="4" t="s">
        <v>106</v>
      </c>
      <c r="C445" s="4" t="s">
        <v>1306</v>
      </c>
      <c r="D445" s="4">
        <v>0.9</v>
      </c>
      <c r="E445" s="4">
        <v>0.97</v>
      </c>
      <c r="F445" s="4">
        <v>4</v>
      </c>
      <c r="G445" s="4">
        <v>114448656</v>
      </c>
      <c r="H445" s="4" t="s">
        <v>817</v>
      </c>
      <c r="I445" s="4" t="s">
        <v>815</v>
      </c>
      <c r="J445" s="102">
        <v>-1.15563991533862E-2</v>
      </c>
      <c r="K445" s="102">
        <v>1.78382222946993E-3</v>
      </c>
      <c r="L445" s="102">
        <v>-6.4784477749333798</v>
      </c>
      <c r="M445" s="41">
        <v>9.2670995458987801E-11</v>
      </c>
      <c r="N445" s="102">
        <v>-1.27144E-3</v>
      </c>
      <c r="O445" s="102">
        <v>5.2314700000000002E-3</v>
      </c>
      <c r="P445" s="102">
        <f t="shared" si="6"/>
        <v>-0.24303685197468397</v>
      </c>
      <c r="Q445" s="41">
        <v>0.80797699999999995</v>
      </c>
    </row>
    <row r="446" spans="1:17" x14ac:dyDescent="0.25">
      <c r="A446" s="4" t="s">
        <v>827</v>
      </c>
      <c r="B446" s="4" t="s">
        <v>106</v>
      </c>
      <c r="C446" s="4" t="s">
        <v>1307</v>
      </c>
      <c r="D446" s="4">
        <v>0.9</v>
      </c>
      <c r="E446" s="4">
        <v>0.97</v>
      </c>
      <c r="F446" s="4">
        <v>4</v>
      </c>
      <c r="G446" s="4">
        <v>114449719</v>
      </c>
      <c r="H446" s="4" t="s">
        <v>817</v>
      </c>
      <c r="I446" s="4" t="s">
        <v>816</v>
      </c>
      <c r="J446" s="102">
        <v>-1.14266690809035E-2</v>
      </c>
      <c r="K446" s="102">
        <v>1.7820571617567799E-3</v>
      </c>
      <c r="L446" s="102">
        <v>-6.4120665296947896</v>
      </c>
      <c r="M446" s="41">
        <v>1.4356015752764199E-10</v>
      </c>
      <c r="N446" s="102">
        <v>-1.48055E-3</v>
      </c>
      <c r="O446" s="102">
        <v>5.2141399999999999E-3</v>
      </c>
      <c r="P446" s="102">
        <f t="shared" si="6"/>
        <v>-0.28394903090442525</v>
      </c>
      <c r="Q446" s="41">
        <v>0.77644999999999997</v>
      </c>
    </row>
    <row r="447" spans="1:17" x14ac:dyDescent="0.25">
      <c r="A447" s="40" t="s">
        <v>1323</v>
      </c>
      <c r="B447" s="40" t="s">
        <v>6</v>
      </c>
      <c r="C447" s="40" t="s">
        <v>1323</v>
      </c>
      <c r="D447" s="40">
        <v>1</v>
      </c>
      <c r="E447" s="40">
        <v>1</v>
      </c>
      <c r="F447" s="40">
        <v>7</v>
      </c>
      <c r="G447" s="40">
        <v>128417044</v>
      </c>
      <c r="H447" s="40" t="s">
        <v>814</v>
      </c>
      <c r="I447" s="40" t="s">
        <v>815</v>
      </c>
      <c r="J447" s="103">
        <v>-1.8193400996028099E-2</v>
      </c>
      <c r="K447" s="103">
        <v>3.2851882797266898E-3</v>
      </c>
      <c r="L447" s="103">
        <v>-5.5380086153058103</v>
      </c>
      <c r="M447" s="104">
        <v>3.05930216219231E-8</v>
      </c>
      <c r="N447" s="103">
        <v>-3.6466699999999999E-3</v>
      </c>
      <c r="O447" s="103">
        <v>1.2807000000000001E-2</v>
      </c>
      <c r="P447" s="103">
        <f t="shared" si="6"/>
        <v>-0.28474037635667993</v>
      </c>
      <c r="Q447" s="104">
        <v>0.77584299999999995</v>
      </c>
    </row>
    <row r="448" spans="1:17" x14ac:dyDescent="0.25">
      <c r="A448" s="4" t="s">
        <v>824</v>
      </c>
      <c r="B448" s="4" t="s">
        <v>146</v>
      </c>
      <c r="C448" s="4" t="s">
        <v>1324</v>
      </c>
      <c r="D448" s="4">
        <v>0.94</v>
      </c>
      <c r="E448" s="4">
        <v>0.98</v>
      </c>
      <c r="F448" s="4">
        <v>2</v>
      </c>
      <c r="G448" s="4">
        <v>175543782</v>
      </c>
      <c r="H448" s="4" t="s">
        <v>817</v>
      </c>
      <c r="I448" s="4" t="s">
        <v>815</v>
      </c>
      <c r="J448" s="102">
        <v>1.28487882037905E-2</v>
      </c>
      <c r="K448" s="102">
        <v>1.75868063498773E-3</v>
      </c>
      <c r="L448" s="102">
        <v>7.3059246506573396</v>
      </c>
      <c r="M448" s="41">
        <v>2.7536646038712999E-13</v>
      </c>
      <c r="N448" s="102">
        <v>1.0966099999999999E-2</v>
      </c>
      <c r="O448" s="102">
        <v>5.2951400000000003E-3</v>
      </c>
      <c r="P448" s="102">
        <f t="shared" si="6"/>
        <v>2.0709745162545277</v>
      </c>
      <c r="Q448" s="41">
        <v>3.8360699999999998E-2</v>
      </c>
    </row>
    <row r="449" spans="1:17" x14ac:dyDescent="0.25">
      <c r="A449" s="4" t="s">
        <v>824</v>
      </c>
      <c r="B449" s="4" t="s">
        <v>146</v>
      </c>
      <c r="C449" s="4" t="s">
        <v>824</v>
      </c>
      <c r="D449" s="4">
        <v>1</v>
      </c>
      <c r="E449" s="4">
        <v>1</v>
      </c>
      <c r="F449" s="4">
        <v>2</v>
      </c>
      <c r="G449" s="4">
        <v>175555714</v>
      </c>
      <c r="H449" s="4" t="s">
        <v>814</v>
      </c>
      <c r="I449" s="4" t="s">
        <v>816</v>
      </c>
      <c r="J449" s="102">
        <v>-1.2939656795491999E-2</v>
      </c>
      <c r="K449" s="102">
        <v>1.7605010191228099E-3</v>
      </c>
      <c r="L449" s="102">
        <v>-7.3499854046886002</v>
      </c>
      <c r="M449" s="41">
        <v>1.9822849910916601E-13</v>
      </c>
      <c r="N449" s="102">
        <v>-1.14576E-2</v>
      </c>
      <c r="O449" s="102">
        <v>5.3045399999999999E-3</v>
      </c>
      <c r="P449" s="102">
        <f t="shared" si="6"/>
        <v>-2.1599610899342827</v>
      </c>
      <c r="Q449" s="41">
        <v>3.07762E-2</v>
      </c>
    </row>
    <row r="450" spans="1:17" x14ac:dyDescent="0.25">
      <c r="A450" s="4" t="s">
        <v>824</v>
      </c>
      <c r="B450" s="4" t="s">
        <v>146</v>
      </c>
      <c r="C450" s="4" t="s">
        <v>1325</v>
      </c>
      <c r="D450" s="4">
        <v>0.83</v>
      </c>
      <c r="E450" s="4">
        <v>0.95</v>
      </c>
      <c r="F450" s="4">
        <v>2</v>
      </c>
      <c r="G450" s="4">
        <v>175558804</v>
      </c>
      <c r="H450" s="4" t="s">
        <v>817</v>
      </c>
      <c r="I450" s="4" t="s">
        <v>815</v>
      </c>
      <c r="J450" s="102">
        <v>-1.11533517446876E-2</v>
      </c>
      <c r="K450" s="102">
        <v>1.7905415887889699E-3</v>
      </c>
      <c r="L450" s="102">
        <v>-6.22903808240007</v>
      </c>
      <c r="M450" s="41">
        <v>4.6930771206415502E-10</v>
      </c>
      <c r="N450" s="102">
        <v>-1.0748499999999999E-2</v>
      </c>
      <c r="O450" s="102">
        <v>5.3654499999999999E-3</v>
      </c>
      <c r="P450" s="102">
        <f t="shared" si="6"/>
        <v>-2.0032802467640178</v>
      </c>
      <c r="Q450" s="41">
        <v>4.5146400000000003E-2</v>
      </c>
    </row>
    <row r="451" spans="1:17" x14ac:dyDescent="0.25">
      <c r="A451" s="40" t="s">
        <v>839</v>
      </c>
      <c r="B451" s="40" t="s">
        <v>78</v>
      </c>
      <c r="C451" s="40" t="s">
        <v>1327</v>
      </c>
      <c r="D451" s="40">
        <v>0.99</v>
      </c>
      <c r="E451" s="40">
        <v>1</v>
      </c>
      <c r="F451" s="40">
        <v>9</v>
      </c>
      <c r="G451" s="40">
        <v>136149399</v>
      </c>
      <c r="H451" s="40" t="s">
        <v>817</v>
      </c>
      <c r="I451" s="40" t="s">
        <v>815</v>
      </c>
      <c r="J451" s="103">
        <v>1.05853875658367E-2</v>
      </c>
      <c r="K451" s="103">
        <v>1.9362634495527001E-3</v>
      </c>
      <c r="L451" s="103">
        <v>5.46691493261525</v>
      </c>
      <c r="M451" s="104">
        <v>4.5793568143417098E-8</v>
      </c>
      <c r="N451" s="103">
        <v>9.6449299999999995E-3</v>
      </c>
      <c r="O451" s="103">
        <v>5.7071200000000004E-3</v>
      </c>
      <c r="P451" s="103">
        <f t="shared" si="6"/>
        <v>1.6899819874122146</v>
      </c>
      <c r="Q451" s="104">
        <v>9.1031500000000001E-2</v>
      </c>
    </row>
    <row r="452" spans="1:17" x14ac:dyDescent="0.25">
      <c r="A452" s="40" t="s">
        <v>839</v>
      </c>
      <c r="B452" s="40" t="s">
        <v>78</v>
      </c>
      <c r="C452" s="40" t="s">
        <v>1326</v>
      </c>
      <c r="D452" s="40">
        <v>0.99</v>
      </c>
      <c r="E452" s="40">
        <v>1</v>
      </c>
      <c r="F452" s="40">
        <v>9</v>
      </c>
      <c r="G452" s="40">
        <v>136149830</v>
      </c>
      <c r="H452" s="40" t="s">
        <v>817</v>
      </c>
      <c r="I452" s="40" t="s">
        <v>815</v>
      </c>
      <c r="J452" s="103">
        <v>1.0917378027505399E-2</v>
      </c>
      <c r="K452" s="103">
        <v>1.9776069739323001E-3</v>
      </c>
      <c r="L452" s="103">
        <v>5.5204993567539598</v>
      </c>
      <c r="M452" s="104">
        <v>3.38037631296029E-8</v>
      </c>
      <c r="N452" s="103">
        <v>9.7395599999999995E-3</v>
      </c>
      <c r="O452" s="103">
        <v>5.7067100000000003E-3</v>
      </c>
      <c r="P452" s="103">
        <f t="shared" ref="P452:P515" si="7">N452/O452</f>
        <v>1.7066856384852216</v>
      </c>
      <c r="Q452" s="104">
        <v>8.7880700000000006E-2</v>
      </c>
    </row>
    <row r="453" spans="1:17" x14ac:dyDescent="0.25">
      <c r="A453" s="40" t="s">
        <v>839</v>
      </c>
      <c r="B453" s="40" t="s">
        <v>78</v>
      </c>
      <c r="C453" s="40" t="s">
        <v>839</v>
      </c>
      <c r="D453" s="40">
        <v>1</v>
      </c>
      <c r="E453" s="40">
        <v>1</v>
      </c>
      <c r="F453" s="40">
        <v>9</v>
      </c>
      <c r="G453" s="40">
        <v>136155000</v>
      </c>
      <c r="H453" s="40" t="s">
        <v>814</v>
      </c>
      <c r="I453" s="40" t="s">
        <v>816</v>
      </c>
      <c r="J453" s="103">
        <v>1.13342577143094E-2</v>
      </c>
      <c r="K453" s="103">
        <v>1.9799220849906502E-3</v>
      </c>
      <c r="L453" s="103">
        <v>5.72459785171948</v>
      </c>
      <c r="M453" s="104">
        <v>1.0367903648573299E-8</v>
      </c>
      <c r="N453" s="103">
        <v>9.24817E-3</v>
      </c>
      <c r="O453" s="103">
        <v>5.7114899999999996E-3</v>
      </c>
      <c r="P453" s="103">
        <f t="shared" si="7"/>
        <v>1.6192219543411615</v>
      </c>
      <c r="Q453" s="104">
        <v>0.10539900000000001</v>
      </c>
    </row>
    <row r="454" spans="1:17" x14ac:dyDescent="0.25">
      <c r="A454" s="4" t="s">
        <v>848</v>
      </c>
      <c r="B454" s="4" t="s">
        <v>88</v>
      </c>
      <c r="C454" s="4" t="s">
        <v>848</v>
      </c>
      <c r="D454" s="4">
        <v>1</v>
      </c>
      <c r="E454" s="4">
        <v>1</v>
      </c>
      <c r="F454" s="4">
        <v>15</v>
      </c>
      <c r="G454" s="4">
        <v>99271135</v>
      </c>
      <c r="H454" s="4" t="s">
        <v>817</v>
      </c>
      <c r="I454" s="4" t="s">
        <v>815</v>
      </c>
      <c r="J454" s="102">
        <v>9.4664085901314393E-3</v>
      </c>
      <c r="K454" s="102">
        <v>1.62907323057187E-3</v>
      </c>
      <c r="L454" s="102">
        <v>5.8109165459728098</v>
      </c>
      <c r="M454" s="41">
        <v>6.2131732480180403E-9</v>
      </c>
      <c r="N454" s="102">
        <v>8.6798699999999993E-3</v>
      </c>
      <c r="O454" s="102">
        <v>4.9512699999999998E-3</v>
      </c>
      <c r="P454" s="102">
        <f t="shared" si="7"/>
        <v>1.7530593160946584</v>
      </c>
      <c r="Q454" s="41">
        <v>7.9591599999999998E-2</v>
      </c>
    </row>
    <row r="455" spans="1:17" x14ac:dyDescent="0.25">
      <c r="A455" s="4" t="s">
        <v>848</v>
      </c>
      <c r="B455" s="4" t="s">
        <v>88</v>
      </c>
      <c r="C455" s="4" t="s">
        <v>1329</v>
      </c>
      <c r="D455" s="4">
        <v>0.99</v>
      </c>
      <c r="E455" s="4">
        <v>1</v>
      </c>
      <c r="F455" s="4">
        <v>15</v>
      </c>
      <c r="G455" s="4">
        <v>99273075</v>
      </c>
      <c r="H455" s="4" t="s">
        <v>814</v>
      </c>
      <c r="I455" s="4" t="s">
        <v>816</v>
      </c>
      <c r="J455" s="102">
        <v>-9.1048027286540593E-3</v>
      </c>
      <c r="K455" s="102">
        <v>1.62782267838328E-3</v>
      </c>
      <c r="L455" s="102">
        <v>-5.5932398839023199</v>
      </c>
      <c r="M455" s="41">
        <v>2.2287102452167799E-8</v>
      </c>
      <c r="N455" s="102">
        <v>-8.8365800000000001E-3</v>
      </c>
      <c r="O455" s="102">
        <v>4.9535200000000003E-3</v>
      </c>
      <c r="P455" s="102">
        <f t="shared" si="7"/>
        <v>-1.7838991262778792</v>
      </c>
      <c r="Q455" s="41">
        <v>7.44398E-2</v>
      </c>
    </row>
    <row r="456" spans="1:17" x14ac:dyDescent="0.25">
      <c r="A456" s="4" t="s">
        <v>848</v>
      </c>
      <c r="B456" s="4" t="s">
        <v>88</v>
      </c>
      <c r="C456" s="4" t="s">
        <v>1328</v>
      </c>
      <c r="D456" s="4">
        <v>0.96</v>
      </c>
      <c r="E456" s="4">
        <v>0.99</v>
      </c>
      <c r="F456" s="4">
        <v>15</v>
      </c>
      <c r="G456" s="4">
        <v>99274326</v>
      </c>
      <c r="H456" s="4" t="s">
        <v>814</v>
      </c>
      <c r="I456" s="4" t="s">
        <v>816</v>
      </c>
      <c r="J456" s="102">
        <v>-9.1513110907890608E-3</v>
      </c>
      <c r="K456" s="102">
        <v>1.6240668278823299E-3</v>
      </c>
      <c r="L456" s="102">
        <v>-5.6348119016270504</v>
      </c>
      <c r="M456" s="41">
        <v>1.75249511718414E-8</v>
      </c>
      <c r="N456" s="102">
        <v>-9.3273000000000002E-3</v>
      </c>
      <c r="O456" s="102">
        <v>4.9375199999999999E-3</v>
      </c>
      <c r="P456" s="102">
        <f t="shared" si="7"/>
        <v>-1.8890657658095562</v>
      </c>
      <c r="Q456" s="41">
        <v>5.8883100000000001E-2</v>
      </c>
    </row>
    <row r="457" spans="1:17" x14ac:dyDescent="0.25">
      <c r="A457" s="4" t="s">
        <v>848</v>
      </c>
      <c r="B457" s="4" t="s">
        <v>88</v>
      </c>
      <c r="C457" s="4" t="s">
        <v>1330</v>
      </c>
      <c r="D457" s="4">
        <v>0.95</v>
      </c>
      <c r="E457" s="4">
        <v>0.98</v>
      </c>
      <c r="F457" s="4">
        <v>15</v>
      </c>
      <c r="G457" s="4">
        <v>99284074</v>
      </c>
      <c r="H457" s="4" t="s">
        <v>814</v>
      </c>
      <c r="I457" s="4" t="s">
        <v>816</v>
      </c>
      <c r="J457" s="102">
        <v>-8.9618615151107993E-3</v>
      </c>
      <c r="K457" s="102">
        <v>1.6228757656113299E-3</v>
      </c>
      <c r="L457" s="102">
        <v>-5.52221045197191</v>
      </c>
      <c r="M457" s="41">
        <v>3.3476117792128499E-8</v>
      </c>
      <c r="N457" s="102">
        <v>-8.4747199999999998E-3</v>
      </c>
      <c r="O457" s="102">
        <v>4.9225700000000002E-3</v>
      </c>
      <c r="P457" s="102">
        <f t="shared" si="7"/>
        <v>-1.7216047714913143</v>
      </c>
      <c r="Q457" s="41">
        <v>8.5141300000000003E-2</v>
      </c>
    </row>
    <row r="458" spans="1:17" x14ac:dyDescent="0.25">
      <c r="A458" s="4" t="s">
        <v>848</v>
      </c>
      <c r="B458" s="4" t="s">
        <v>88</v>
      </c>
      <c r="C458" s="4" t="s">
        <v>1333</v>
      </c>
      <c r="D458" s="4">
        <v>0.95</v>
      </c>
      <c r="E458" s="4">
        <v>0.99</v>
      </c>
      <c r="F458" s="4">
        <v>15</v>
      </c>
      <c r="G458" s="4">
        <v>99285056</v>
      </c>
      <c r="H458" s="4" t="s">
        <v>814</v>
      </c>
      <c r="I458" s="4" t="s">
        <v>816</v>
      </c>
      <c r="J458" s="102">
        <v>-8.8543955533330297E-3</v>
      </c>
      <c r="K458" s="102">
        <v>1.6217890765423499E-3</v>
      </c>
      <c r="L458" s="102">
        <v>-5.4596468069760196</v>
      </c>
      <c r="M458" s="41">
        <v>4.7708270542570799E-8</v>
      </c>
      <c r="N458" s="102">
        <v>-9.3823099999999996E-3</v>
      </c>
      <c r="O458" s="102">
        <v>4.9244400000000004E-3</v>
      </c>
      <c r="P458" s="102">
        <f t="shared" si="7"/>
        <v>-1.9052542014929614</v>
      </c>
      <c r="Q458" s="41">
        <v>5.6746999999999999E-2</v>
      </c>
    </row>
    <row r="459" spans="1:17" x14ac:dyDescent="0.25">
      <c r="A459" s="4" t="s">
        <v>848</v>
      </c>
      <c r="B459" s="4" t="s">
        <v>88</v>
      </c>
      <c r="C459" s="4" t="s">
        <v>1331</v>
      </c>
      <c r="D459" s="4">
        <v>0.93</v>
      </c>
      <c r="E459" s="4">
        <v>0.98</v>
      </c>
      <c r="F459" s="4">
        <v>15</v>
      </c>
      <c r="G459" s="4">
        <v>99287375</v>
      </c>
      <c r="H459" s="4" t="s">
        <v>814</v>
      </c>
      <c r="I459" s="4" t="s">
        <v>816</v>
      </c>
      <c r="J459" s="102">
        <v>8.9098176224450595E-3</v>
      </c>
      <c r="K459" s="102">
        <v>1.6192130383378201E-3</v>
      </c>
      <c r="L459" s="102">
        <v>5.5025604484949797</v>
      </c>
      <c r="M459" s="41">
        <v>3.7431482344161597E-8</v>
      </c>
      <c r="N459" s="102">
        <v>9.2828200000000007E-3</v>
      </c>
      <c r="O459" s="102">
        <v>4.91093E-3</v>
      </c>
      <c r="P459" s="102">
        <f t="shared" si="7"/>
        <v>1.8902366761489169</v>
      </c>
      <c r="Q459" s="41">
        <v>5.8726500000000001E-2</v>
      </c>
    </row>
    <row r="460" spans="1:17" x14ac:dyDescent="0.25">
      <c r="A460" s="4" t="s">
        <v>848</v>
      </c>
      <c r="B460" s="4" t="s">
        <v>88</v>
      </c>
      <c r="C460" s="4" t="s">
        <v>1332</v>
      </c>
      <c r="D460" s="4">
        <v>0.87</v>
      </c>
      <c r="E460" s="4">
        <v>0.94</v>
      </c>
      <c r="F460" s="4">
        <v>15</v>
      </c>
      <c r="G460" s="4">
        <v>99294355</v>
      </c>
      <c r="H460" s="4" t="s">
        <v>814</v>
      </c>
      <c r="I460" s="4" t="s">
        <v>816</v>
      </c>
      <c r="J460" s="102">
        <v>8.9254556027297208E-3</v>
      </c>
      <c r="K460" s="102">
        <v>1.63201585833448E-3</v>
      </c>
      <c r="L460" s="102">
        <v>5.4689760256609397</v>
      </c>
      <c r="M460" s="41">
        <v>4.5264296308862401E-8</v>
      </c>
      <c r="N460" s="102">
        <v>1.01727E-2</v>
      </c>
      <c r="O460" s="102">
        <v>4.9590700000000003E-3</v>
      </c>
      <c r="P460" s="102">
        <f t="shared" si="7"/>
        <v>2.0513322054336798</v>
      </c>
      <c r="Q460" s="41">
        <v>4.0234300000000001E-2</v>
      </c>
    </row>
    <row r="461" spans="1:17" x14ac:dyDescent="0.25">
      <c r="A461" s="40" t="s">
        <v>822</v>
      </c>
      <c r="B461" s="40" t="s">
        <v>128</v>
      </c>
      <c r="C461" s="40" t="s">
        <v>1338</v>
      </c>
      <c r="D461" s="40">
        <v>0.84</v>
      </c>
      <c r="E461" s="40">
        <v>0.92</v>
      </c>
      <c r="F461" s="40">
        <v>2</v>
      </c>
      <c r="G461" s="40">
        <v>70031941</v>
      </c>
      <c r="H461" s="40" t="s">
        <v>817</v>
      </c>
      <c r="I461" s="40" t="s">
        <v>815</v>
      </c>
      <c r="J461" s="103">
        <v>1.07228593049988E-2</v>
      </c>
      <c r="K461" s="103">
        <v>1.5717683831679E-3</v>
      </c>
      <c r="L461" s="103">
        <v>6.8221624889711299</v>
      </c>
      <c r="M461" s="104">
        <v>8.9680144812896399E-12</v>
      </c>
      <c r="N461" s="103">
        <v>-1.9431400000000001E-3</v>
      </c>
      <c r="O461" s="103">
        <v>4.7801099999999997E-3</v>
      </c>
      <c r="P461" s="103">
        <f t="shared" si="7"/>
        <v>-0.40650528962722621</v>
      </c>
      <c r="Q461" s="104">
        <v>0.68437099999999995</v>
      </c>
    </row>
    <row r="462" spans="1:17" x14ac:dyDescent="0.25">
      <c r="A462" s="40" t="s">
        <v>822</v>
      </c>
      <c r="B462" s="40" t="s">
        <v>128</v>
      </c>
      <c r="C462" s="40" t="s">
        <v>1340</v>
      </c>
      <c r="D462" s="40">
        <v>0.87</v>
      </c>
      <c r="E462" s="40">
        <v>0.94</v>
      </c>
      <c r="F462" s="40">
        <v>2</v>
      </c>
      <c r="G462" s="40">
        <v>70034793</v>
      </c>
      <c r="H462" s="40" t="s">
        <v>817</v>
      </c>
      <c r="I462" s="40" t="s">
        <v>815</v>
      </c>
      <c r="J462" s="103">
        <v>1.0678771905274999E-2</v>
      </c>
      <c r="K462" s="103">
        <v>1.5724113832122401E-3</v>
      </c>
      <c r="L462" s="103">
        <v>6.7913346464457502</v>
      </c>
      <c r="M462" s="104">
        <v>1.1110087453670799E-11</v>
      </c>
      <c r="N462" s="103">
        <v>-1.6451700000000001E-3</v>
      </c>
      <c r="O462" s="103">
        <v>4.7855299999999996E-3</v>
      </c>
      <c r="P462" s="103">
        <f t="shared" si="7"/>
        <v>-0.34378010377116019</v>
      </c>
      <c r="Q462" s="104">
        <v>0.73101099999999997</v>
      </c>
    </row>
    <row r="463" spans="1:17" x14ac:dyDescent="0.25">
      <c r="A463" s="40" t="s">
        <v>822</v>
      </c>
      <c r="B463" s="40" t="s">
        <v>128</v>
      </c>
      <c r="C463" s="40" t="s">
        <v>1345</v>
      </c>
      <c r="D463" s="40">
        <v>0.89</v>
      </c>
      <c r="E463" s="40">
        <v>0.95</v>
      </c>
      <c r="F463" s="40">
        <v>2</v>
      </c>
      <c r="G463" s="40">
        <v>70036711</v>
      </c>
      <c r="H463" s="40" t="s">
        <v>817</v>
      </c>
      <c r="I463" s="40" t="s">
        <v>815</v>
      </c>
      <c r="J463" s="103">
        <v>1.05027201190829E-2</v>
      </c>
      <c r="K463" s="103">
        <v>1.5728607859480099E-3</v>
      </c>
      <c r="L463" s="103">
        <v>6.67746326497205</v>
      </c>
      <c r="M463" s="104">
        <v>2.4311352166194598E-11</v>
      </c>
      <c r="N463" s="103">
        <v>-5.54983E-4</v>
      </c>
      <c r="O463" s="103">
        <v>4.7874600000000003E-3</v>
      </c>
      <c r="P463" s="103">
        <f t="shared" si="7"/>
        <v>-0.11592431059476214</v>
      </c>
      <c r="Q463" s="104">
        <v>0.90771299999999999</v>
      </c>
    </row>
    <row r="464" spans="1:17" x14ac:dyDescent="0.25">
      <c r="A464" s="40" t="s">
        <v>822</v>
      </c>
      <c r="B464" s="40" t="s">
        <v>128</v>
      </c>
      <c r="C464" s="40" t="s">
        <v>1337</v>
      </c>
      <c r="D464" s="40">
        <v>0.89</v>
      </c>
      <c r="E464" s="40">
        <v>0.95</v>
      </c>
      <c r="F464" s="40">
        <v>2</v>
      </c>
      <c r="G464" s="40">
        <v>70038792</v>
      </c>
      <c r="H464" s="40" t="s">
        <v>817</v>
      </c>
      <c r="I464" s="40" t="s">
        <v>816</v>
      </c>
      <c r="J464" s="103">
        <v>1.0799030281091001E-2</v>
      </c>
      <c r="K464" s="103">
        <v>1.5729757346221601E-3</v>
      </c>
      <c r="L464" s="103">
        <v>6.8653508400655801</v>
      </c>
      <c r="M464" s="104">
        <v>6.63280372944866E-12</v>
      </c>
      <c r="N464" s="103">
        <v>-7.9398900000000004E-4</v>
      </c>
      <c r="O464" s="103">
        <v>4.7965200000000003E-3</v>
      </c>
      <c r="P464" s="103">
        <f t="shared" si="7"/>
        <v>-0.16553438743088739</v>
      </c>
      <c r="Q464" s="104">
        <v>0.86852300000000004</v>
      </c>
    </row>
    <row r="465" spans="1:17" x14ac:dyDescent="0.25">
      <c r="A465" s="40" t="s">
        <v>822</v>
      </c>
      <c r="B465" s="40" t="s">
        <v>128</v>
      </c>
      <c r="C465" s="40" t="s">
        <v>1354</v>
      </c>
      <c r="D465" s="40">
        <v>0.89</v>
      </c>
      <c r="E465" s="40">
        <v>0.95</v>
      </c>
      <c r="F465" s="40">
        <v>2</v>
      </c>
      <c r="G465" s="40">
        <v>70039224</v>
      </c>
      <c r="H465" s="40" t="s">
        <v>814</v>
      </c>
      <c r="I465" s="40" t="s">
        <v>816</v>
      </c>
      <c r="J465" s="103">
        <v>-1.0294997029123801E-2</v>
      </c>
      <c r="K465" s="103">
        <v>1.5728607859480099E-3</v>
      </c>
      <c r="L465" s="103">
        <v>-6.5453962112219797</v>
      </c>
      <c r="M465" s="104">
        <v>5.9337856140546505E-11</v>
      </c>
      <c r="N465" s="103">
        <v>-1.13724E-4</v>
      </c>
      <c r="O465" s="103">
        <v>4.7941099999999999E-3</v>
      </c>
      <c r="P465" s="103">
        <f t="shared" si="7"/>
        <v>-2.3721608390295593E-2</v>
      </c>
      <c r="Q465" s="104">
        <v>0.98107500000000003</v>
      </c>
    </row>
    <row r="466" spans="1:17" x14ac:dyDescent="0.25">
      <c r="A466" s="40" t="s">
        <v>822</v>
      </c>
      <c r="B466" s="40" t="s">
        <v>128</v>
      </c>
      <c r="C466" s="40" t="s">
        <v>1384</v>
      </c>
      <c r="D466" s="40">
        <v>0.91</v>
      </c>
      <c r="E466" s="40">
        <v>0.96</v>
      </c>
      <c r="F466" s="40">
        <v>2</v>
      </c>
      <c r="G466" s="40">
        <v>70039677</v>
      </c>
      <c r="H466" s="40" t="s">
        <v>817</v>
      </c>
      <c r="I466" s="40" t="s">
        <v>816</v>
      </c>
      <c r="J466" s="103">
        <v>1.01379949108751E-2</v>
      </c>
      <c r="K466" s="103">
        <v>1.57306262894496E-3</v>
      </c>
      <c r="L466" s="103">
        <v>6.4447497031154599</v>
      </c>
      <c r="M466" s="104">
        <v>1.1579134844608799E-10</v>
      </c>
      <c r="N466" s="103">
        <v>-6.3179000000000002E-4</v>
      </c>
      <c r="O466" s="103">
        <v>4.7955599999999999E-3</v>
      </c>
      <c r="P466" s="103">
        <f t="shared" si="7"/>
        <v>-0.13174478058871122</v>
      </c>
      <c r="Q466" s="104">
        <v>0.89518600000000004</v>
      </c>
    </row>
    <row r="467" spans="1:17" x14ac:dyDescent="0.25">
      <c r="A467" s="40" t="s">
        <v>822</v>
      </c>
      <c r="B467" s="40" t="s">
        <v>128</v>
      </c>
      <c r="C467" s="40" t="s">
        <v>1353</v>
      </c>
      <c r="D467" s="40">
        <v>0.91</v>
      </c>
      <c r="E467" s="40">
        <v>0.96</v>
      </c>
      <c r="F467" s="40">
        <v>2</v>
      </c>
      <c r="G467" s="40">
        <v>70040542</v>
      </c>
      <c r="H467" s="40" t="s">
        <v>817</v>
      </c>
      <c r="I467" s="40" t="s">
        <v>815</v>
      </c>
      <c r="J467" s="103">
        <v>-1.03284080729391E-2</v>
      </c>
      <c r="K467" s="103">
        <v>1.5738095491715199E-3</v>
      </c>
      <c r="L467" s="103">
        <v>-6.5626797590446699</v>
      </c>
      <c r="M467" s="104">
        <v>5.2849269516147799E-11</v>
      </c>
      <c r="N467" s="103">
        <v>4.1435899999999999E-4</v>
      </c>
      <c r="O467" s="103">
        <v>4.8021699999999997E-3</v>
      </c>
      <c r="P467" s="103">
        <f t="shared" si="7"/>
        <v>8.6285783302132171E-2</v>
      </c>
      <c r="Q467" s="104">
        <v>0.93123900000000004</v>
      </c>
    </row>
    <row r="468" spans="1:17" x14ac:dyDescent="0.25">
      <c r="A468" s="40" t="s">
        <v>822</v>
      </c>
      <c r="B468" s="40" t="s">
        <v>128</v>
      </c>
      <c r="C468" s="40" t="s">
        <v>1362</v>
      </c>
      <c r="D468" s="40">
        <v>0.91</v>
      </c>
      <c r="E468" s="40">
        <v>0.96</v>
      </c>
      <c r="F468" s="40">
        <v>2</v>
      </c>
      <c r="G468" s="40">
        <v>70041033</v>
      </c>
      <c r="H468" s="40" t="s">
        <v>817</v>
      </c>
      <c r="I468" s="40" t="s">
        <v>815</v>
      </c>
      <c r="J468" s="103">
        <v>-1.0260241030263E-2</v>
      </c>
      <c r="K468" s="103">
        <v>1.57377888943161E-3</v>
      </c>
      <c r="L468" s="103">
        <v>-6.5194933666753103</v>
      </c>
      <c r="M468" s="104">
        <v>7.0545259036430496E-11</v>
      </c>
      <c r="N468" s="103">
        <v>1.6668299999999999E-4</v>
      </c>
      <c r="O468" s="103">
        <v>4.7948399999999999E-3</v>
      </c>
      <c r="P468" s="103">
        <f t="shared" si="7"/>
        <v>3.4762995219861349E-2</v>
      </c>
      <c r="Q468" s="104">
        <v>0.97226900000000005</v>
      </c>
    </row>
    <row r="469" spans="1:17" x14ac:dyDescent="0.25">
      <c r="A469" s="40" t="s">
        <v>822</v>
      </c>
      <c r="B469" s="40" t="s">
        <v>128</v>
      </c>
      <c r="C469" s="40" t="s">
        <v>1372</v>
      </c>
      <c r="D469" s="40">
        <v>0.93</v>
      </c>
      <c r="E469" s="40">
        <v>0.97</v>
      </c>
      <c r="F469" s="40">
        <v>2</v>
      </c>
      <c r="G469" s="40">
        <v>70050725</v>
      </c>
      <c r="H469" s="40" t="s">
        <v>817</v>
      </c>
      <c r="I469" s="40" t="s">
        <v>815</v>
      </c>
      <c r="J469" s="103">
        <v>-1.0226562466465699E-2</v>
      </c>
      <c r="K469" s="103">
        <v>1.5736873021451601E-3</v>
      </c>
      <c r="L469" s="103">
        <v>-6.4984717437355002</v>
      </c>
      <c r="M469" s="104">
        <v>8.1140030837752506E-11</v>
      </c>
      <c r="N469" s="103">
        <v>-2.5169299999999999E-4</v>
      </c>
      <c r="O469" s="103">
        <v>4.7920200000000001E-3</v>
      </c>
      <c r="P469" s="103">
        <f t="shared" si="7"/>
        <v>-5.2523361755585321E-2</v>
      </c>
      <c r="Q469" s="104">
        <v>0.95811199999999996</v>
      </c>
    </row>
    <row r="470" spans="1:17" x14ac:dyDescent="0.25">
      <c r="A470" s="40" t="s">
        <v>822</v>
      </c>
      <c r="B470" s="40" t="s">
        <v>128</v>
      </c>
      <c r="C470" s="40" t="s">
        <v>1356</v>
      </c>
      <c r="D470" s="40">
        <v>0.92</v>
      </c>
      <c r="E470" s="40">
        <v>0.96</v>
      </c>
      <c r="F470" s="40">
        <v>2</v>
      </c>
      <c r="G470" s="40">
        <v>70055505</v>
      </c>
      <c r="H470" s="40" t="s">
        <v>817</v>
      </c>
      <c r="I470" s="40" t="s">
        <v>816</v>
      </c>
      <c r="J470" s="103">
        <v>-1.02832909857625E-2</v>
      </c>
      <c r="K470" s="103">
        <v>1.5728037016017301E-3</v>
      </c>
      <c r="L470" s="103">
        <v>-6.5381909867646204</v>
      </c>
      <c r="M470" s="104">
        <v>6.2267378893697896E-11</v>
      </c>
      <c r="N470" s="103">
        <v>-7.8872800000000004E-4</v>
      </c>
      <c r="O470" s="103">
        <v>4.7941800000000003E-3</v>
      </c>
      <c r="P470" s="103">
        <f t="shared" si="7"/>
        <v>-0.16451781117938835</v>
      </c>
      <c r="Q470" s="104">
        <v>0.86932299999999996</v>
      </c>
    </row>
    <row r="471" spans="1:17" x14ac:dyDescent="0.25">
      <c r="A471" s="40" t="s">
        <v>822</v>
      </c>
      <c r="B471" s="40" t="s">
        <v>128</v>
      </c>
      <c r="C471" s="40" t="s">
        <v>1346</v>
      </c>
      <c r="D471" s="40">
        <v>0.93</v>
      </c>
      <c r="E471" s="40">
        <v>0.97</v>
      </c>
      <c r="F471" s="40">
        <v>2</v>
      </c>
      <c r="G471" s="40">
        <v>70057448</v>
      </c>
      <c r="H471" s="40" t="s">
        <v>814</v>
      </c>
      <c r="I471" s="40" t="s">
        <v>815</v>
      </c>
      <c r="J471" s="103">
        <v>1.0494785673619601E-2</v>
      </c>
      <c r="K471" s="103">
        <v>1.57277525688947E-3</v>
      </c>
      <c r="L471" s="103">
        <v>6.6727815227558303</v>
      </c>
      <c r="M471" s="104">
        <v>2.50999924993699E-11</v>
      </c>
      <c r="N471" s="103">
        <v>9.1642999999999998E-4</v>
      </c>
      <c r="O471" s="103">
        <v>4.7918400000000003E-3</v>
      </c>
      <c r="P471" s="103">
        <f t="shared" si="7"/>
        <v>0.19124803833183077</v>
      </c>
      <c r="Q471" s="104">
        <v>0.84833099999999995</v>
      </c>
    </row>
    <row r="472" spans="1:17" x14ac:dyDescent="0.25">
      <c r="A472" s="40" t="s">
        <v>822</v>
      </c>
      <c r="B472" s="40" t="s">
        <v>128</v>
      </c>
      <c r="C472" s="40" t="s">
        <v>1347</v>
      </c>
      <c r="D472" s="40">
        <v>0.95</v>
      </c>
      <c r="E472" s="40">
        <v>0.97</v>
      </c>
      <c r="F472" s="40">
        <v>2</v>
      </c>
      <c r="G472" s="40">
        <v>70062360</v>
      </c>
      <c r="H472" s="40" t="s">
        <v>814</v>
      </c>
      <c r="I472" s="40" t="s">
        <v>816</v>
      </c>
      <c r="J472" s="103">
        <v>1.04854640133573E-2</v>
      </c>
      <c r="K472" s="103">
        <v>1.5725500368764199E-3</v>
      </c>
      <c r="L472" s="103">
        <v>6.66780946073089</v>
      </c>
      <c r="M472" s="104">
        <v>2.5964956802328002E-11</v>
      </c>
      <c r="N472" s="103">
        <v>9.6965699999999996E-4</v>
      </c>
      <c r="O472" s="103">
        <v>4.7901300000000001E-3</v>
      </c>
      <c r="P472" s="103">
        <f t="shared" si="7"/>
        <v>0.20242811781726172</v>
      </c>
      <c r="Q472" s="104">
        <v>0.83958200000000005</v>
      </c>
    </row>
    <row r="473" spans="1:17" x14ac:dyDescent="0.25">
      <c r="A473" s="40" t="s">
        <v>822</v>
      </c>
      <c r="B473" s="40" t="s">
        <v>128</v>
      </c>
      <c r="C473" s="40" t="s">
        <v>1344</v>
      </c>
      <c r="D473" s="40">
        <v>0.95</v>
      </c>
      <c r="E473" s="40">
        <v>0.97</v>
      </c>
      <c r="F473" s="40">
        <v>2</v>
      </c>
      <c r="G473" s="40">
        <v>70062454</v>
      </c>
      <c r="H473" s="40" t="s">
        <v>814</v>
      </c>
      <c r="I473" s="40" t="s">
        <v>815</v>
      </c>
      <c r="J473" s="103">
        <v>-1.0504125876941999E-2</v>
      </c>
      <c r="K473" s="103">
        <v>1.5724943808507999E-3</v>
      </c>
      <c r="L473" s="103">
        <v>-6.6799131398223004</v>
      </c>
      <c r="M473" s="104">
        <v>2.3908391257209601E-11</v>
      </c>
      <c r="N473" s="103">
        <v>-4.5618200000000002E-4</v>
      </c>
      <c r="O473" s="103">
        <v>4.7903700000000004E-3</v>
      </c>
      <c r="P473" s="103">
        <f t="shared" si="7"/>
        <v>-9.5228969787302442E-2</v>
      </c>
      <c r="Q473" s="104">
        <v>0.92413299999999998</v>
      </c>
    </row>
    <row r="474" spans="1:17" x14ac:dyDescent="0.25">
      <c r="A474" s="40" t="s">
        <v>822</v>
      </c>
      <c r="B474" s="40" t="s">
        <v>128</v>
      </c>
      <c r="C474" s="40" t="s">
        <v>1342</v>
      </c>
      <c r="D474" s="40">
        <v>0.95</v>
      </c>
      <c r="E474" s="40">
        <v>0.97</v>
      </c>
      <c r="F474" s="40">
        <v>2</v>
      </c>
      <c r="G474" s="40">
        <v>70063660</v>
      </c>
      <c r="H474" s="40" t="s">
        <v>817</v>
      </c>
      <c r="I474" s="40" t="s">
        <v>815</v>
      </c>
      <c r="J474" s="103">
        <v>1.0550391003865499E-2</v>
      </c>
      <c r="K474" s="103">
        <v>1.5724666501281601E-3</v>
      </c>
      <c r="L474" s="103">
        <v>6.70945294960989</v>
      </c>
      <c r="M474" s="104">
        <v>1.9535539428827301E-11</v>
      </c>
      <c r="N474" s="103">
        <v>1.11068E-3</v>
      </c>
      <c r="O474" s="103">
        <v>4.7895699999999999E-3</v>
      </c>
      <c r="P474" s="103">
        <f t="shared" si="7"/>
        <v>0.23189555638606388</v>
      </c>
      <c r="Q474" s="104">
        <v>0.81661899999999998</v>
      </c>
    </row>
    <row r="475" spans="1:17" x14ac:dyDescent="0.25">
      <c r="A475" s="40" t="s">
        <v>822</v>
      </c>
      <c r="B475" s="40" t="s">
        <v>128</v>
      </c>
      <c r="C475" s="40" t="s">
        <v>1350</v>
      </c>
      <c r="D475" s="40">
        <v>0.96</v>
      </c>
      <c r="E475" s="40">
        <v>0.98</v>
      </c>
      <c r="F475" s="40">
        <v>2</v>
      </c>
      <c r="G475" s="40">
        <v>70068635</v>
      </c>
      <c r="H475" s="40" t="s">
        <v>814</v>
      </c>
      <c r="I475" s="40" t="s">
        <v>815</v>
      </c>
      <c r="J475" s="103">
        <v>-1.0377202456204101E-2</v>
      </c>
      <c r="K475" s="103">
        <v>1.5724943808507999E-3</v>
      </c>
      <c r="L475" s="103">
        <v>-6.5991984343940997</v>
      </c>
      <c r="M475" s="104">
        <v>4.1338670228804398E-11</v>
      </c>
      <c r="N475" s="103">
        <v>-1.3475399999999999E-3</v>
      </c>
      <c r="O475" s="103">
        <v>4.7765699999999999E-3</v>
      </c>
      <c r="P475" s="103">
        <f t="shared" si="7"/>
        <v>-0.28211457175337112</v>
      </c>
      <c r="Q475" s="104">
        <v>0.77785599999999999</v>
      </c>
    </row>
    <row r="476" spans="1:17" x14ac:dyDescent="0.25">
      <c r="A476" s="40" t="s">
        <v>822</v>
      </c>
      <c r="B476" s="40" t="s">
        <v>128</v>
      </c>
      <c r="C476" s="40" t="s">
        <v>1343</v>
      </c>
      <c r="D476" s="40">
        <v>0.96</v>
      </c>
      <c r="E476" s="40">
        <v>0.98</v>
      </c>
      <c r="F476" s="40">
        <v>2</v>
      </c>
      <c r="G476" s="40">
        <v>70073703</v>
      </c>
      <c r="H476" s="40" t="s">
        <v>814</v>
      </c>
      <c r="I476" s="40" t="s">
        <v>816</v>
      </c>
      <c r="J476" s="103">
        <v>-1.05036182416942E-2</v>
      </c>
      <c r="K476" s="103">
        <v>1.57211204809135E-3</v>
      </c>
      <c r="L476" s="103">
        <v>-6.6812147737473797</v>
      </c>
      <c r="M476" s="104">
        <v>2.3696962986864699E-11</v>
      </c>
      <c r="N476" s="103">
        <v>-1.16435E-3</v>
      </c>
      <c r="O476" s="103">
        <v>4.7701899999999997E-3</v>
      </c>
      <c r="P476" s="103">
        <f t="shared" si="7"/>
        <v>-0.24408880987969034</v>
      </c>
      <c r="Q476" s="104">
        <v>0.80716100000000002</v>
      </c>
    </row>
    <row r="477" spans="1:17" x14ac:dyDescent="0.25">
      <c r="A477" s="40" t="s">
        <v>822</v>
      </c>
      <c r="B477" s="40" t="s">
        <v>128</v>
      </c>
      <c r="C477" s="40" t="s">
        <v>1341</v>
      </c>
      <c r="D477" s="40">
        <v>0.95</v>
      </c>
      <c r="E477" s="40">
        <v>0.98</v>
      </c>
      <c r="F477" s="40">
        <v>2</v>
      </c>
      <c r="G477" s="40">
        <v>70079633</v>
      </c>
      <c r="H477" s="40" t="s">
        <v>814</v>
      </c>
      <c r="I477" s="40" t="s">
        <v>816</v>
      </c>
      <c r="J477" s="103">
        <v>-1.0590801710803999E-2</v>
      </c>
      <c r="K477" s="103">
        <v>1.5724666501281601E-3</v>
      </c>
      <c r="L477" s="103">
        <v>-6.7351518774282999</v>
      </c>
      <c r="M477" s="104">
        <v>1.6375879013015501E-11</v>
      </c>
      <c r="N477" s="103">
        <v>-8.8312099999999995E-4</v>
      </c>
      <c r="O477" s="103">
        <v>4.7667999999999999E-3</v>
      </c>
      <c r="P477" s="103">
        <f t="shared" si="7"/>
        <v>-0.18526495762356296</v>
      </c>
      <c r="Q477" s="104">
        <v>0.85302100000000003</v>
      </c>
    </row>
    <row r="478" spans="1:17" x14ac:dyDescent="0.25">
      <c r="A478" s="40" t="s">
        <v>822</v>
      </c>
      <c r="B478" s="40" t="s">
        <v>128</v>
      </c>
      <c r="C478" s="40" t="s">
        <v>1336</v>
      </c>
      <c r="D478" s="40">
        <v>0.98</v>
      </c>
      <c r="E478" s="40">
        <v>0.99</v>
      </c>
      <c r="F478" s="40">
        <v>2</v>
      </c>
      <c r="G478" s="40">
        <v>70091246</v>
      </c>
      <c r="H478" s="40" t="s">
        <v>814</v>
      </c>
      <c r="I478" s="40" t="s">
        <v>816</v>
      </c>
      <c r="J478" s="103">
        <v>1.0933543061224399E-2</v>
      </c>
      <c r="K478" s="103">
        <v>1.5725779621998399E-3</v>
      </c>
      <c r="L478" s="103">
        <v>6.9526238596971002</v>
      </c>
      <c r="M478" s="104">
        <v>3.58553784254338E-12</v>
      </c>
      <c r="N478" s="103">
        <v>7.6089099999999998E-4</v>
      </c>
      <c r="O478" s="103">
        <v>4.7692699999999999E-3</v>
      </c>
      <c r="P478" s="103">
        <f t="shared" si="7"/>
        <v>0.15954034894229097</v>
      </c>
      <c r="Q478" s="104">
        <v>0.87324299999999999</v>
      </c>
    </row>
    <row r="479" spans="1:17" x14ac:dyDescent="0.25">
      <c r="A479" s="40" t="s">
        <v>822</v>
      </c>
      <c r="B479" s="40" t="s">
        <v>128</v>
      </c>
      <c r="C479" s="40" t="s">
        <v>1335</v>
      </c>
      <c r="D479" s="40">
        <v>0.98</v>
      </c>
      <c r="E479" s="40">
        <v>0.99</v>
      </c>
      <c r="F479" s="40">
        <v>2</v>
      </c>
      <c r="G479" s="40">
        <v>70093647</v>
      </c>
      <c r="H479" s="40" t="s">
        <v>814</v>
      </c>
      <c r="I479" s="40" t="s">
        <v>816</v>
      </c>
      <c r="J479" s="103">
        <v>1.1007384464959699E-2</v>
      </c>
      <c r="K479" s="103">
        <v>1.5725779621998399E-3</v>
      </c>
      <c r="L479" s="103">
        <v>6.9995794991059004</v>
      </c>
      <c r="M479" s="104">
        <v>2.5673187213175398E-12</v>
      </c>
      <c r="N479" s="103">
        <v>7.9821099999999995E-4</v>
      </c>
      <c r="O479" s="103">
        <v>4.7727200000000003E-3</v>
      </c>
      <c r="P479" s="103">
        <f t="shared" si="7"/>
        <v>0.16724446437251711</v>
      </c>
      <c r="Q479" s="104">
        <v>0.867178</v>
      </c>
    </row>
    <row r="480" spans="1:17" x14ac:dyDescent="0.25">
      <c r="A480" s="40" t="s">
        <v>822</v>
      </c>
      <c r="B480" s="40" t="s">
        <v>128</v>
      </c>
      <c r="C480" s="40" t="s">
        <v>1334</v>
      </c>
      <c r="D480" s="40">
        <v>0.98</v>
      </c>
      <c r="E480" s="40">
        <v>0.99</v>
      </c>
      <c r="F480" s="40">
        <v>2</v>
      </c>
      <c r="G480" s="40">
        <v>70093910</v>
      </c>
      <c r="H480" s="40" t="s">
        <v>817</v>
      </c>
      <c r="I480" s="40" t="s">
        <v>815</v>
      </c>
      <c r="J480" s="103">
        <v>-1.10876865557834E-2</v>
      </c>
      <c r="K480" s="103">
        <v>1.5726903124707401E-3</v>
      </c>
      <c r="L480" s="103">
        <v>-7.05013979412404</v>
      </c>
      <c r="M480" s="104">
        <v>1.7873812999769201E-12</v>
      </c>
      <c r="N480" s="103">
        <v>-9.9792000000000001E-4</v>
      </c>
      <c r="O480" s="103">
        <v>4.7731500000000003E-3</v>
      </c>
      <c r="P480" s="103">
        <f t="shared" si="7"/>
        <v>-0.20906948241727161</v>
      </c>
      <c r="Q480" s="104">
        <v>0.83439399999999997</v>
      </c>
    </row>
    <row r="481" spans="1:17" x14ac:dyDescent="0.25">
      <c r="A481" s="40" t="s">
        <v>822</v>
      </c>
      <c r="B481" s="40" t="s">
        <v>128</v>
      </c>
      <c r="C481" s="40" t="s">
        <v>1339</v>
      </c>
      <c r="D481" s="40">
        <v>0.99</v>
      </c>
      <c r="E481" s="40">
        <v>1</v>
      </c>
      <c r="F481" s="40">
        <v>2</v>
      </c>
      <c r="G481" s="40">
        <v>70098808</v>
      </c>
      <c r="H481" s="40" t="s">
        <v>817</v>
      </c>
      <c r="I481" s="40" t="s">
        <v>815</v>
      </c>
      <c r="J481" s="103">
        <v>1.0706032761418899E-2</v>
      </c>
      <c r="K481" s="103">
        <v>1.5725500368764199E-3</v>
      </c>
      <c r="L481" s="103">
        <v>6.8080712920807702</v>
      </c>
      <c r="M481" s="104">
        <v>9.8915847402331696E-12</v>
      </c>
      <c r="N481" s="103">
        <v>6.6772100000000003E-4</v>
      </c>
      <c r="O481" s="103">
        <v>4.7666499999999999E-3</v>
      </c>
      <c r="P481" s="103">
        <f t="shared" si="7"/>
        <v>0.14008181846789675</v>
      </c>
      <c r="Q481" s="104">
        <v>0.88859500000000002</v>
      </c>
    </row>
    <row r="482" spans="1:17" x14ac:dyDescent="0.25">
      <c r="A482" s="40" t="s">
        <v>822</v>
      </c>
      <c r="B482" s="40" t="s">
        <v>128</v>
      </c>
      <c r="C482" s="40" t="s">
        <v>822</v>
      </c>
      <c r="D482" s="40">
        <v>1</v>
      </c>
      <c r="E482" s="40">
        <v>1</v>
      </c>
      <c r="F482" s="40">
        <v>2</v>
      </c>
      <c r="G482" s="40">
        <v>70106832</v>
      </c>
      <c r="H482" s="40" t="s">
        <v>814</v>
      </c>
      <c r="I482" s="40" t="s">
        <v>816</v>
      </c>
      <c r="J482" s="103">
        <v>1.11092773816604E-2</v>
      </c>
      <c r="K482" s="103">
        <v>1.57291813026002E-3</v>
      </c>
      <c r="L482" s="103">
        <v>7.0628452733416403</v>
      </c>
      <c r="M482" s="104">
        <v>1.6312733376252901E-12</v>
      </c>
      <c r="N482" s="103">
        <v>9.8428600000000002E-4</v>
      </c>
      <c r="O482" s="103">
        <v>4.7741600000000004E-3</v>
      </c>
      <c r="P482" s="103">
        <f t="shared" si="7"/>
        <v>0.20616946227189703</v>
      </c>
      <c r="Q482" s="104">
        <v>0.83665900000000004</v>
      </c>
    </row>
    <row r="483" spans="1:17" x14ac:dyDescent="0.25">
      <c r="A483" s="40" t="s">
        <v>822</v>
      </c>
      <c r="B483" s="40" t="s">
        <v>128</v>
      </c>
      <c r="C483" s="40" t="s">
        <v>1352</v>
      </c>
      <c r="D483" s="40">
        <v>0.93</v>
      </c>
      <c r="E483" s="40">
        <v>1</v>
      </c>
      <c r="F483" s="40">
        <v>2</v>
      </c>
      <c r="G483" s="40">
        <v>70111711</v>
      </c>
      <c r="H483" s="40" t="s">
        <v>817</v>
      </c>
      <c r="I483" s="40" t="s">
        <v>816</v>
      </c>
      <c r="J483" s="103">
        <v>-1.03804347006276E-2</v>
      </c>
      <c r="K483" s="103">
        <v>1.5804475413865001E-3</v>
      </c>
      <c r="L483" s="103">
        <v>-6.56803495769371</v>
      </c>
      <c r="M483" s="104">
        <v>5.0983573892098602E-11</v>
      </c>
      <c r="N483" s="103">
        <v>1.46463E-3</v>
      </c>
      <c r="O483" s="103">
        <v>4.7683600000000001E-3</v>
      </c>
      <c r="P483" s="103">
        <f t="shared" si="7"/>
        <v>0.30715591943561305</v>
      </c>
      <c r="Q483" s="104">
        <v>0.75872499999999998</v>
      </c>
    </row>
    <row r="484" spans="1:17" x14ac:dyDescent="0.25">
      <c r="A484" s="40" t="s">
        <v>822</v>
      </c>
      <c r="B484" s="40" t="s">
        <v>128</v>
      </c>
      <c r="C484" s="40" t="s">
        <v>1394</v>
      </c>
      <c r="D484" s="40">
        <v>0.9</v>
      </c>
      <c r="E484" s="40">
        <v>0.97</v>
      </c>
      <c r="F484" s="40">
        <v>2</v>
      </c>
      <c r="G484" s="40">
        <v>70117015</v>
      </c>
      <c r="H484" s="40" t="s">
        <v>814</v>
      </c>
      <c r="I484" s="40" t="s">
        <v>816</v>
      </c>
      <c r="J484" s="103">
        <v>-1.0099588166678299E-2</v>
      </c>
      <c r="K484" s="103">
        <v>1.58040484502224E-3</v>
      </c>
      <c r="L484" s="103">
        <v>-6.3905069631295497</v>
      </c>
      <c r="M484" s="104">
        <v>1.6533667522471501E-10</v>
      </c>
      <c r="N484" s="103">
        <v>9.7092299999999995E-4</v>
      </c>
      <c r="O484" s="103">
        <v>4.7732199999999999E-3</v>
      </c>
      <c r="P484" s="103">
        <f t="shared" si="7"/>
        <v>0.20341048600315928</v>
      </c>
      <c r="Q484" s="104">
        <v>0.83881399999999995</v>
      </c>
    </row>
    <row r="485" spans="1:17" x14ac:dyDescent="0.25">
      <c r="A485" s="40" t="s">
        <v>822</v>
      </c>
      <c r="B485" s="40" t="s">
        <v>128</v>
      </c>
      <c r="C485" s="40" t="s">
        <v>1388</v>
      </c>
      <c r="D485" s="40">
        <v>0.92</v>
      </c>
      <c r="E485" s="40">
        <v>0.99</v>
      </c>
      <c r="F485" s="40">
        <v>2</v>
      </c>
      <c r="G485" s="40">
        <v>70117176</v>
      </c>
      <c r="H485" s="40" t="s">
        <v>814</v>
      </c>
      <c r="I485" s="40" t="s">
        <v>816</v>
      </c>
      <c r="J485" s="103">
        <v>-1.0153704960374399E-2</v>
      </c>
      <c r="K485" s="103">
        <v>1.5815370339544201E-3</v>
      </c>
      <c r="L485" s="103">
        <v>-6.4201499821894297</v>
      </c>
      <c r="M485" s="104">
        <v>1.36140148063928E-10</v>
      </c>
      <c r="N485" s="103">
        <v>1.31401E-3</v>
      </c>
      <c r="O485" s="103">
        <v>4.7738499999999996E-3</v>
      </c>
      <c r="P485" s="103">
        <f t="shared" si="7"/>
        <v>0.27525163128292679</v>
      </c>
      <c r="Q485" s="104">
        <v>0.78312300000000001</v>
      </c>
    </row>
    <row r="486" spans="1:17" x14ac:dyDescent="0.25">
      <c r="A486" s="40" t="s">
        <v>822</v>
      </c>
      <c r="B486" s="40" t="s">
        <v>128</v>
      </c>
      <c r="C486" s="40" t="s">
        <v>1385</v>
      </c>
      <c r="D486" s="40">
        <v>0.92</v>
      </c>
      <c r="E486" s="40">
        <v>0.99</v>
      </c>
      <c r="F486" s="40">
        <v>2</v>
      </c>
      <c r="G486" s="40">
        <v>70117372</v>
      </c>
      <c r="H486" s="40" t="s">
        <v>817</v>
      </c>
      <c r="I486" s="40" t="s">
        <v>815</v>
      </c>
      <c r="J486" s="103">
        <v>1.0188176588379999E-2</v>
      </c>
      <c r="K486" s="103">
        <v>1.58193967700701E-3</v>
      </c>
      <c r="L486" s="103">
        <v>6.4403066289201201</v>
      </c>
      <c r="M486" s="104">
        <v>1.1923237464360801E-10</v>
      </c>
      <c r="N486" s="103">
        <v>-1.1187899999999999E-3</v>
      </c>
      <c r="O486" s="103">
        <v>4.7748699999999996E-3</v>
      </c>
      <c r="P486" s="103">
        <f t="shared" si="7"/>
        <v>-0.23430794974522867</v>
      </c>
      <c r="Q486" s="104">
        <v>0.81474599999999997</v>
      </c>
    </row>
    <row r="487" spans="1:17" x14ac:dyDescent="0.25">
      <c r="A487" s="40" t="s">
        <v>822</v>
      </c>
      <c r="B487" s="40" t="s">
        <v>128</v>
      </c>
      <c r="C487" s="40" t="s">
        <v>1386</v>
      </c>
      <c r="D487" s="40">
        <v>0.92</v>
      </c>
      <c r="E487" s="40">
        <v>0.99</v>
      </c>
      <c r="F487" s="40">
        <v>2</v>
      </c>
      <c r="G487" s="40">
        <v>70117421</v>
      </c>
      <c r="H487" s="40" t="s">
        <v>817</v>
      </c>
      <c r="I487" s="40" t="s">
        <v>816</v>
      </c>
      <c r="J487" s="103">
        <v>1.0170888376657101E-2</v>
      </c>
      <c r="K487" s="103">
        <v>1.5809216809920001E-3</v>
      </c>
      <c r="L487" s="103">
        <v>6.4335181805306503</v>
      </c>
      <c r="M487" s="104">
        <v>1.24683673318892E-10</v>
      </c>
      <c r="N487" s="103">
        <v>-9.8376699999999997E-4</v>
      </c>
      <c r="O487" s="103">
        <v>4.7751E-3</v>
      </c>
      <c r="P487" s="103">
        <f t="shared" si="7"/>
        <v>-0.2060201880588888</v>
      </c>
      <c r="Q487" s="104">
        <v>0.83677500000000005</v>
      </c>
    </row>
    <row r="488" spans="1:17" x14ac:dyDescent="0.25">
      <c r="A488" s="40" t="s">
        <v>822</v>
      </c>
      <c r="B488" s="40" t="s">
        <v>128</v>
      </c>
      <c r="C488" s="40" t="s">
        <v>1392</v>
      </c>
      <c r="D488" s="40">
        <v>0.92</v>
      </c>
      <c r="E488" s="40">
        <v>0.99</v>
      </c>
      <c r="F488" s="40">
        <v>2</v>
      </c>
      <c r="G488" s="40">
        <v>70118388</v>
      </c>
      <c r="H488" s="40" t="s">
        <v>814</v>
      </c>
      <c r="I488" s="40" t="s">
        <v>816</v>
      </c>
      <c r="J488" s="103">
        <v>-1.0136188619106701E-2</v>
      </c>
      <c r="K488" s="103">
        <v>1.5820299050201001E-3</v>
      </c>
      <c r="L488" s="103">
        <v>-6.4070777593662802</v>
      </c>
      <c r="M488" s="104">
        <v>1.4833517657815601E-10</v>
      </c>
      <c r="N488" s="103">
        <v>9.2307800000000003E-4</v>
      </c>
      <c r="O488" s="103">
        <v>4.7736699999999998E-3</v>
      </c>
      <c r="P488" s="103">
        <f t="shared" si="7"/>
        <v>0.19336862414033648</v>
      </c>
      <c r="Q488" s="104">
        <v>0.84667000000000003</v>
      </c>
    </row>
    <row r="489" spans="1:17" x14ac:dyDescent="0.25">
      <c r="A489" s="40" t="s">
        <v>822</v>
      </c>
      <c r="B489" s="40" t="s">
        <v>128</v>
      </c>
      <c r="C489" s="40" t="s">
        <v>1387</v>
      </c>
      <c r="D489" s="40">
        <v>0.92</v>
      </c>
      <c r="E489" s="40">
        <v>0.99</v>
      </c>
      <c r="F489" s="40">
        <v>2</v>
      </c>
      <c r="G489" s="40">
        <v>70119469</v>
      </c>
      <c r="H489" s="40" t="s">
        <v>814</v>
      </c>
      <c r="I489" s="40" t="s">
        <v>816</v>
      </c>
      <c r="J489" s="103">
        <v>1.0159580867563699E-2</v>
      </c>
      <c r="K489" s="103">
        <v>1.58198475681337E-3</v>
      </c>
      <c r="L489" s="103">
        <v>6.4220472566552598</v>
      </c>
      <c r="M489" s="104">
        <v>1.34453665321407E-10</v>
      </c>
      <c r="N489" s="103">
        <v>-9.6060999999999998E-4</v>
      </c>
      <c r="O489" s="103">
        <v>4.7719599999999996E-3</v>
      </c>
      <c r="P489" s="103">
        <f t="shared" si="7"/>
        <v>-0.2013030285249667</v>
      </c>
      <c r="Q489" s="104">
        <v>0.84046200000000004</v>
      </c>
    </row>
    <row r="490" spans="1:17" x14ac:dyDescent="0.25">
      <c r="A490" s="40" t="s">
        <v>822</v>
      </c>
      <c r="B490" s="40" t="s">
        <v>128</v>
      </c>
      <c r="C490" s="40" t="s">
        <v>1348</v>
      </c>
      <c r="D490" s="40">
        <v>0.88</v>
      </c>
      <c r="E490" s="40">
        <v>0.97</v>
      </c>
      <c r="F490" s="40">
        <v>2</v>
      </c>
      <c r="G490" s="40">
        <v>70124805</v>
      </c>
      <c r="H490" s="40" t="s">
        <v>814</v>
      </c>
      <c r="I490" s="40" t="s">
        <v>816</v>
      </c>
      <c r="J490" s="103">
        <v>1.04405542863315E-2</v>
      </c>
      <c r="K490" s="103">
        <v>1.57940043640773E-3</v>
      </c>
      <c r="L490" s="103">
        <v>6.6104542240586399</v>
      </c>
      <c r="M490" s="104">
        <v>3.8314258232423203E-11</v>
      </c>
      <c r="N490" s="103">
        <v>3.5871500000000001E-4</v>
      </c>
      <c r="O490" s="103">
        <v>4.76941E-3</v>
      </c>
      <c r="P490" s="103">
        <f t="shared" si="7"/>
        <v>7.5211608983081768E-2</v>
      </c>
      <c r="Q490" s="104">
        <v>0.94004600000000005</v>
      </c>
    </row>
    <row r="491" spans="1:17" x14ac:dyDescent="0.25">
      <c r="A491" s="40" t="s">
        <v>822</v>
      </c>
      <c r="B491" s="40" t="s">
        <v>128</v>
      </c>
      <c r="C491" s="40" t="s">
        <v>1364</v>
      </c>
      <c r="D491" s="40">
        <v>0.91</v>
      </c>
      <c r="E491" s="40">
        <v>0.99</v>
      </c>
      <c r="F491" s="40">
        <v>2</v>
      </c>
      <c r="G491" s="40">
        <v>70125763</v>
      </c>
      <c r="H491" s="40" t="s">
        <v>814</v>
      </c>
      <c r="I491" s="40" t="s">
        <v>815</v>
      </c>
      <c r="J491" s="103">
        <v>-1.03079308867286E-2</v>
      </c>
      <c r="K491" s="103">
        <v>1.58248515289067E-3</v>
      </c>
      <c r="L491" s="103">
        <v>-6.5137615148549601</v>
      </c>
      <c r="M491" s="104">
        <v>7.3291830258317296E-11</v>
      </c>
      <c r="N491" s="103">
        <v>1.1351099999999999E-3</v>
      </c>
      <c r="O491" s="103">
        <v>4.7763199999999997E-3</v>
      </c>
      <c r="P491" s="103">
        <f t="shared" si="7"/>
        <v>0.23765367479565858</v>
      </c>
      <c r="Q491" s="104">
        <v>0.81215000000000004</v>
      </c>
    </row>
    <row r="492" spans="1:17" x14ac:dyDescent="0.25">
      <c r="A492" s="40" t="s">
        <v>822</v>
      </c>
      <c r="B492" s="40" t="s">
        <v>128</v>
      </c>
      <c r="C492" s="40" t="s">
        <v>1379</v>
      </c>
      <c r="D492" s="40">
        <v>0.9</v>
      </c>
      <c r="E492" s="40">
        <v>0.98</v>
      </c>
      <c r="F492" s="40">
        <v>2</v>
      </c>
      <c r="G492" s="40">
        <v>70127229</v>
      </c>
      <c r="H492" s="40" t="s">
        <v>817</v>
      </c>
      <c r="I492" s="40" t="s">
        <v>815</v>
      </c>
      <c r="J492" s="103">
        <v>-1.0236358385490399E-2</v>
      </c>
      <c r="K492" s="103">
        <v>1.5822111821938E-3</v>
      </c>
      <c r="L492" s="103">
        <v>-6.4696536724619103</v>
      </c>
      <c r="M492" s="104">
        <v>9.8227789072674295E-11</v>
      </c>
      <c r="N492" s="103">
        <v>1.20294E-3</v>
      </c>
      <c r="O492" s="103">
        <v>4.7767E-3</v>
      </c>
      <c r="P492" s="103">
        <f t="shared" si="7"/>
        <v>0.25183494881403479</v>
      </c>
      <c r="Q492" s="104">
        <v>0.80116900000000002</v>
      </c>
    </row>
    <row r="493" spans="1:17" x14ac:dyDescent="0.25">
      <c r="A493" s="40" t="s">
        <v>822</v>
      </c>
      <c r="B493" s="40" t="s">
        <v>128</v>
      </c>
      <c r="C493" s="40" t="s">
        <v>1378</v>
      </c>
      <c r="D493" s="40">
        <v>0.89</v>
      </c>
      <c r="E493" s="40">
        <v>0.98</v>
      </c>
      <c r="F493" s="40">
        <v>2</v>
      </c>
      <c r="G493" s="40">
        <v>70128717</v>
      </c>
      <c r="H493" s="40" t="s">
        <v>817</v>
      </c>
      <c r="I493" s="40" t="s">
        <v>815</v>
      </c>
      <c r="J493" s="103">
        <v>1.0246837136918799E-2</v>
      </c>
      <c r="K493" s="103">
        <v>1.5828542888715201E-3</v>
      </c>
      <c r="L493" s="103">
        <v>6.4736452426232001</v>
      </c>
      <c r="M493" s="104">
        <v>9.5666366104066094E-11</v>
      </c>
      <c r="N493" s="103">
        <v>-1.90346E-3</v>
      </c>
      <c r="O493" s="103">
        <v>4.7785900000000001E-3</v>
      </c>
      <c r="P493" s="103">
        <f t="shared" si="7"/>
        <v>-0.39833088840013475</v>
      </c>
      <c r="Q493" s="104">
        <v>0.69038699999999997</v>
      </c>
    </row>
    <row r="494" spans="1:17" x14ac:dyDescent="0.25">
      <c r="A494" s="40" t="s">
        <v>822</v>
      </c>
      <c r="B494" s="40" t="s">
        <v>128</v>
      </c>
      <c r="C494" s="40" t="s">
        <v>1382</v>
      </c>
      <c r="D494" s="40">
        <v>0.89</v>
      </c>
      <c r="E494" s="40">
        <v>0.98</v>
      </c>
      <c r="F494" s="40">
        <v>2</v>
      </c>
      <c r="G494" s="40">
        <v>70132676</v>
      </c>
      <c r="H494" s="40" t="s">
        <v>817</v>
      </c>
      <c r="I494" s="40" t="s">
        <v>815</v>
      </c>
      <c r="J494" s="103">
        <v>1.02310638621408E-2</v>
      </c>
      <c r="K494" s="103">
        <v>1.5829007399725901E-3</v>
      </c>
      <c r="L494" s="103">
        <v>6.46349047907953</v>
      </c>
      <c r="M494" s="104">
        <v>1.02314975947919E-10</v>
      </c>
      <c r="N494" s="103">
        <v>-2.0572899999999998E-3</v>
      </c>
      <c r="O494" s="103">
        <v>4.7795600000000004E-3</v>
      </c>
      <c r="P494" s="103">
        <f t="shared" si="7"/>
        <v>-0.43043501912309912</v>
      </c>
      <c r="Q494" s="104">
        <v>0.66688000000000003</v>
      </c>
    </row>
    <row r="495" spans="1:17" x14ac:dyDescent="0.25">
      <c r="A495" s="40" t="s">
        <v>822</v>
      </c>
      <c r="B495" s="40" t="s">
        <v>128</v>
      </c>
      <c r="C495" s="40" t="s">
        <v>1370</v>
      </c>
      <c r="D495" s="40">
        <v>0.89</v>
      </c>
      <c r="E495" s="40">
        <v>0.98</v>
      </c>
      <c r="F495" s="40">
        <v>2</v>
      </c>
      <c r="G495" s="40">
        <v>70134107</v>
      </c>
      <c r="H495" s="40" t="s">
        <v>817</v>
      </c>
      <c r="I495" s="40" t="s">
        <v>815</v>
      </c>
      <c r="J495" s="103">
        <v>1.02910891744496E-2</v>
      </c>
      <c r="K495" s="103">
        <v>1.5823478591201999E-3</v>
      </c>
      <c r="L495" s="103">
        <v>6.5036831914896203</v>
      </c>
      <c r="M495" s="104">
        <v>7.8376871378627904E-11</v>
      </c>
      <c r="N495" s="103">
        <v>-2.6274200000000001E-3</v>
      </c>
      <c r="O495" s="103">
        <v>4.7833499999999996E-3</v>
      </c>
      <c r="P495" s="103">
        <f t="shared" si="7"/>
        <v>-0.54928449726656015</v>
      </c>
      <c r="Q495" s="104">
        <v>0.58281000000000005</v>
      </c>
    </row>
    <row r="496" spans="1:17" x14ac:dyDescent="0.25">
      <c r="A496" s="40" t="s">
        <v>822</v>
      </c>
      <c r="B496" s="40" t="s">
        <v>128</v>
      </c>
      <c r="C496" s="40" t="s">
        <v>1373</v>
      </c>
      <c r="D496" s="40">
        <v>0.89</v>
      </c>
      <c r="E496" s="40">
        <v>0.98</v>
      </c>
      <c r="F496" s="40">
        <v>2</v>
      </c>
      <c r="G496" s="40">
        <v>70135706</v>
      </c>
      <c r="H496" s="40" t="s">
        <v>817</v>
      </c>
      <c r="I496" s="40" t="s">
        <v>815</v>
      </c>
      <c r="J496" s="103">
        <v>-1.02701082203607E-2</v>
      </c>
      <c r="K496" s="103">
        <v>1.5823022316296201E-3</v>
      </c>
      <c r="L496" s="103">
        <v>-6.4906109686664797</v>
      </c>
      <c r="M496" s="104">
        <v>8.5488970244762995E-11</v>
      </c>
      <c r="N496" s="103">
        <v>2.6274200000000001E-3</v>
      </c>
      <c r="O496" s="103">
        <v>4.7833499999999996E-3</v>
      </c>
      <c r="P496" s="103">
        <f t="shared" si="7"/>
        <v>0.54928449726656015</v>
      </c>
      <c r="Q496" s="104">
        <v>0.58281000000000005</v>
      </c>
    </row>
    <row r="497" spans="1:17" x14ac:dyDescent="0.25">
      <c r="A497" s="40" t="s">
        <v>822</v>
      </c>
      <c r="B497" s="40" t="s">
        <v>128</v>
      </c>
      <c r="C497" s="40" t="s">
        <v>1365</v>
      </c>
      <c r="D497" s="40">
        <v>0.89</v>
      </c>
      <c r="E497" s="40">
        <v>0.98</v>
      </c>
      <c r="F497" s="40">
        <v>2</v>
      </c>
      <c r="G497" s="40">
        <v>70135760</v>
      </c>
      <c r="H497" s="40" t="s">
        <v>817</v>
      </c>
      <c r="I497" s="40" t="s">
        <v>815</v>
      </c>
      <c r="J497" s="103">
        <v>1.03067393812581E-2</v>
      </c>
      <c r="K497" s="103">
        <v>1.5823022316296201E-3</v>
      </c>
      <c r="L497" s="103">
        <v>6.5137615148549601</v>
      </c>
      <c r="M497" s="104">
        <v>7.3291830258317296E-11</v>
      </c>
      <c r="N497" s="103">
        <v>-2.4731100000000002E-3</v>
      </c>
      <c r="O497" s="103">
        <v>4.7823800000000001E-3</v>
      </c>
      <c r="P497" s="103">
        <f t="shared" si="7"/>
        <v>-0.51712954637649033</v>
      </c>
      <c r="Q497" s="104">
        <v>0.60506499999999996</v>
      </c>
    </row>
    <row r="498" spans="1:17" x14ac:dyDescent="0.25">
      <c r="A498" s="40" t="s">
        <v>822</v>
      </c>
      <c r="B498" s="40" t="s">
        <v>128</v>
      </c>
      <c r="C498" s="40" t="s">
        <v>1369</v>
      </c>
      <c r="D498" s="40">
        <v>0.89</v>
      </c>
      <c r="E498" s="40">
        <v>0.98</v>
      </c>
      <c r="F498" s="40">
        <v>2</v>
      </c>
      <c r="G498" s="40">
        <v>70137774</v>
      </c>
      <c r="H498" s="40" t="s">
        <v>814</v>
      </c>
      <c r="I498" s="40" t="s">
        <v>816</v>
      </c>
      <c r="J498" s="103">
        <v>-1.03002669352928E-2</v>
      </c>
      <c r="K498" s="103">
        <v>1.5823022316296201E-3</v>
      </c>
      <c r="L498" s="103">
        <v>-6.5096709904052101</v>
      </c>
      <c r="M498" s="104">
        <v>7.5315580329056298E-11</v>
      </c>
      <c r="N498" s="103">
        <v>2.7391999999999998E-3</v>
      </c>
      <c r="O498" s="103">
        <v>4.7799000000000001E-3</v>
      </c>
      <c r="P498" s="103">
        <f t="shared" si="7"/>
        <v>0.57306638214188577</v>
      </c>
      <c r="Q498" s="104">
        <v>0.56659999999999999</v>
      </c>
    </row>
    <row r="499" spans="1:17" x14ac:dyDescent="0.25">
      <c r="A499" s="40" t="s">
        <v>822</v>
      </c>
      <c r="B499" s="40" t="s">
        <v>128</v>
      </c>
      <c r="C499" s="40" t="s">
        <v>1361</v>
      </c>
      <c r="D499" s="40">
        <v>0.89</v>
      </c>
      <c r="E499" s="40">
        <v>0.98</v>
      </c>
      <c r="F499" s="40">
        <v>2</v>
      </c>
      <c r="G499" s="40">
        <v>70138111</v>
      </c>
      <c r="H499" s="40" t="s">
        <v>817</v>
      </c>
      <c r="I499" s="40" t="s">
        <v>815</v>
      </c>
      <c r="J499" s="103">
        <v>-1.0316213888844799E-2</v>
      </c>
      <c r="K499" s="103">
        <v>1.5823022316296201E-3</v>
      </c>
      <c r="L499" s="103">
        <v>-6.51974931377055</v>
      </c>
      <c r="M499" s="104">
        <v>7.0424992050813201E-11</v>
      </c>
      <c r="N499" s="103">
        <v>2.7391999999999998E-3</v>
      </c>
      <c r="O499" s="103">
        <v>4.7799000000000001E-3</v>
      </c>
      <c r="P499" s="103">
        <f t="shared" si="7"/>
        <v>0.57306638214188577</v>
      </c>
      <c r="Q499" s="104">
        <v>0.56659999999999999</v>
      </c>
    </row>
    <row r="500" spans="1:17" x14ac:dyDescent="0.25">
      <c r="A500" s="40" t="s">
        <v>822</v>
      </c>
      <c r="B500" s="40" t="s">
        <v>128</v>
      </c>
      <c r="C500" s="40" t="s">
        <v>1367</v>
      </c>
      <c r="D500" s="40">
        <v>0.89</v>
      </c>
      <c r="E500" s="40">
        <v>0.98</v>
      </c>
      <c r="F500" s="40">
        <v>2</v>
      </c>
      <c r="G500" s="40">
        <v>70138170</v>
      </c>
      <c r="H500" s="40" t="s">
        <v>814</v>
      </c>
      <c r="I500" s="40" t="s">
        <v>816</v>
      </c>
      <c r="J500" s="103">
        <v>1.03050041890861E-2</v>
      </c>
      <c r="K500" s="103">
        <v>1.5823022316296201E-3</v>
      </c>
      <c r="L500" s="103">
        <v>6.5126648898630002</v>
      </c>
      <c r="M500" s="104">
        <v>7.3829097701904995E-11</v>
      </c>
      <c r="N500" s="103">
        <v>-2.7391999999999998E-3</v>
      </c>
      <c r="O500" s="103">
        <v>4.7799000000000001E-3</v>
      </c>
      <c r="P500" s="103">
        <f t="shared" si="7"/>
        <v>-0.57306638214188577</v>
      </c>
      <c r="Q500" s="104">
        <v>0.56659999999999999</v>
      </c>
    </row>
    <row r="501" spans="1:17" x14ac:dyDescent="0.25">
      <c r="A501" s="40" t="s">
        <v>822</v>
      </c>
      <c r="B501" s="40" t="s">
        <v>128</v>
      </c>
      <c r="C501" s="40" t="s">
        <v>1359</v>
      </c>
      <c r="D501" s="40">
        <v>0.89</v>
      </c>
      <c r="E501" s="40">
        <v>0.98</v>
      </c>
      <c r="F501" s="40">
        <v>2</v>
      </c>
      <c r="G501" s="40">
        <v>70139001</v>
      </c>
      <c r="H501" s="40" t="s">
        <v>817</v>
      </c>
      <c r="I501" s="40" t="s">
        <v>815</v>
      </c>
      <c r="J501" s="103">
        <v>1.03209511426382E-2</v>
      </c>
      <c r="K501" s="103">
        <v>1.5823022316296201E-3</v>
      </c>
      <c r="L501" s="103">
        <v>6.5227432132283401</v>
      </c>
      <c r="M501" s="104">
        <v>6.9032993830958394E-11</v>
      </c>
      <c r="N501" s="103">
        <v>-2.84994E-3</v>
      </c>
      <c r="O501" s="103">
        <v>4.7783499999999998E-3</v>
      </c>
      <c r="P501" s="103">
        <f t="shared" si="7"/>
        <v>-0.59642763715508496</v>
      </c>
      <c r="Q501" s="104">
        <v>0.55088899999999996</v>
      </c>
    </row>
    <row r="502" spans="1:17" x14ac:dyDescent="0.25">
      <c r="A502" s="40" t="s">
        <v>822</v>
      </c>
      <c r="B502" s="40" t="s">
        <v>128</v>
      </c>
      <c r="C502" s="40" t="s">
        <v>1360</v>
      </c>
      <c r="D502" s="40">
        <v>0.89</v>
      </c>
      <c r="E502" s="40">
        <v>0.97</v>
      </c>
      <c r="F502" s="40">
        <v>2</v>
      </c>
      <c r="G502" s="40">
        <v>70139134</v>
      </c>
      <c r="H502" s="40" t="s">
        <v>814</v>
      </c>
      <c r="I502" s="40" t="s">
        <v>816</v>
      </c>
      <c r="J502" s="103">
        <v>-1.03134392465983E-2</v>
      </c>
      <c r="K502" s="103">
        <v>1.58180484781932E-3</v>
      </c>
      <c r="L502" s="103">
        <v>-6.52004528928863</v>
      </c>
      <c r="M502" s="104">
        <v>7.0286166104141503E-11</v>
      </c>
      <c r="N502" s="103">
        <v>2.6435199999999999E-3</v>
      </c>
      <c r="O502" s="103">
        <v>4.7794200000000004E-3</v>
      </c>
      <c r="P502" s="103">
        <f t="shared" si="7"/>
        <v>0.5531047700348577</v>
      </c>
      <c r="Q502" s="104">
        <v>0.58019200000000004</v>
      </c>
    </row>
    <row r="503" spans="1:17" x14ac:dyDescent="0.25">
      <c r="A503" s="40" t="s">
        <v>822</v>
      </c>
      <c r="B503" s="40" t="s">
        <v>128</v>
      </c>
      <c r="C503" s="40" t="s">
        <v>1368</v>
      </c>
      <c r="D503" s="40">
        <v>0.89</v>
      </c>
      <c r="E503" s="40">
        <v>0.98</v>
      </c>
      <c r="F503" s="40">
        <v>2</v>
      </c>
      <c r="G503" s="40">
        <v>70140271</v>
      </c>
      <c r="H503" s="40" t="s">
        <v>814</v>
      </c>
      <c r="I503" s="40" t="s">
        <v>816</v>
      </c>
      <c r="J503" s="103">
        <v>-1.03002669352928E-2</v>
      </c>
      <c r="K503" s="103">
        <v>1.5823022316296201E-3</v>
      </c>
      <c r="L503" s="103">
        <v>-6.5096709904052101</v>
      </c>
      <c r="M503" s="104">
        <v>7.5315580329056298E-11</v>
      </c>
      <c r="N503" s="103">
        <v>2.7391999999999998E-3</v>
      </c>
      <c r="O503" s="103">
        <v>4.7799000000000001E-3</v>
      </c>
      <c r="P503" s="103">
        <f t="shared" si="7"/>
        <v>0.57306638214188577</v>
      </c>
      <c r="Q503" s="104">
        <v>0.56659999999999999</v>
      </c>
    </row>
    <row r="504" spans="1:17" x14ac:dyDescent="0.25">
      <c r="A504" s="40" t="s">
        <v>822</v>
      </c>
      <c r="B504" s="40" t="s">
        <v>128</v>
      </c>
      <c r="C504" s="40" t="s">
        <v>1395</v>
      </c>
      <c r="D504" s="40">
        <v>0.87</v>
      </c>
      <c r="E504" s="40">
        <v>0.96</v>
      </c>
      <c r="F504" s="40">
        <v>2</v>
      </c>
      <c r="G504" s="40">
        <v>70144596</v>
      </c>
      <c r="H504" s="40" t="s">
        <v>817</v>
      </c>
      <c r="I504" s="40" t="s">
        <v>816</v>
      </c>
      <c r="J504" s="103">
        <v>-1.00674951533141E-2</v>
      </c>
      <c r="K504" s="103">
        <v>1.5823478591201999E-3</v>
      </c>
      <c r="L504" s="103">
        <v>-6.36237796593708</v>
      </c>
      <c r="M504" s="104">
        <v>1.9865385935523899E-10</v>
      </c>
      <c r="N504" s="103">
        <v>2.6381299999999998E-3</v>
      </c>
      <c r="O504" s="103">
        <v>4.7803999999999998E-3</v>
      </c>
      <c r="P504" s="103">
        <f t="shared" si="7"/>
        <v>0.55186386076478955</v>
      </c>
      <c r="Q504" s="104">
        <v>0.58104199999999995</v>
      </c>
    </row>
    <row r="505" spans="1:17" x14ac:dyDescent="0.25">
      <c r="A505" s="40" t="s">
        <v>822</v>
      </c>
      <c r="B505" s="40" t="s">
        <v>128</v>
      </c>
      <c r="C505" s="40" t="s">
        <v>1376</v>
      </c>
      <c r="D505" s="40">
        <v>0.89</v>
      </c>
      <c r="E505" s="40">
        <v>0.98</v>
      </c>
      <c r="F505" s="40">
        <v>2</v>
      </c>
      <c r="G505" s="40">
        <v>70145717</v>
      </c>
      <c r="H505" s="40" t="s">
        <v>814</v>
      </c>
      <c r="I505" s="40" t="s">
        <v>816</v>
      </c>
      <c r="J505" s="103">
        <v>-1.0250536311080799E-2</v>
      </c>
      <c r="K505" s="103">
        <v>1.5816706336210799E-3</v>
      </c>
      <c r="L505" s="103">
        <v>-6.4808286208192101</v>
      </c>
      <c r="M505" s="104">
        <v>9.1220240016571302E-11</v>
      </c>
      <c r="N505" s="103">
        <v>2.1724800000000001E-3</v>
      </c>
      <c r="O505" s="103">
        <v>4.78079E-3</v>
      </c>
      <c r="P505" s="103">
        <f t="shared" si="7"/>
        <v>0.45441862119022169</v>
      </c>
      <c r="Q505" s="104">
        <v>0.64952699999999997</v>
      </c>
    </row>
    <row r="506" spans="1:17" x14ac:dyDescent="0.25">
      <c r="A506" s="40" t="s">
        <v>822</v>
      </c>
      <c r="B506" s="40" t="s">
        <v>128</v>
      </c>
      <c r="C506" s="40" t="s">
        <v>1389</v>
      </c>
      <c r="D506" s="40">
        <v>0.89</v>
      </c>
      <c r="E506" s="40">
        <v>0.98</v>
      </c>
      <c r="F506" s="40">
        <v>2</v>
      </c>
      <c r="G506" s="40">
        <v>70145833</v>
      </c>
      <c r="H506" s="40" t="s">
        <v>817</v>
      </c>
      <c r="I506" s="40" t="s">
        <v>815</v>
      </c>
      <c r="J506" s="103">
        <v>-1.0158005056622E-2</v>
      </c>
      <c r="K506" s="103">
        <v>1.58262306397465E-3</v>
      </c>
      <c r="L506" s="103">
        <v>-6.4184614061613097</v>
      </c>
      <c r="M506" s="104">
        <v>1.3765849477119601E-10</v>
      </c>
      <c r="N506" s="103">
        <v>2.5424499999999999E-3</v>
      </c>
      <c r="O506" s="103">
        <v>4.77992E-3</v>
      </c>
      <c r="P506" s="103">
        <f t="shared" si="7"/>
        <v>0.53190220756832751</v>
      </c>
      <c r="Q506" s="104">
        <v>0.59479400000000004</v>
      </c>
    </row>
    <row r="507" spans="1:17" x14ac:dyDescent="0.25">
      <c r="A507" s="40" t="s">
        <v>822</v>
      </c>
      <c r="B507" s="40" t="s">
        <v>128</v>
      </c>
      <c r="C507" s="40" t="s">
        <v>1393</v>
      </c>
      <c r="D507" s="40">
        <v>0.89</v>
      </c>
      <c r="E507" s="40">
        <v>0.98</v>
      </c>
      <c r="F507" s="40">
        <v>2</v>
      </c>
      <c r="G507" s="40">
        <v>70146121</v>
      </c>
      <c r="H507" s="40" t="s">
        <v>817</v>
      </c>
      <c r="I507" s="40" t="s">
        <v>815</v>
      </c>
      <c r="J507" s="103">
        <v>1.01196309242757E-2</v>
      </c>
      <c r="K507" s="103">
        <v>1.58262306397465E-3</v>
      </c>
      <c r="L507" s="103">
        <v>6.3942142349808702</v>
      </c>
      <c r="M507" s="104">
        <v>1.6137504127534001E-10</v>
      </c>
      <c r="N507" s="103">
        <v>-2.5436E-3</v>
      </c>
      <c r="O507" s="103">
        <v>4.7795299999999997E-3</v>
      </c>
      <c r="P507" s="103">
        <f t="shared" si="7"/>
        <v>-0.53218621914707098</v>
      </c>
      <c r="Q507" s="104">
        <v>0.59459700000000004</v>
      </c>
    </row>
    <row r="508" spans="1:17" x14ac:dyDescent="0.25">
      <c r="A508" s="40" t="s">
        <v>822</v>
      </c>
      <c r="B508" s="40" t="s">
        <v>128</v>
      </c>
      <c r="C508" s="40" t="s">
        <v>1398</v>
      </c>
      <c r="D508" s="40">
        <v>0.89</v>
      </c>
      <c r="E508" s="40">
        <v>0.98</v>
      </c>
      <c r="F508" s="40">
        <v>2</v>
      </c>
      <c r="G508" s="40">
        <v>70146125</v>
      </c>
      <c r="H508" s="40" t="s">
        <v>814</v>
      </c>
      <c r="I508" s="40" t="s">
        <v>816</v>
      </c>
      <c r="J508" s="103">
        <v>-1.00197030182495E-2</v>
      </c>
      <c r="K508" s="103">
        <v>1.58322782362901E-3</v>
      </c>
      <c r="L508" s="103">
        <v>-6.3286552122882602</v>
      </c>
      <c r="M508" s="104">
        <v>2.4730701445746597E-10</v>
      </c>
      <c r="N508" s="103">
        <v>2.8048499999999998E-3</v>
      </c>
      <c r="O508" s="103">
        <v>4.7816600000000001E-3</v>
      </c>
      <c r="P508" s="103">
        <f t="shared" si="7"/>
        <v>0.58658499349598248</v>
      </c>
      <c r="Q508" s="104">
        <v>0.55748200000000003</v>
      </c>
    </row>
    <row r="509" spans="1:17" x14ac:dyDescent="0.25">
      <c r="A509" s="40" t="s">
        <v>822</v>
      </c>
      <c r="B509" s="40" t="s">
        <v>128</v>
      </c>
      <c r="C509" s="40" t="s">
        <v>1363</v>
      </c>
      <c r="D509" s="40">
        <v>0.89</v>
      </c>
      <c r="E509" s="40">
        <v>0.98</v>
      </c>
      <c r="F509" s="40">
        <v>2</v>
      </c>
      <c r="G509" s="40">
        <v>70146625</v>
      </c>
      <c r="H509" s="40" t="s">
        <v>814</v>
      </c>
      <c r="I509" s="40" t="s">
        <v>816</v>
      </c>
      <c r="J509" s="103">
        <v>1.0312150084698201E-2</v>
      </c>
      <c r="K509" s="103">
        <v>1.5822111821938E-3</v>
      </c>
      <c r="L509" s="103">
        <v>6.5175560637866301</v>
      </c>
      <c r="M509" s="104">
        <v>7.1462115344709895E-11</v>
      </c>
      <c r="N509" s="103">
        <v>-2.7986500000000002E-3</v>
      </c>
      <c r="O509" s="103">
        <v>4.7779700000000003E-3</v>
      </c>
      <c r="P509" s="103">
        <f t="shared" si="7"/>
        <v>-0.58574038765417114</v>
      </c>
      <c r="Q509" s="104">
        <v>0.55804900000000002</v>
      </c>
    </row>
    <row r="510" spans="1:17" x14ac:dyDescent="0.25">
      <c r="A510" s="40" t="s">
        <v>822</v>
      </c>
      <c r="B510" s="40" t="s">
        <v>128</v>
      </c>
      <c r="C510" s="40" t="s">
        <v>1396</v>
      </c>
      <c r="D510" s="40">
        <v>0.88</v>
      </c>
      <c r="E510" s="40">
        <v>0.97</v>
      </c>
      <c r="F510" s="40">
        <v>2</v>
      </c>
      <c r="G510" s="40">
        <v>70149225</v>
      </c>
      <c r="H510" s="40" t="s">
        <v>817</v>
      </c>
      <c r="I510" s="40" t="s">
        <v>816</v>
      </c>
      <c r="J510" s="103">
        <v>-1.0057043423048801E-2</v>
      </c>
      <c r="K510" s="103">
        <v>1.5829938484376699E-3</v>
      </c>
      <c r="L510" s="103">
        <v>-6.3531790935097696</v>
      </c>
      <c r="M510" s="104">
        <v>2.1090991887677401E-10</v>
      </c>
      <c r="N510" s="103">
        <v>2.6625500000000001E-3</v>
      </c>
      <c r="O510" s="103">
        <v>4.7797300000000003E-3</v>
      </c>
      <c r="P510" s="103">
        <f t="shared" si="7"/>
        <v>0.55705029363583292</v>
      </c>
      <c r="Q510" s="104">
        <v>0.57749300000000003</v>
      </c>
    </row>
    <row r="511" spans="1:17" x14ac:dyDescent="0.25">
      <c r="A511" s="40" t="s">
        <v>822</v>
      </c>
      <c r="B511" s="40" t="s">
        <v>128</v>
      </c>
      <c r="C511" s="40" t="s">
        <v>1351</v>
      </c>
      <c r="D511" s="40">
        <v>0.8</v>
      </c>
      <c r="E511" s="40">
        <v>0.94</v>
      </c>
      <c r="F511" s="40">
        <v>2</v>
      </c>
      <c r="G511" s="40">
        <v>70150215</v>
      </c>
      <c r="H511" s="40" t="s">
        <v>817</v>
      </c>
      <c r="I511" s="40" t="s">
        <v>816</v>
      </c>
      <c r="J511" s="103">
        <v>1.04158236393832E-2</v>
      </c>
      <c r="K511" s="103">
        <v>1.5835582820653801E-3</v>
      </c>
      <c r="L511" s="103">
        <v>6.57748044852395</v>
      </c>
      <c r="M511" s="104">
        <v>4.7848675033388699E-11</v>
      </c>
      <c r="N511" s="103">
        <v>-2.9864800000000001E-3</v>
      </c>
      <c r="O511" s="103">
        <v>4.7766900000000001E-3</v>
      </c>
      <c r="P511" s="103">
        <f t="shared" si="7"/>
        <v>-0.62521955580119293</v>
      </c>
      <c r="Q511" s="104">
        <v>0.53182700000000005</v>
      </c>
    </row>
    <row r="512" spans="1:17" x14ac:dyDescent="0.25">
      <c r="A512" s="40" t="s">
        <v>822</v>
      </c>
      <c r="B512" s="40" t="s">
        <v>128</v>
      </c>
      <c r="C512" s="40" t="s">
        <v>1357</v>
      </c>
      <c r="D512" s="40">
        <v>0.88</v>
      </c>
      <c r="E512" s="40">
        <v>0.97</v>
      </c>
      <c r="F512" s="40">
        <v>2</v>
      </c>
      <c r="G512" s="40">
        <v>70150674</v>
      </c>
      <c r="H512" s="40" t="s">
        <v>814</v>
      </c>
      <c r="I512" s="40" t="s">
        <v>816</v>
      </c>
      <c r="J512" s="103">
        <v>1.0325872656390501E-2</v>
      </c>
      <c r="K512" s="103">
        <v>1.5820751216443401E-3</v>
      </c>
      <c r="L512" s="103">
        <v>6.5267903623048298</v>
      </c>
      <c r="M512" s="104">
        <v>6.7193988691108902E-11</v>
      </c>
      <c r="N512" s="103">
        <v>-2.9864800000000001E-3</v>
      </c>
      <c r="O512" s="103">
        <v>4.7766900000000001E-3</v>
      </c>
      <c r="P512" s="103">
        <f t="shared" si="7"/>
        <v>-0.62521955580119293</v>
      </c>
      <c r="Q512" s="104">
        <v>0.53182700000000005</v>
      </c>
    </row>
    <row r="513" spans="1:17" x14ac:dyDescent="0.25">
      <c r="A513" s="40" t="s">
        <v>822</v>
      </c>
      <c r="B513" s="40" t="s">
        <v>128</v>
      </c>
      <c r="C513" s="40" t="s">
        <v>1375</v>
      </c>
      <c r="D513" s="40">
        <v>0.88</v>
      </c>
      <c r="E513" s="40">
        <v>0.97</v>
      </c>
      <c r="F513" s="40">
        <v>2</v>
      </c>
      <c r="G513" s="40">
        <v>70151471</v>
      </c>
      <c r="H513" s="40" t="s">
        <v>817</v>
      </c>
      <c r="I513" s="40" t="s">
        <v>815</v>
      </c>
      <c r="J513" s="103">
        <v>1.0260602670864E-2</v>
      </c>
      <c r="K513" s="103">
        <v>1.5820299050201001E-3</v>
      </c>
      <c r="L513" s="103">
        <v>6.4857197947428498</v>
      </c>
      <c r="M513" s="104">
        <v>8.8309156075024306E-11</v>
      </c>
      <c r="N513" s="103">
        <v>-2.8908800000000002E-3</v>
      </c>
      <c r="O513" s="103">
        <v>4.7762100000000004E-3</v>
      </c>
      <c r="P513" s="103">
        <f t="shared" si="7"/>
        <v>-0.60526651885072058</v>
      </c>
      <c r="Q513" s="104">
        <v>0.54500199999999999</v>
      </c>
    </row>
    <row r="514" spans="1:17" x14ac:dyDescent="0.25">
      <c r="A514" s="40" t="s">
        <v>822</v>
      </c>
      <c r="B514" s="40" t="s">
        <v>128</v>
      </c>
      <c r="C514" s="40" t="s">
        <v>1399</v>
      </c>
      <c r="D514" s="40">
        <v>0.88</v>
      </c>
      <c r="E514" s="40">
        <v>0.97</v>
      </c>
      <c r="F514" s="40">
        <v>2</v>
      </c>
      <c r="G514" s="40">
        <v>70153436</v>
      </c>
      <c r="H514" s="40" t="s">
        <v>814</v>
      </c>
      <c r="I514" s="40" t="s">
        <v>815</v>
      </c>
      <c r="J514" s="103">
        <v>9.5460798448126598E-3</v>
      </c>
      <c r="K514" s="103">
        <v>1.5821204067032401E-3</v>
      </c>
      <c r="L514" s="103">
        <v>6.0337252489552302</v>
      </c>
      <c r="M514" s="104">
        <v>1.6022239128185701E-9</v>
      </c>
      <c r="N514" s="103">
        <v>-2.8908800000000002E-3</v>
      </c>
      <c r="O514" s="103">
        <v>4.7762100000000004E-3</v>
      </c>
      <c r="P514" s="103">
        <f t="shared" si="7"/>
        <v>-0.60526651885072058</v>
      </c>
      <c r="Q514" s="104">
        <v>0.54500199999999999</v>
      </c>
    </row>
    <row r="515" spans="1:17" x14ac:dyDescent="0.25">
      <c r="A515" s="40" t="s">
        <v>822</v>
      </c>
      <c r="B515" s="40" t="s">
        <v>128</v>
      </c>
      <c r="C515" s="40" t="s">
        <v>1377</v>
      </c>
      <c r="D515" s="40">
        <v>0.88</v>
      </c>
      <c r="E515" s="40">
        <v>0.97</v>
      </c>
      <c r="F515" s="40">
        <v>2</v>
      </c>
      <c r="G515" s="40">
        <v>70154037</v>
      </c>
      <c r="H515" s="40" t="s">
        <v>817</v>
      </c>
      <c r="I515" s="40" t="s">
        <v>815</v>
      </c>
      <c r="J515" s="103">
        <v>-1.0249700590782E-2</v>
      </c>
      <c r="K515" s="103">
        <v>1.58318089091628E-3</v>
      </c>
      <c r="L515" s="103">
        <v>-6.4741184343438896</v>
      </c>
      <c r="M515" s="104">
        <v>9.5367079255822203E-11</v>
      </c>
      <c r="N515" s="103">
        <v>2.8908800000000002E-3</v>
      </c>
      <c r="O515" s="103">
        <v>4.7762100000000004E-3</v>
      </c>
      <c r="P515" s="103">
        <f t="shared" si="7"/>
        <v>0.60526651885072058</v>
      </c>
      <c r="Q515" s="104">
        <v>0.54500199999999999</v>
      </c>
    </row>
    <row r="516" spans="1:17" x14ac:dyDescent="0.25">
      <c r="A516" s="40" t="s">
        <v>822</v>
      </c>
      <c r="B516" s="40" t="s">
        <v>128</v>
      </c>
      <c r="C516" s="40" t="s">
        <v>1366</v>
      </c>
      <c r="D516" s="40">
        <v>0.88</v>
      </c>
      <c r="E516" s="40">
        <v>0.97</v>
      </c>
      <c r="F516" s="40">
        <v>2</v>
      </c>
      <c r="G516" s="40">
        <v>70154134</v>
      </c>
      <c r="H516" s="40" t="s">
        <v>817</v>
      </c>
      <c r="I516" s="40" t="s">
        <v>815</v>
      </c>
      <c r="J516" s="103">
        <v>-1.0305598948564299E-2</v>
      </c>
      <c r="K516" s="103">
        <v>1.58239355514899E-3</v>
      </c>
      <c r="L516" s="103">
        <v>-6.5126648898630002</v>
      </c>
      <c r="M516" s="104">
        <v>7.3829097701904995E-11</v>
      </c>
      <c r="N516" s="103">
        <v>2.8908800000000002E-3</v>
      </c>
      <c r="O516" s="103">
        <v>4.7762100000000004E-3</v>
      </c>
      <c r="P516" s="103">
        <f t="shared" ref="P516:P579" si="8">N516/O516</f>
        <v>0.60526651885072058</v>
      </c>
      <c r="Q516" s="104">
        <v>0.54500199999999999</v>
      </c>
    </row>
    <row r="517" spans="1:17" x14ac:dyDescent="0.25">
      <c r="A517" s="40" t="s">
        <v>822</v>
      </c>
      <c r="B517" s="40" t="s">
        <v>128</v>
      </c>
      <c r="C517" s="40" t="s">
        <v>1355</v>
      </c>
      <c r="D517" s="40">
        <v>0.88</v>
      </c>
      <c r="E517" s="40">
        <v>0.97</v>
      </c>
      <c r="F517" s="40">
        <v>2</v>
      </c>
      <c r="G517" s="40">
        <v>70154187</v>
      </c>
      <c r="H517" s="40" t="s">
        <v>814</v>
      </c>
      <c r="I517" s="40" t="s">
        <v>816</v>
      </c>
      <c r="J517" s="103">
        <v>1.0351340857836001E-2</v>
      </c>
      <c r="K517" s="103">
        <v>1.5820751216443401E-3</v>
      </c>
      <c r="L517" s="103">
        <v>6.5428883345799997</v>
      </c>
      <c r="M517" s="104">
        <v>6.0341887079932394E-11</v>
      </c>
      <c r="N517" s="103">
        <v>-2.8908800000000002E-3</v>
      </c>
      <c r="O517" s="103">
        <v>4.7762100000000004E-3</v>
      </c>
      <c r="P517" s="103">
        <f t="shared" si="8"/>
        <v>-0.60526651885072058</v>
      </c>
      <c r="Q517" s="104">
        <v>0.54500199999999999</v>
      </c>
    </row>
    <row r="518" spans="1:17" x14ac:dyDescent="0.25">
      <c r="A518" s="40" t="s">
        <v>822</v>
      </c>
      <c r="B518" s="40" t="s">
        <v>128</v>
      </c>
      <c r="C518" s="40" t="s">
        <v>1391</v>
      </c>
      <c r="D518" s="40">
        <v>0.88</v>
      </c>
      <c r="E518" s="40">
        <v>0.97</v>
      </c>
      <c r="F518" s="40">
        <v>2</v>
      </c>
      <c r="G518" s="40">
        <v>70155482</v>
      </c>
      <c r="H518" s="40" t="s">
        <v>817</v>
      </c>
      <c r="I518" s="40" t="s">
        <v>815</v>
      </c>
      <c r="J518" s="103">
        <v>-1.0145168386331499E-2</v>
      </c>
      <c r="K518" s="103">
        <v>1.58243931973335E-3</v>
      </c>
      <c r="L518" s="103">
        <v>-6.4110947319237601</v>
      </c>
      <c r="M518" s="104">
        <v>1.4447838091115399E-10</v>
      </c>
      <c r="N518" s="103">
        <v>2.9864800000000001E-3</v>
      </c>
      <c r="O518" s="103">
        <v>4.7766900000000001E-3</v>
      </c>
      <c r="P518" s="103">
        <f t="shared" si="8"/>
        <v>0.62521955580119293</v>
      </c>
      <c r="Q518" s="104">
        <v>0.53182700000000005</v>
      </c>
    </row>
    <row r="519" spans="1:17" x14ac:dyDescent="0.25">
      <c r="A519" s="40" t="s">
        <v>822</v>
      </c>
      <c r="B519" s="40" t="s">
        <v>128</v>
      </c>
      <c r="C519" s="40" t="s">
        <v>1397</v>
      </c>
      <c r="D519" s="40">
        <v>0.88</v>
      </c>
      <c r="E519" s="40">
        <v>0.97</v>
      </c>
      <c r="F519" s="40">
        <v>2</v>
      </c>
      <c r="G519" s="40">
        <v>70156589</v>
      </c>
      <c r="H519" s="40" t="s">
        <v>817</v>
      </c>
      <c r="I519" s="40" t="s">
        <v>815</v>
      </c>
      <c r="J519" s="103">
        <v>1.00424378401133E-2</v>
      </c>
      <c r="K519" s="103">
        <v>1.5831340270586101E-3</v>
      </c>
      <c r="L519" s="103">
        <v>6.3433908111820898</v>
      </c>
      <c r="M519" s="104">
        <v>2.2476229033622201E-10</v>
      </c>
      <c r="N519" s="103">
        <v>-2.9864800000000001E-3</v>
      </c>
      <c r="O519" s="103">
        <v>4.7766900000000001E-3</v>
      </c>
      <c r="P519" s="103">
        <f t="shared" si="8"/>
        <v>-0.62521955580119293</v>
      </c>
      <c r="Q519" s="104">
        <v>0.53182700000000005</v>
      </c>
    </row>
    <row r="520" spans="1:17" x14ac:dyDescent="0.25">
      <c r="A520" s="40" t="s">
        <v>822</v>
      </c>
      <c r="B520" s="40" t="s">
        <v>128</v>
      </c>
      <c r="C520" s="40" t="s">
        <v>1383</v>
      </c>
      <c r="D520" s="40">
        <v>0.85</v>
      </c>
      <c r="E520" s="40">
        <v>0.96</v>
      </c>
      <c r="F520" s="40">
        <v>2</v>
      </c>
      <c r="G520" s="40">
        <v>70160658</v>
      </c>
      <c r="H520" s="40" t="s">
        <v>814</v>
      </c>
      <c r="I520" s="40" t="s">
        <v>816</v>
      </c>
      <c r="J520" s="103">
        <v>1.0214944651165601E-2</v>
      </c>
      <c r="K520" s="103">
        <v>1.58243931973335E-3</v>
      </c>
      <c r="L520" s="103">
        <v>6.4551888491287404</v>
      </c>
      <c r="M520" s="104">
        <v>1.08084034163054E-10</v>
      </c>
      <c r="N520" s="103">
        <v>-3.0859699999999999E-3</v>
      </c>
      <c r="O520" s="103">
        <v>4.7761899999999996E-3</v>
      </c>
      <c r="P520" s="103">
        <f t="shared" si="8"/>
        <v>-0.64611541835647246</v>
      </c>
      <c r="Q520" s="104">
        <v>0.51820500000000003</v>
      </c>
    </row>
    <row r="521" spans="1:17" x14ac:dyDescent="0.25">
      <c r="A521" s="40" t="s">
        <v>822</v>
      </c>
      <c r="B521" s="40" t="s">
        <v>128</v>
      </c>
      <c r="C521" s="40" t="s">
        <v>1358</v>
      </c>
      <c r="D521" s="40">
        <v>0.86</v>
      </c>
      <c r="E521" s="40">
        <v>0.96</v>
      </c>
      <c r="F521" s="40">
        <v>2</v>
      </c>
      <c r="G521" s="40">
        <v>70160982</v>
      </c>
      <c r="H521" s="40" t="s">
        <v>817</v>
      </c>
      <c r="I521" s="40" t="s">
        <v>815</v>
      </c>
      <c r="J521" s="103">
        <v>1.03240335858544E-2</v>
      </c>
      <c r="K521" s="103">
        <v>1.5821204067032401E-3</v>
      </c>
      <c r="L521" s="103">
        <v>6.5254411371680598</v>
      </c>
      <c r="M521" s="104">
        <v>6.7801681790226702E-11</v>
      </c>
      <c r="N521" s="103">
        <v>-2.9105899999999998E-3</v>
      </c>
      <c r="O521" s="103">
        <v>4.7757199999999998E-3</v>
      </c>
      <c r="P521" s="103">
        <f t="shared" si="8"/>
        <v>-0.6094557469868418</v>
      </c>
      <c r="Q521" s="104">
        <v>0.54222300000000001</v>
      </c>
    </row>
    <row r="522" spans="1:17" x14ac:dyDescent="0.25">
      <c r="A522" s="40" t="s">
        <v>822</v>
      </c>
      <c r="B522" s="40" t="s">
        <v>128</v>
      </c>
      <c r="C522" s="40" t="s">
        <v>1380</v>
      </c>
      <c r="D522" s="40">
        <v>0.85</v>
      </c>
      <c r="E522" s="40">
        <v>0.96</v>
      </c>
      <c r="F522" s="40">
        <v>2</v>
      </c>
      <c r="G522" s="40">
        <v>70161032</v>
      </c>
      <c r="H522" s="40" t="s">
        <v>814</v>
      </c>
      <c r="I522" s="40" t="s">
        <v>816</v>
      </c>
      <c r="J522" s="103">
        <v>-1.02277569310553E-2</v>
      </c>
      <c r="K522" s="103">
        <v>1.5820751216443401E-3</v>
      </c>
      <c r="L522" s="103">
        <v>-6.4647732532605602</v>
      </c>
      <c r="M522" s="104">
        <v>1.0145081655909301E-10</v>
      </c>
      <c r="N522" s="103">
        <v>2.4124099999999998E-3</v>
      </c>
      <c r="O522" s="103">
        <v>4.77583E-3</v>
      </c>
      <c r="P522" s="103">
        <f t="shared" si="8"/>
        <v>0.50512895140739933</v>
      </c>
      <c r="Q522" s="104">
        <v>0.61346800000000001</v>
      </c>
    </row>
    <row r="523" spans="1:17" x14ac:dyDescent="0.25">
      <c r="A523" s="40" t="s">
        <v>822</v>
      </c>
      <c r="B523" s="40" t="s">
        <v>128</v>
      </c>
      <c r="C523" s="40" t="s">
        <v>1374</v>
      </c>
      <c r="D523" s="40">
        <v>0.86</v>
      </c>
      <c r="E523" s="40">
        <v>0.96</v>
      </c>
      <c r="F523" s="40">
        <v>2</v>
      </c>
      <c r="G523" s="40">
        <v>70161342</v>
      </c>
      <c r="H523" s="40" t="s">
        <v>817</v>
      </c>
      <c r="I523" s="40" t="s">
        <v>815</v>
      </c>
      <c r="J523" s="103">
        <v>1.02664309391778E-2</v>
      </c>
      <c r="K523" s="103">
        <v>1.5820751216443401E-3</v>
      </c>
      <c r="L523" s="103">
        <v>6.4892183681564397</v>
      </c>
      <c r="M523" s="104">
        <v>8.62828323332422E-11</v>
      </c>
      <c r="N523" s="103">
        <v>-3.0859699999999999E-3</v>
      </c>
      <c r="O523" s="103">
        <v>4.7761899999999996E-3</v>
      </c>
      <c r="P523" s="103">
        <f t="shared" si="8"/>
        <v>-0.64611541835647246</v>
      </c>
      <c r="Q523" s="104">
        <v>0.51820500000000003</v>
      </c>
    </row>
    <row r="524" spans="1:17" x14ac:dyDescent="0.25">
      <c r="A524" s="40" t="s">
        <v>822</v>
      </c>
      <c r="B524" s="40" t="s">
        <v>128</v>
      </c>
      <c r="C524" s="40" t="s">
        <v>1381</v>
      </c>
      <c r="D524" s="40">
        <v>0.86</v>
      </c>
      <c r="E524" s="40">
        <v>0.96</v>
      </c>
      <c r="F524" s="40">
        <v>2</v>
      </c>
      <c r="G524" s="40">
        <v>70163316</v>
      </c>
      <c r="H524" s="40" t="s">
        <v>814</v>
      </c>
      <c r="I524" s="40" t="s">
        <v>815</v>
      </c>
      <c r="J524" s="103">
        <v>1.0226181848173199E-2</v>
      </c>
      <c r="K524" s="103">
        <v>1.58193967700701E-3</v>
      </c>
      <c r="L524" s="103">
        <v>6.4643310973278396</v>
      </c>
      <c r="M524" s="104">
        <v>1.01747872362628E-10</v>
      </c>
      <c r="N524" s="103">
        <v>-2.3911900000000001E-3</v>
      </c>
      <c r="O524" s="103">
        <v>4.7817199999999997E-3</v>
      </c>
      <c r="P524" s="103">
        <f t="shared" si="8"/>
        <v>-0.50006901282383753</v>
      </c>
      <c r="Q524" s="104">
        <v>0.61702699999999999</v>
      </c>
    </row>
    <row r="525" spans="1:17" x14ac:dyDescent="0.25">
      <c r="A525" s="40" t="s">
        <v>822</v>
      </c>
      <c r="B525" s="40" t="s">
        <v>128</v>
      </c>
      <c r="C525" s="40" t="s">
        <v>1371</v>
      </c>
      <c r="D525" s="40">
        <v>0.86</v>
      </c>
      <c r="E525" s="40">
        <v>0.96</v>
      </c>
      <c r="F525" s="40">
        <v>2</v>
      </c>
      <c r="G525" s="40">
        <v>70163434</v>
      </c>
      <c r="H525" s="40" t="s">
        <v>814</v>
      </c>
      <c r="I525" s="40" t="s">
        <v>815</v>
      </c>
      <c r="J525" s="103">
        <v>1.02799084339488E-2</v>
      </c>
      <c r="K525" s="103">
        <v>1.58100877152635E-3</v>
      </c>
      <c r="L525" s="103">
        <v>6.5021197978707503</v>
      </c>
      <c r="M525" s="104">
        <v>7.9195989990459202E-11</v>
      </c>
      <c r="N525" s="103">
        <v>-1.7663500000000001E-3</v>
      </c>
      <c r="O525" s="103">
        <v>4.7804700000000002E-3</v>
      </c>
      <c r="P525" s="103">
        <f t="shared" si="8"/>
        <v>-0.36949295780540409</v>
      </c>
      <c r="Q525" s="104">
        <v>0.71175999999999995</v>
      </c>
    </row>
    <row r="526" spans="1:17" x14ac:dyDescent="0.25">
      <c r="A526" s="40" t="s">
        <v>822</v>
      </c>
      <c r="B526" s="40" t="s">
        <v>128</v>
      </c>
      <c r="C526" s="40" t="s">
        <v>1390</v>
      </c>
      <c r="D526" s="40">
        <v>0.86</v>
      </c>
      <c r="E526" s="40">
        <v>0.96</v>
      </c>
      <c r="F526" s="40">
        <v>2</v>
      </c>
      <c r="G526" s="40">
        <v>70164034</v>
      </c>
      <c r="H526" s="40" t="s">
        <v>814</v>
      </c>
      <c r="I526" s="40" t="s">
        <v>816</v>
      </c>
      <c r="J526" s="103">
        <v>1.01476978608283E-2</v>
      </c>
      <c r="K526" s="103">
        <v>1.5818497225270501E-3</v>
      </c>
      <c r="L526" s="103">
        <v>6.4150833775897897</v>
      </c>
      <c r="M526" s="104">
        <v>1.4074581013129701E-10</v>
      </c>
      <c r="N526" s="103">
        <v>-2.5355299999999998E-3</v>
      </c>
      <c r="O526" s="103">
        <v>4.7817099999999998E-3</v>
      </c>
      <c r="P526" s="103">
        <f t="shared" si="8"/>
        <v>-0.53025591263376493</v>
      </c>
      <c r="Q526" s="104">
        <v>0.59593399999999996</v>
      </c>
    </row>
    <row r="527" spans="1:17" x14ac:dyDescent="0.25">
      <c r="A527" s="40" t="s">
        <v>822</v>
      </c>
      <c r="B527" s="40" t="s">
        <v>128</v>
      </c>
      <c r="C527" s="40" t="s">
        <v>1349</v>
      </c>
      <c r="D527" s="40">
        <v>0.85</v>
      </c>
      <c r="E527" s="40">
        <v>0.96</v>
      </c>
      <c r="F527" s="40">
        <v>2</v>
      </c>
      <c r="G527" s="40">
        <v>70167197</v>
      </c>
      <c r="H527" s="40" t="s">
        <v>814</v>
      </c>
      <c r="I527" s="40" t="s">
        <v>816</v>
      </c>
      <c r="J527" s="103">
        <v>-1.04448224145244E-2</v>
      </c>
      <c r="K527" s="103">
        <v>1.58113991759956E-3</v>
      </c>
      <c r="L527" s="103">
        <v>-6.60588117361642</v>
      </c>
      <c r="M527" s="104">
        <v>3.9515975957008102E-11</v>
      </c>
      <c r="N527" s="103">
        <v>1.8322E-3</v>
      </c>
      <c r="O527" s="103">
        <v>4.7782299999999996E-3</v>
      </c>
      <c r="P527" s="103">
        <f t="shared" si="8"/>
        <v>0.38344742718538039</v>
      </c>
      <c r="Q527" s="104">
        <v>0.70138800000000001</v>
      </c>
    </row>
    <row r="528" spans="1:17" x14ac:dyDescent="0.25">
      <c r="A528" s="4" t="s">
        <v>819</v>
      </c>
      <c r="B528" s="4" t="s">
        <v>221</v>
      </c>
      <c r="C528" s="4" t="s">
        <v>1424</v>
      </c>
      <c r="D528" s="4">
        <v>0.86</v>
      </c>
      <c r="E528" s="4">
        <v>-0.96</v>
      </c>
      <c r="F528" s="4">
        <v>1</v>
      </c>
      <c r="G528" s="4">
        <v>170568714</v>
      </c>
      <c r="H528" s="4" t="s">
        <v>817</v>
      </c>
      <c r="I528" s="4" t="s">
        <v>815</v>
      </c>
      <c r="J528" s="102">
        <v>1.73353607186927E-2</v>
      </c>
      <c r="K528" s="102">
        <v>1.5797725269102701E-3</v>
      </c>
      <c r="L528" s="102">
        <v>10.9733271236191</v>
      </c>
      <c r="M528" s="41">
        <v>5.1347476874350297E-28</v>
      </c>
      <c r="N528" s="102">
        <v>9.9752199999999999E-3</v>
      </c>
      <c r="O528" s="102">
        <v>4.7648899999999999E-3</v>
      </c>
      <c r="P528" s="102">
        <f t="shared" si="8"/>
        <v>2.0934837950089089</v>
      </c>
      <c r="Q528" s="41">
        <v>3.6306199999999997E-2</v>
      </c>
    </row>
    <row r="529" spans="1:17" x14ac:dyDescent="0.25">
      <c r="A529" s="4" t="s">
        <v>819</v>
      </c>
      <c r="B529" s="4" t="s">
        <v>221</v>
      </c>
      <c r="C529" s="4" t="s">
        <v>1430</v>
      </c>
      <c r="D529" s="4">
        <v>0.84</v>
      </c>
      <c r="E529" s="4">
        <v>-0.94</v>
      </c>
      <c r="F529" s="4">
        <v>1</v>
      </c>
      <c r="G529" s="4">
        <v>170560604</v>
      </c>
      <c r="H529" s="4" t="s">
        <v>817</v>
      </c>
      <c r="I529" s="4" t="s">
        <v>815</v>
      </c>
      <c r="J529" s="102">
        <v>-1.7024495254125398E-2</v>
      </c>
      <c r="K529" s="102">
        <v>1.5794415098935601E-3</v>
      </c>
      <c r="L529" s="102">
        <v>-10.7788070324128</v>
      </c>
      <c r="M529" s="41">
        <v>4.3347086523601398E-27</v>
      </c>
      <c r="N529" s="102">
        <v>-9.8913300000000003E-3</v>
      </c>
      <c r="O529" s="102">
        <v>4.7767E-3</v>
      </c>
      <c r="P529" s="102">
        <f t="shared" si="8"/>
        <v>-2.0707454937509158</v>
      </c>
      <c r="Q529" s="41">
        <v>3.8382699999999999E-2</v>
      </c>
    </row>
    <row r="530" spans="1:17" x14ac:dyDescent="0.25">
      <c r="A530" s="4" t="s">
        <v>819</v>
      </c>
      <c r="B530" s="4" t="s">
        <v>221</v>
      </c>
      <c r="C530" s="4" t="s">
        <v>1422</v>
      </c>
      <c r="D530" s="4">
        <v>0.86</v>
      </c>
      <c r="E530" s="4">
        <v>-0.96</v>
      </c>
      <c r="F530" s="4">
        <v>1</v>
      </c>
      <c r="G530" s="4">
        <v>170569689</v>
      </c>
      <c r="H530" s="4" t="s">
        <v>817</v>
      </c>
      <c r="I530" s="4" t="s">
        <v>815</v>
      </c>
      <c r="J530" s="102">
        <v>1.7364939109187499E-2</v>
      </c>
      <c r="K530" s="102">
        <v>1.5797309134725399E-3</v>
      </c>
      <c r="L530" s="102">
        <v>10.9923398732611</v>
      </c>
      <c r="M530" s="41">
        <v>4.1599925778650203E-28</v>
      </c>
      <c r="N530" s="102">
        <v>1.03891E-2</v>
      </c>
      <c r="O530" s="102">
        <v>4.76138E-3</v>
      </c>
      <c r="P530" s="102">
        <f t="shared" si="8"/>
        <v>2.1819514510499056</v>
      </c>
      <c r="Q530" s="41">
        <v>2.9113400000000001E-2</v>
      </c>
    </row>
    <row r="531" spans="1:17" x14ac:dyDescent="0.25">
      <c r="A531" s="4" t="s">
        <v>819</v>
      </c>
      <c r="B531" s="4" t="s">
        <v>221</v>
      </c>
      <c r="C531" s="4" t="s">
        <v>1415</v>
      </c>
      <c r="D531" s="4">
        <v>0.86</v>
      </c>
      <c r="E531" s="4">
        <v>-0.96</v>
      </c>
      <c r="F531" s="4">
        <v>1</v>
      </c>
      <c r="G531" s="4">
        <v>170570499</v>
      </c>
      <c r="H531" s="4" t="s">
        <v>814</v>
      </c>
      <c r="I531" s="4" t="s">
        <v>816</v>
      </c>
      <c r="J531" s="102">
        <v>-1.75071916260198E-2</v>
      </c>
      <c r="K531" s="102">
        <v>1.57927762043364E-3</v>
      </c>
      <c r="L531" s="102">
        <v>-11.085569376467699</v>
      </c>
      <c r="M531" s="41">
        <v>1.47409572286998E-28</v>
      </c>
      <c r="N531" s="102">
        <v>-1.01841E-2</v>
      </c>
      <c r="O531" s="102">
        <v>4.7577499999999998E-3</v>
      </c>
      <c r="P531" s="102">
        <f t="shared" si="8"/>
        <v>-2.1405286112132837</v>
      </c>
      <c r="Q531" s="41">
        <v>3.23115E-2</v>
      </c>
    </row>
    <row r="532" spans="1:17" x14ac:dyDescent="0.25">
      <c r="A532" s="4" t="s">
        <v>819</v>
      </c>
      <c r="B532" s="4" t="s">
        <v>221</v>
      </c>
      <c r="C532" s="4" t="s">
        <v>1426</v>
      </c>
      <c r="D532" s="4">
        <v>0.82</v>
      </c>
      <c r="E532" s="4">
        <v>-0.94</v>
      </c>
      <c r="F532" s="4">
        <v>1</v>
      </c>
      <c r="G532" s="4">
        <v>170568896</v>
      </c>
      <c r="H532" s="4" t="s">
        <v>814</v>
      </c>
      <c r="I532" s="4" t="s">
        <v>815</v>
      </c>
      <c r="J532" s="102">
        <v>-1.7256912756966499E-2</v>
      </c>
      <c r="K532" s="102">
        <v>1.5807915551329099E-3</v>
      </c>
      <c r="L532" s="102">
        <v>-10.9166276229984</v>
      </c>
      <c r="M532" s="41">
        <v>9.5994210989197996E-28</v>
      </c>
      <c r="N532" s="102">
        <v>-9.8892100000000007E-3</v>
      </c>
      <c r="O532" s="102">
        <v>4.7625599999999999E-3</v>
      </c>
      <c r="P532" s="102">
        <f t="shared" si="8"/>
        <v>-2.0764483807028156</v>
      </c>
      <c r="Q532" s="41">
        <v>3.78526E-2</v>
      </c>
    </row>
    <row r="533" spans="1:17" x14ac:dyDescent="0.25">
      <c r="A533" s="4" t="s">
        <v>819</v>
      </c>
      <c r="B533" s="4" t="s">
        <v>221</v>
      </c>
      <c r="C533" s="4" t="s">
        <v>1420</v>
      </c>
      <c r="D533" s="4">
        <v>0.86</v>
      </c>
      <c r="E533" s="4">
        <v>-0.96</v>
      </c>
      <c r="F533" s="4">
        <v>1</v>
      </c>
      <c r="G533" s="4">
        <v>170576107</v>
      </c>
      <c r="H533" s="4" t="s">
        <v>814</v>
      </c>
      <c r="I533" s="4" t="s">
        <v>816</v>
      </c>
      <c r="J533" s="102">
        <v>-1.7398253098530599E-2</v>
      </c>
      <c r="K533" s="102">
        <v>1.57985595649406E-3</v>
      </c>
      <c r="L533" s="102">
        <v>-11.012556573284</v>
      </c>
      <c r="M533" s="41">
        <v>3.3243421226766799E-28</v>
      </c>
      <c r="N533" s="102">
        <v>-1.0274800000000001E-2</v>
      </c>
      <c r="O533" s="102">
        <v>4.7592199999999998E-3</v>
      </c>
      <c r="P533" s="102">
        <f t="shared" si="8"/>
        <v>-2.1589252020289043</v>
      </c>
      <c r="Q533" s="41">
        <v>3.08562E-2</v>
      </c>
    </row>
    <row r="534" spans="1:17" x14ac:dyDescent="0.25">
      <c r="A534" s="4" t="s">
        <v>819</v>
      </c>
      <c r="B534" s="4" t="s">
        <v>221</v>
      </c>
      <c r="C534" s="4" t="s">
        <v>1419</v>
      </c>
      <c r="D534" s="4">
        <v>0.86</v>
      </c>
      <c r="E534" s="4">
        <v>-0.96</v>
      </c>
      <c r="F534" s="4">
        <v>1</v>
      </c>
      <c r="G534" s="4">
        <v>170581634</v>
      </c>
      <c r="H534" s="4" t="s">
        <v>817</v>
      </c>
      <c r="I534" s="4" t="s">
        <v>815</v>
      </c>
      <c r="J534" s="102">
        <v>1.7402295800663301E-2</v>
      </c>
      <c r="K534" s="102">
        <v>1.5800657136532501E-3</v>
      </c>
      <c r="L534" s="102">
        <v>11.013653198276</v>
      </c>
      <c r="M534" s="41">
        <v>3.2841128486556799E-28</v>
      </c>
      <c r="N534" s="102">
        <v>9.8611299999999992E-3</v>
      </c>
      <c r="O534" s="102">
        <v>4.7627299999999997E-3</v>
      </c>
      <c r="P534" s="102">
        <f t="shared" si="8"/>
        <v>2.0704784860783625</v>
      </c>
      <c r="Q534" s="41">
        <v>3.8407299999999998E-2</v>
      </c>
    </row>
    <row r="535" spans="1:17" x14ac:dyDescent="0.25">
      <c r="A535" s="4" t="s">
        <v>819</v>
      </c>
      <c r="B535" s="4" t="s">
        <v>221</v>
      </c>
      <c r="C535" s="4" t="s">
        <v>1412</v>
      </c>
      <c r="D535" s="4">
        <v>0.86</v>
      </c>
      <c r="E535" s="4">
        <v>-0.96</v>
      </c>
      <c r="F535" s="4">
        <v>1</v>
      </c>
      <c r="G535" s="4">
        <v>170582575</v>
      </c>
      <c r="H535" s="4" t="s">
        <v>817</v>
      </c>
      <c r="I535" s="4" t="s">
        <v>815</v>
      </c>
      <c r="J535" s="102">
        <v>-1.7583883126212702E-2</v>
      </c>
      <c r="K535" s="102">
        <v>1.5795651350507501E-3</v>
      </c>
      <c r="L535" s="102">
        <v>-11.1321038531581</v>
      </c>
      <c r="M535" s="41">
        <v>8.7544509639879999E-29</v>
      </c>
      <c r="N535" s="102">
        <v>-9.7753300000000005E-3</v>
      </c>
      <c r="O535" s="102">
        <v>4.7603999999999997E-3</v>
      </c>
      <c r="P535" s="102">
        <f t="shared" si="8"/>
        <v>-2.0534681959499204</v>
      </c>
      <c r="Q535" s="41">
        <v>4.0027100000000003E-2</v>
      </c>
    </row>
    <row r="536" spans="1:17" x14ac:dyDescent="0.25">
      <c r="A536" s="4" t="s">
        <v>819</v>
      </c>
      <c r="B536" s="4" t="s">
        <v>221</v>
      </c>
      <c r="C536" s="4" t="s">
        <v>1413</v>
      </c>
      <c r="D536" s="4">
        <v>0.86</v>
      </c>
      <c r="E536" s="4">
        <v>-0.96</v>
      </c>
      <c r="F536" s="4">
        <v>1</v>
      </c>
      <c r="G536" s="4">
        <v>170573258</v>
      </c>
      <c r="H536" s="4" t="s">
        <v>814</v>
      </c>
      <c r="I536" s="4" t="s">
        <v>816</v>
      </c>
      <c r="J536" s="102">
        <v>1.7546624662345901E-2</v>
      </c>
      <c r="K536" s="102">
        <v>1.57927762043364E-3</v>
      </c>
      <c r="L536" s="102">
        <v>11.1105384102942</v>
      </c>
      <c r="M536" s="41">
        <v>1.1148527404467201E-28</v>
      </c>
      <c r="N536" s="102">
        <v>9.7753300000000005E-3</v>
      </c>
      <c r="O536" s="102">
        <v>4.7603999999999997E-3</v>
      </c>
      <c r="P536" s="102">
        <f t="shared" si="8"/>
        <v>2.0534681959499204</v>
      </c>
      <c r="Q536" s="41">
        <v>4.0027100000000003E-2</v>
      </c>
    </row>
    <row r="537" spans="1:17" x14ac:dyDescent="0.25">
      <c r="A537" s="4" t="s">
        <v>819</v>
      </c>
      <c r="B537" s="4" t="s">
        <v>221</v>
      </c>
      <c r="C537" s="4" t="s">
        <v>1421</v>
      </c>
      <c r="D537" s="4">
        <v>0.86</v>
      </c>
      <c r="E537" s="4">
        <v>-0.96</v>
      </c>
      <c r="F537" s="4">
        <v>1</v>
      </c>
      <c r="G537" s="4">
        <v>170583944</v>
      </c>
      <c r="H537" s="4" t="s">
        <v>814</v>
      </c>
      <c r="I537" s="4" t="s">
        <v>816</v>
      </c>
      <c r="J537" s="102">
        <v>-1.7377181467816999E-2</v>
      </c>
      <c r="K537" s="102">
        <v>1.5798142079122099E-3</v>
      </c>
      <c r="L537" s="102">
        <v>-10.999509550418299</v>
      </c>
      <c r="M537" s="41">
        <v>3.84215879231728E-28</v>
      </c>
      <c r="N537" s="102">
        <v>-1.0315899999999999E-2</v>
      </c>
      <c r="O537" s="102">
        <v>4.7555100000000001E-3</v>
      </c>
      <c r="P537" s="102">
        <f t="shared" si="8"/>
        <v>-2.169252088629821</v>
      </c>
      <c r="Q537" s="41">
        <v>3.00641E-2</v>
      </c>
    </row>
    <row r="538" spans="1:17" x14ac:dyDescent="0.25">
      <c r="A538" s="4" t="s">
        <v>819</v>
      </c>
      <c r="B538" s="4" t="s">
        <v>221</v>
      </c>
      <c r="C538" s="4" t="s">
        <v>1428</v>
      </c>
      <c r="D538" s="4">
        <v>0.86</v>
      </c>
      <c r="E538" s="4">
        <v>-0.96</v>
      </c>
      <c r="F538" s="4">
        <v>1</v>
      </c>
      <c r="G538" s="4">
        <v>170566005</v>
      </c>
      <c r="H538" s="4" t="s">
        <v>817</v>
      </c>
      <c r="I538" s="4" t="s">
        <v>815</v>
      </c>
      <c r="J538" s="102">
        <v>-1.71453870327356E-2</v>
      </c>
      <c r="K538" s="102">
        <v>1.5798977726715401E-3</v>
      </c>
      <c r="L538" s="102">
        <v>-10.8522129275133</v>
      </c>
      <c r="M538" s="41">
        <v>1.9465458901231E-27</v>
      </c>
      <c r="N538" s="102">
        <v>-9.6487699999999992E-3</v>
      </c>
      <c r="O538" s="102">
        <v>4.7639700000000002E-3</v>
      </c>
      <c r="P538" s="102">
        <f t="shared" si="8"/>
        <v>-2.0253632999368172</v>
      </c>
      <c r="Q538" s="41">
        <v>4.2830199999999999E-2</v>
      </c>
    </row>
    <row r="539" spans="1:17" x14ac:dyDescent="0.25">
      <c r="A539" s="4" t="s">
        <v>819</v>
      </c>
      <c r="B539" s="4" t="s">
        <v>221</v>
      </c>
      <c r="C539" s="4" t="s">
        <v>1427</v>
      </c>
      <c r="D539" s="4">
        <v>0.86</v>
      </c>
      <c r="E539" s="4">
        <v>-0.96</v>
      </c>
      <c r="F539" s="4">
        <v>1</v>
      </c>
      <c r="G539" s="4">
        <v>170567437</v>
      </c>
      <c r="H539" s="4" t="s">
        <v>814</v>
      </c>
      <c r="I539" s="4" t="s">
        <v>816</v>
      </c>
      <c r="J539" s="102">
        <v>1.71595295711983E-2</v>
      </c>
      <c r="K539" s="102">
        <v>1.5795651350507501E-3</v>
      </c>
      <c r="L539" s="102">
        <v>10.8634517123898</v>
      </c>
      <c r="M539" s="41">
        <v>1.72117878226846E-27</v>
      </c>
      <c r="N539" s="102">
        <v>9.8892100000000007E-3</v>
      </c>
      <c r="O539" s="102">
        <v>4.7625599999999999E-3</v>
      </c>
      <c r="P539" s="102">
        <f t="shared" si="8"/>
        <v>2.0764483807028156</v>
      </c>
      <c r="Q539" s="41">
        <v>3.78526E-2</v>
      </c>
    </row>
    <row r="540" spans="1:17" x14ac:dyDescent="0.25">
      <c r="A540" s="4" t="s">
        <v>819</v>
      </c>
      <c r="B540" s="4" t="s">
        <v>221</v>
      </c>
      <c r="C540" s="4" t="s">
        <v>1410</v>
      </c>
      <c r="D540" s="4">
        <v>0.86</v>
      </c>
      <c r="E540" s="4">
        <v>0.96</v>
      </c>
      <c r="F540" s="4">
        <v>1</v>
      </c>
      <c r="G540" s="4">
        <v>170596258</v>
      </c>
      <c r="H540" s="4" t="s">
        <v>817</v>
      </c>
      <c r="I540" s="4" t="s">
        <v>815</v>
      </c>
      <c r="J540" s="102">
        <v>1.7643362300135301E-2</v>
      </c>
      <c r="K540" s="102">
        <v>1.57964788922706E-3</v>
      </c>
      <c r="L540" s="102">
        <v>11.1691741054827</v>
      </c>
      <c r="M540" s="41">
        <v>5.77150107154867E-29</v>
      </c>
      <c r="N540" s="102">
        <v>9.3283299999999993E-3</v>
      </c>
      <c r="O540" s="102">
        <v>4.7573399999999997E-3</v>
      </c>
      <c r="P540" s="102">
        <f t="shared" si="8"/>
        <v>1.960828950632076</v>
      </c>
      <c r="Q540" s="41">
        <v>4.9898900000000003E-2</v>
      </c>
    </row>
    <row r="541" spans="1:17" x14ac:dyDescent="0.25">
      <c r="A541" s="4" t="s">
        <v>819</v>
      </c>
      <c r="B541" s="4" t="s">
        <v>221</v>
      </c>
      <c r="C541" s="4" t="s">
        <v>1417</v>
      </c>
      <c r="D541" s="4">
        <v>0.86</v>
      </c>
      <c r="E541" s="4">
        <v>0.96</v>
      </c>
      <c r="F541" s="4">
        <v>1</v>
      </c>
      <c r="G541" s="4">
        <v>170596373</v>
      </c>
      <c r="H541" s="4" t="s">
        <v>817</v>
      </c>
      <c r="I541" s="4" t="s">
        <v>815</v>
      </c>
      <c r="J541" s="102">
        <v>1.7462853461015299E-2</v>
      </c>
      <c r="K541" s="102">
        <v>1.5798977726715401E-3</v>
      </c>
      <c r="L541" s="102">
        <v>11.053154047737101</v>
      </c>
      <c r="M541" s="41">
        <v>2.1164584699555199E-28</v>
      </c>
      <c r="N541" s="102">
        <v>9.3283299999999993E-3</v>
      </c>
      <c r="O541" s="102">
        <v>4.7573399999999997E-3</v>
      </c>
      <c r="P541" s="102">
        <f t="shared" si="8"/>
        <v>1.960828950632076</v>
      </c>
      <c r="Q541" s="41">
        <v>4.9898900000000003E-2</v>
      </c>
    </row>
    <row r="542" spans="1:17" x14ac:dyDescent="0.25">
      <c r="A542" s="4" t="s">
        <v>819</v>
      </c>
      <c r="B542" s="4" t="s">
        <v>221</v>
      </c>
      <c r="C542" s="4" t="s">
        <v>1423</v>
      </c>
      <c r="D542" s="4">
        <v>0.86</v>
      </c>
      <c r="E542" s="4">
        <v>-0.96</v>
      </c>
      <c r="F542" s="4">
        <v>1</v>
      </c>
      <c r="G542" s="4">
        <v>170569317</v>
      </c>
      <c r="H542" s="4" t="s">
        <v>817</v>
      </c>
      <c r="I542" s="4" t="s">
        <v>815</v>
      </c>
      <c r="J542" s="102">
        <v>-1.7361764369194701E-2</v>
      </c>
      <c r="K542" s="102">
        <v>1.57960647838806E-3</v>
      </c>
      <c r="L542" s="102">
        <v>-10.991195976172399</v>
      </c>
      <c r="M542" s="41">
        <v>4.2130597048945096E-28</v>
      </c>
      <c r="N542" s="102">
        <v>-1.03891E-2</v>
      </c>
      <c r="O542" s="102">
        <v>4.76138E-3</v>
      </c>
      <c r="P542" s="102">
        <f t="shared" si="8"/>
        <v>-2.1819514510499056</v>
      </c>
      <c r="Q542" s="41">
        <v>2.9113400000000001E-2</v>
      </c>
    </row>
    <row r="543" spans="1:17" x14ac:dyDescent="0.25">
      <c r="A543" s="4" t="s">
        <v>819</v>
      </c>
      <c r="B543" s="4" t="s">
        <v>221</v>
      </c>
      <c r="C543" s="4" t="s">
        <v>1408</v>
      </c>
      <c r="D543" s="4">
        <v>0.92</v>
      </c>
      <c r="E543" s="4">
        <v>0.97</v>
      </c>
      <c r="F543" s="4">
        <v>1</v>
      </c>
      <c r="G543" s="4">
        <v>170604122</v>
      </c>
      <c r="H543" s="4" t="s">
        <v>814</v>
      </c>
      <c r="I543" s="4" t="s">
        <v>816</v>
      </c>
      <c r="J543" s="102">
        <v>1.76899805843652E-2</v>
      </c>
      <c r="K543" s="102">
        <v>1.57549416873359E-3</v>
      </c>
      <c r="L543" s="102">
        <v>11.228210764235699</v>
      </c>
      <c r="M543" s="41">
        <v>2.96420231034388E-29</v>
      </c>
      <c r="N543" s="102">
        <v>9.4423700000000003E-3</v>
      </c>
      <c r="O543" s="102">
        <v>4.7413200000000003E-3</v>
      </c>
      <c r="P543" s="102">
        <f t="shared" si="8"/>
        <v>1.9915065846641864</v>
      </c>
      <c r="Q543" s="41">
        <v>4.6425000000000001E-2</v>
      </c>
    </row>
    <row r="544" spans="1:17" x14ac:dyDescent="0.25">
      <c r="A544" s="4" t="s">
        <v>819</v>
      </c>
      <c r="B544" s="4" t="s">
        <v>221</v>
      </c>
      <c r="C544" s="4" t="s">
        <v>1402</v>
      </c>
      <c r="D544" s="4">
        <v>0.92</v>
      </c>
      <c r="E544" s="4">
        <v>0.97</v>
      </c>
      <c r="F544" s="4">
        <v>1</v>
      </c>
      <c r="G544" s="4">
        <v>170604938</v>
      </c>
      <c r="H544" s="4" t="s">
        <v>817</v>
      </c>
      <c r="I544" s="4" t="s">
        <v>815</v>
      </c>
      <c r="J544" s="102">
        <v>1.7835884023541498E-2</v>
      </c>
      <c r="K544" s="102">
        <v>1.57515640431019E-3</v>
      </c>
      <c r="L544" s="102">
        <v>11.323246361273201</v>
      </c>
      <c r="M544" s="41">
        <v>1.0067342097129299E-29</v>
      </c>
      <c r="N544" s="102">
        <v>9.4423700000000003E-3</v>
      </c>
      <c r="O544" s="102">
        <v>4.7413200000000003E-3</v>
      </c>
      <c r="P544" s="102">
        <f t="shared" si="8"/>
        <v>1.9915065846641864</v>
      </c>
      <c r="Q544" s="41">
        <v>4.6425000000000001E-2</v>
      </c>
    </row>
    <row r="545" spans="1:17" x14ac:dyDescent="0.25">
      <c r="A545" s="4" t="s">
        <v>819</v>
      </c>
      <c r="B545" s="4" t="s">
        <v>221</v>
      </c>
      <c r="C545" s="4" t="s">
        <v>1404</v>
      </c>
      <c r="D545" s="4">
        <v>0.92</v>
      </c>
      <c r="E545" s="4">
        <v>0.97</v>
      </c>
      <c r="F545" s="4">
        <v>1</v>
      </c>
      <c r="G545" s="4">
        <v>170608081</v>
      </c>
      <c r="H545" s="4" t="s">
        <v>814</v>
      </c>
      <c r="I545" s="4" t="s">
        <v>816</v>
      </c>
      <c r="J545" s="102">
        <v>-1.7790187233530999E-2</v>
      </c>
      <c r="K545" s="102">
        <v>1.5752234300815101E-3</v>
      </c>
      <c r="L545" s="102">
        <v>-11.293754837439501</v>
      </c>
      <c r="M545" s="41">
        <v>1.4088660805538501E-29</v>
      </c>
      <c r="N545" s="102">
        <v>-9.4168099999999994E-3</v>
      </c>
      <c r="O545" s="102">
        <v>4.7460699999999998E-3</v>
      </c>
      <c r="P545" s="102">
        <f t="shared" si="8"/>
        <v>-1.9841279205742857</v>
      </c>
      <c r="Q545" s="41">
        <v>4.72418E-2</v>
      </c>
    </row>
    <row r="546" spans="1:17" x14ac:dyDescent="0.25">
      <c r="A546" s="4" t="s">
        <v>819</v>
      </c>
      <c r="B546" s="4" t="s">
        <v>221</v>
      </c>
      <c r="C546" s="4" t="s">
        <v>1418</v>
      </c>
      <c r="D546" s="4">
        <v>0.89</v>
      </c>
      <c r="E546" s="4">
        <v>0.97</v>
      </c>
      <c r="F546" s="4">
        <v>1</v>
      </c>
      <c r="G546" s="4">
        <v>170609190</v>
      </c>
      <c r="H546" s="4" t="s">
        <v>817</v>
      </c>
      <c r="I546" s="4" t="s">
        <v>816</v>
      </c>
      <c r="J546" s="102">
        <v>1.7400439101258498E-2</v>
      </c>
      <c r="K546" s="102">
        <v>1.5789934073436799E-3</v>
      </c>
      <c r="L546" s="102">
        <v>11.0199567777367</v>
      </c>
      <c r="M546" s="41">
        <v>3.06206073522108E-28</v>
      </c>
      <c r="N546" s="102">
        <v>9.9461399999999991E-3</v>
      </c>
      <c r="O546" s="102">
        <v>4.7591700000000001E-3</v>
      </c>
      <c r="P546" s="102">
        <f t="shared" si="8"/>
        <v>2.0898896236108393</v>
      </c>
      <c r="Q546" s="41">
        <v>3.6627899999999998E-2</v>
      </c>
    </row>
    <row r="547" spans="1:17" x14ac:dyDescent="0.25">
      <c r="A547" s="4" t="s">
        <v>819</v>
      </c>
      <c r="B547" s="4" t="s">
        <v>221</v>
      </c>
      <c r="C547" s="4" t="s">
        <v>1409</v>
      </c>
      <c r="D547" s="4">
        <v>0.92</v>
      </c>
      <c r="E547" s="4">
        <v>0.97</v>
      </c>
      <c r="F547" s="4">
        <v>1</v>
      </c>
      <c r="G547" s="4">
        <v>170609625</v>
      </c>
      <c r="H547" s="4" t="s">
        <v>814</v>
      </c>
      <c r="I547" s="4" t="s">
        <v>816</v>
      </c>
      <c r="J547" s="102">
        <v>1.76126986970018E-2</v>
      </c>
      <c r="K547" s="102">
        <v>1.57559678379769E-3</v>
      </c>
      <c r="L547" s="102">
        <v>11.178430216485699</v>
      </c>
      <c r="M547" s="41">
        <v>5.2001664560435902E-29</v>
      </c>
      <c r="N547" s="102">
        <v>9.1298400000000002E-3</v>
      </c>
      <c r="O547" s="102">
        <v>4.74706E-3</v>
      </c>
      <c r="P547" s="102">
        <f t="shared" si="8"/>
        <v>1.9232619768867467</v>
      </c>
      <c r="Q547" s="41">
        <v>5.4447000000000002E-2</v>
      </c>
    </row>
    <row r="548" spans="1:17" x14ac:dyDescent="0.25">
      <c r="A548" s="4" t="s">
        <v>819</v>
      </c>
      <c r="B548" s="4" t="s">
        <v>221</v>
      </c>
      <c r="C548" s="4" t="s">
        <v>1414</v>
      </c>
      <c r="D548" s="4">
        <v>0.88</v>
      </c>
      <c r="E548" s="4">
        <v>0.97</v>
      </c>
      <c r="F548" s="4">
        <v>1</v>
      </c>
      <c r="G548" s="4">
        <v>170612262</v>
      </c>
      <c r="H548" s="4" t="s">
        <v>814</v>
      </c>
      <c r="I548" s="4" t="s">
        <v>816</v>
      </c>
      <c r="J548" s="102">
        <v>-1.7515257769596899E-2</v>
      </c>
      <c r="K548" s="102">
        <v>1.57968936758335E-3</v>
      </c>
      <c r="L548" s="102">
        <v>-11.087786073025301</v>
      </c>
      <c r="M548" s="41">
        <v>1.4380271194303E-28</v>
      </c>
      <c r="N548" s="102">
        <v>-1.0083399999999999E-2</v>
      </c>
      <c r="O548" s="102">
        <v>4.7616799999999999E-3</v>
      </c>
      <c r="P548" s="102">
        <f t="shared" si="8"/>
        <v>-2.1176139513785048</v>
      </c>
      <c r="Q548" s="41">
        <v>3.42072E-2</v>
      </c>
    </row>
    <row r="549" spans="1:17" x14ac:dyDescent="0.25">
      <c r="A549" s="4" t="s">
        <v>819</v>
      </c>
      <c r="B549" s="4" t="s">
        <v>221</v>
      </c>
      <c r="C549" s="4" t="s">
        <v>1429</v>
      </c>
      <c r="D549" s="4">
        <v>0.86</v>
      </c>
      <c r="E549" s="4">
        <v>-0.96</v>
      </c>
      <c r="F549" s="4">
        <v>1</v>
      </c>
      <c r="G549" s="4">
        <v>170583511</v>
      </c>
      <c r="H549" s="4" t="s">
        <v>817</v>
      </c>
      <c r="I549" s="4" t="s">
        <v>815</v>
      </c>
      <c r="J549" s="102">
        <v>1.7150308470895201E-2</v>
      </c>
      <c r="K549" s="102">
        <v>1.5803622164605501E-3</v>
      </c>
      <c r="L549" s="102">
        <v>10.852137751879299</v>
      </c>
      <c r="M549" s="41">
        <v>1.9481478427359801E-27</v>
      </c>
      <c r="N549" s="102">
        <v>1.0274800000000001E-2</v>
      </c>
      <c r="O549" s="102">
        <v>4.7592199999999998E-3</v>
      </c>
      <c r="P549" s="102">
        <f t="shared" si="8"/>
        <v>2.1589252020289043</v>
      </c>
      <c r="Q549" s="41">
        <v>3.08562E-2</v>
      </c>
    </row>
    <row r="550" spans="1:17" x14ac:dyDescent="0.25">
      <c r="A550" s="4" t="s">
        <v>819</v>
      </c>
      <c r="B550" s="4" t="s">
        <v>221</v>
      </c>
      <c r="C550" s="4" t="s">
        <v>1411</v>
      </c>
      <c r="D550" s="4">
        <v>0.89</v>
      </c>
      <c r="E550" s="4">
        <v>0.97</v>
      </c>
      <c r="F550" s="4">
        <v>1</v>
      </c>
      <c r="G550" s="4">
        <v>170614042</v>
      </c>
      <c r="H550" s="4" t="s">
        <v>814</v>
      </c>
      <c r="I550" s="4" t="s">
        <v>816</v>
      </c>
      <c r="J550" s="102">
        <v>-1.7607882418557499E-2</v>
      </c>
      <c r="K550" s="102">
        <v>1.5794415098935601E-3</v>
      </c>
      <c r="L550" s="102">
        <v>-11.148169975439</v>
      </c>
      <c r="M550" s="41">
        <v>7.3094177852753095E-29</v>
      </c>
      <c r="N550" s="102">
        <v>-9.6825999999999995E-3</v>
      </c>
      <c r="O550" s="102">
        <v>4.7668700000000003E-3</v>
      </c>
      <c r="P550" s="102">
        <f t="shared" si="8"/>
        <v>-2.0312280385242305</v>
      </c>
      <c r="Q550" s="41">
        <v>4.2231900000000003E-2</v>
      </c>
    </row>
    <row r="551" spans="1:17" x14ac:dyDescent="0.25">
      <c r="A551" s="4" t="s">
        <v>819</v>
      </c>
      <c r="B551" s="4" t="s">
        <v>221</v>
      </c>
      <c r="C551" s="4" t="s">
        <v>1416</v>
      </c>
      <c r="D551" s="4">
        <v>0.88</v>
      </c>
      <c r="E551" s="4">
        <v>0.97</v>
      </c>
      <c r="F551" s="4">
        <v>1</v>
      </c>
      <c r="G551" s="4">
        <v>170615917</v>
      </c>
      <c r="H551" s="4" t="s">
        <v>817</v>
      </c>
      <c r="I551" s="4" t="s">
        <v>815</v>
      </c>
      <c r="J551" s="102">
        <v>-1.7493231939686198E-2</v>
      </c>
      <c r="K551" s="102">
        <v>1.57985595649406E-3</v>
      </c>
      <c r="L551" s="102">
        <v>-11.072675244714301</v>
      </c>
      <c r="M551" s="41">
        <v>1.70241185557103E-28</v>
      </c>
      <c r="N551" s="102">
        <v>-9.58174E-3</v>
      </c>
      <c r="O551" s="102">
        <v>4.7657000000000003E-3</v>
      </c>
      <c r="P551" s="102">
        <f t="shared" si="8"/>
        <v>-2.0105629813039005</v>
      </c>
      <c r="Q551" s="41">
        <v>4.43717E-2</v>
      </c>
    </row>
    <row r="552" spans="1:17" x14ac:dyDescent="0.25">
      <c r="A552" s="4" t="s">
        <v>819</v>
      </c>
      <c r="B552" s="4" t="s">
        <v>221</v>
      </c>
      <c r="C552" s="4" t="s">
        <v>1425</v>
      </c>
      <c r="D552" s="4">
        <v>0.88</v>
      </c>
      <c r="E552" s="4">
        <v>0.94</v>
      </c>
      <c r="F552" s="4">
        <v>1</v>
      </c>
      <c r="G552" s="4">
        <v>170596072</v>
      </c>
      <c r="H552" s="4" t="s">
        <v>814</v>
      </c>
      <c r="I552" s="4" t="s">
        <v>816</v>
      </c>
      <c r="J552" s="102">
        <v>-1.7264090344007402E-2</v>
      </c>
      <c r="K552" s="102">
        <v>1.5747597767332799E-3</v>
      </c>
      <c r="L552" s="102">
        <v>-10.962999308898</v>
      </c>
      <c r="M552" s="41">
        <v>5.7559519463737303E-28</v>
      </c>
      <c r="N552" s="102">
        <v>-8.9276200000000007E-3</v>
      </c>
      <c r="O552" s="102">
        <v>4.7394799999999999E-3</v>
      </c>
      <c r="P552" s="102">
        <f t="shared" si="8"/>
        <v>-1.8836707824487076</v>
      </c>
      <c r="Q552" s="41">
        <v>5.9609599999999999E-2</v>
      </c>
    </row>
    <row r="553" spans="1:17" x14ac:dyDescent="0.25">
      <c r="A553" s="4" t="s">
        <v>819</v>
      </c>
      <c r="B553" s="4" t="s">
        <v>221</v>
      </c>
      <c r="C553" s="4" t="s">
        <v>1406</v>
      </c>
      <c r="D553" s="4">
        <v>0.88</v>
      </c>
      <c r="E553" s="4">
        <v>0.98</v>
      </c>
      <c r="F553" s="4">
        <v>1</v>
      </c>
      <c r="G553" s="4">
        <v>170618291</v>
      </c>
      <c r="H553" s="4" t="s">
        <v>817</v>
      </c>
      <c r="I553" s="4" t="s">
        <v>815</v>
      </c>
      <c r="J553" s="102">
        <v>1.78208685879057E-2</v>
      </c>
      <c r="K553" s="102">
        <v>1.5825310546383499E-3</v>
      </c>
      <c r="L553" s="102">
        <v>11.2609913945595</v>
      </c>
      <c r="M553" s="41">
        <v>2.0444565390547E-29</v>
      </c>
      <c r="N553" s="102">
        <v>9.3573400000000004E-3</v>
      </c>
      <c r="O553" s="102">
        <v>4.7601600000000003E-3</v>
      </c>
      <c r="P553" s="102">
        <f t="shared" si="8"/>
        <v>1.9657616550704178</v>
      </c>
      <c r="Q553" s="41">
        <v>4.9326500000000002E-2</v>
      </c>
    </row>
    <row r="554" spans="1:17" x14ac:dyDescent="0.25">
      <c r="A554" s="4" t="s">
        <v>819</v>
      </c>
      <c r="B554" s="4" t="s">
        <v>221</v>
      </c>
      <c r="C554" s="4" t="s">
        <v>1400</v>
      </c>
      <c r="D554" s="4">
        <v>0.88</v>
      </c>
      <c r="E554" s="4">
        <v>0.98</v>
      </c>
      <c r="F554" s="4">
        <v>1</v>
      </c>
      <c r="G554" s="4">
        <v>170618382</v>
      </c>
      <c r="H554" s="4" t="s">
        <v>814</v>
      </c>
      <c r="I554" s="4" t="s">
        <v>815</v>
      </c>
      <c r="J554" s="102">
        <v>1.8056445651611901E-2</v>
      </c>
      <c r="K554" s="102">
        <v>1.5818946655839299E-3</v>
      </c>
      <c r="L554" s="102">
        <v>11.414442468548801</v>
      </c>
      <c r="M554" s="41">
        <v>3.5416769614733097E-30</v>
      </c>
      <c r="N554" s="102">
        <v>9.3573400000000004E-3</v>
      </c>
      <c r="O554" s="102">
        <v>4.7601600000000003E-3</v>
      </c>
      <c r="P554" s="102">
        <f t="shared" si="8"/>
        <v>1.9657616550704178</v>
      </c>
      <c r="Q554" s="41">
        <v>4.9326500000000002E-2</v>
      </c>
    </row>
    <row r="555" spans="1:17" x14ac:dyDescent="0.25">
      <c r="A555" s="4" t="s">
        <v>819</v>
      </c>
      <c r="B555" s="4" t="s">
        <v>221</v>
      </c>
      <c r="C555" s="4" t="s">
        <v>1407</v>
      </c>
      <c r="D555" s="4">
        <v>0.86</v>
      </c>
      <c r="E555" s="4">
        <v>0.96</v>
      </c>
      <c r="F555" s="4">
        <v>1</v>
      </c>
      <c r="G555" s="4">
        <v>170598187</v>
      </c>
      <c r="H555" s="4" t="s">
        <v>814</v>
      </c>
      <c r="I555" s="4" t="s">
        <v>816</v>
      </c>
      <c r="J555" s="102">
        <v>-1.7755869220787601E-2</v>
      </c>
      <c r="K555" s="102">
        <v>1.5794826508190201E-3</v>
      </c>
      <c r="L555" s="102">
        <v>-11.2415728096669</v>
      </c>
      <c r="M555" s="41">
        <v>2.5480175641734003E-29</v>
      </c>
      <c r="N555" s="102">
        <v>-9.7417200000000006E-3</v>
      </c>
      <c r="O555" s="102">
        <v>4.7538399999999996E-3</v>
      </c>
      <c r="P555" s="102">
        <f t="shared" si="8"/>
        <v>-2.0492317789408143</v>
      </c>
      <c r="Q555" s="41">
        <v>4.04394E-2</v>
      </c>
    </row>
    <row r="556" spans="1:17" x14ac:dyDescent="0.25">
      <c r="A556" s="4" t="s">
        <v>819</v>
      </c>
      <c r="B556" s="4" t="s">
        <v>221</v>
      </c>
      <c r="C556" s="4" t="s">
        <v>819</v>
      </c>
      <c r="D556" s="4">
        <v>1</v>
      </c>
      <c r="E556" s="4">
        <v>1</v>
      </c>
      <c r="F556" s="4">
        <v>1</v>
      </c>
      <c r="G556" s="4">
        <v>170628255</v>
      </c>
      <c r="H556" s="4" t="s">
        <v>817</v>
      </c>
      <c r="I556" s="4" t="s">
        <v>815</v>
      </c>
      <c r="J556" s="102">
        <v>-1.8021180129255101E-2</v>
      </c>
      <c r="K556" s="102">
        <v>1.5725500368764199E-3</v>
      </c>
      <c r="L556" s="102">
        <v>-11.4598452873722</v>
      </c>
      <c r="M556" s="41">
        <v>2.0988938885395301E-30</v>
      </c>
      <c r="N556" s="102">
        <v>-8.1765799999999993E-3</v>
      </c>
      <c r="O556" s="102">
        <v>4.7541399999999996E-3</v>
      </c>
      <c r="P556" s="102">
        <f t="shared" si="8"/>
        <v>-1.7198862465135649</v>
      </c>
      <c r="Q556" s="41">
        <v>8.5452700000000006E-2</v>
      </c>
    </row>
    <row r="557" spans="1:17" x14ac:dyDescent="0.25">
      <c r="A557" s="4" t="s">
        <v>819</v>
      </c>
      <c r="B557" s="4" t="s">
        <v>221</v>
      </c>
      <c r="C557" s="4" t="s">
        <v>1401</v>
      </c>
      <c r="D557" s="4">
        <v>0.99</v>
      </c>
      <c r="E557" s="4">
        <v>1</v>
      </c>
      <c r="F557" s="4">
        <v>1</v>
      </c>
      <c r="G557" s="4">
        <v>170631763</v>
      </c>
      <c r="H557" s="4" t="s">
        <v>814</v>
      </c>
      <c r="I557" s="4" t="s">
        <v>816</v>
      </c>
      <c r="J557" s="102">
        <v>1.7929878999378802E-2</v>
      </c>
      <c r="K557" s="102">
        <v>1.5723563756011899E-3</v>
      </c>
      <c r="L557" s="102">
        <v>11.403190318431101</v>
      </c>
      <c r="M557" s="41">
        <v>4.0307227905702898E-30</v>
      </c>
      <c r="N557" s="102">
        <v>7.8006200000000003E-3</v>
      </c>
      <c r="O557" s="102">
        <v>4.7551900000000003E-3</v>
      </c>
      <c r="P557" s="102">
        <f t="shared" si="8"/>
        <v>1.6404433892231436</v>
      </c>
      <c r="Q557" s="41">
        <v>0.100913</v>
      </c>
    </row>
    <row r="558" spans="1:17" x14ac:dyDescent="0.25">
      <c r="A558" s="4" t="s">
        <v>819</v>
      </c>
      <c r="B558" s="4" t="s">
        <v>221</v>
      </c>
      <c r="C558" s="4" t="s">
        <v>1403</v>
      </c>
      <c r="D558" s="4">
        <v>0.9</v>
      </c>
      <c r="E558" s="4">
        <v>0.99</v>
      </c>
      <c r="F558" s="4">
        <v>1</v>
      </c>
      <c r="G558" s="4">
        <v>170635002</v>
      </c>
      <c r="H558" s="4" t="s">
        <v>814</v>
      </c>
      <c r="I558" s="4" t="s">
        <v>815</v>
      </c>
      <c r="J558" s="102">
        <v>1.7876898397066399E-2</v>
      </c>
      <c r="K558" s="102">
        <v>1.5795651350507501E-3</v>
      </c>
      <c r="L558" s="102">
        <v>11.317607612611701</v>
      </c>
      <c r="M558" s="41">
        <v>1.0736191196244E-29</v>
      </c>
      <c r="N558" s="102">
        <v>9.6509899999999999E-3</v>
      </c>
      <c r="O558" s="102">
        <v>4.7621900000000003E-3</v>
      </c>
      <c r="P558" s="102">
        <f t="shared" si="8"/>
        <v>2.0265865074682026</v>
      </c>
      <c r="Q558" s="41">
        <v>4.2704600000000002E-2</v>
      </c>
    </row>
    <row r="559" spans="1:17" x14ac:dyDescent="0.25">
      <c r="A559" s="4" t="s">
        <v>819</v>
      </c>
      <c r="B559" s="4" t="s">
        <v>221</v>
      </c>
      <c r="C559" s="4" t="s">
        <v>1405</v>
      </c>
      <c r="D559" s="4">
        <v>0.9</v>
      </c>
      <c r="E559" s="4">
        <v>0.99</v>
      </c>
      <c r="F559" s="4">
        <v>1</v>
      </c>
      <c r="G559" s="4">
        <v>170635084</v>
      </c>
      <c r="H559" s="4" t="s">
        <v>814</v>
      </c>
      <c r="I559" s="4" t="s">
        <v>816</v>
      </c>
      <c r="J559" s="102">
        <v>1.7806801916598801E-2</v>
      </c>
      <c r="K559" s="102">
        <v>1.57960647838806E-3</v>
      </c>
      <c r="L559" s="102">
        <v>11.2729354812283</v>
      </c>
      <c r="M559" s="41">
        <v>1.7851713352002701E-29</v>
      </c>
      <c r="N559" s="102">
        <v>9.7883599999999994E-3</v>
      </c>
      <c r="O559" s="102">
        <v>4.7600999999999997E-3</v>
      </c>
      <c r="P559" s="102">
        <f t="shared" si="8"/>
        <v>2.0563349509464088</v>
      </c>
      <c r="Q559" s="41">
        <v>3.9750099999999997E-2</v>
      </c>
    </row>
    <row r="560" spans="1:17" x14ac:dyDescent="0.25">
      <c r="A560" s="40" t="s">
        <v>830</v>
      </c>
      <c r="B560" s="40" t="s">
        <v>173</v>
      </c>
      <c r="C560" s="40" t="s">
        <v>1433</v>
      </c>
      <c r="D560" s="40">
        <v>0.88</v>
      </c>
      <c r="E560" s="40">
        <v>0.97</v>
      </c>
      <c r="F560" s="40">
        <v>5</v>
      </c>
      <c r="G560" s="40">
        <v>172662024</v>
      </c>
      <c r="H560" s="40" t="s">
        <v>814</v>
      </c>
      <c r="I560" s="40" t="s">
        <v>816</v>
      </c>
      <c r="J560" s="103">
        <v>1.5563585849369401E-2</v>
      </c>
      <c r="K560" s="103">
        <v>1.7102788580579799E-3</v>
      </c>
      <c r="L560" s="103">
        <v>9.1000282065357201</v>
      </c>
      <c r="M560" s="104">
        <v>9.0308372905167497E-20</v>
      </c>
      <c r="N560" s="103">
        <v>1.0381899999999999E-2</v>
      </c>
      <c r="O560" s="103">
        <v>5.1253999999999996E-3</v>
      </c>
      <c r="P560" s="103">
        <f t="shared" si="8"/>
        <v>2.0255784914348149</v>
      </c>
      <c r="Q560" s="104">
        <v>4.2807900000000003E-2</v>
      </c>
    </row>
    <row r="561" spans="1:17" x14ac:dyDescent="0.25">
      <c r="A561" s="40" t="s">
        <v>830</v>
      </c>
      <c r="B561" s="40" t="s">
        <v>173</v>
      </c>
      <c r="C561" s="40" t="s">
        <v>1431</v>
      </c>
      <c r="D561" s="40">
        <v>0.91</v>
      </c>
      <c r="E561" s="40">
        <v>0.96</v>
      </c>
      <c r="F561" s="40">
        <v>5</v>
      </c>
      <c r="G561" s="40">
        <v>172664163</v>
      </c>
      <c r="H561" s="40" t="s">
        <v>817</v>
      </c>
      <c r="I561" s="40" t="s">
        <v>815</v>
      </c>
      <c r="J561" s="103">
        <v>-1.5937174464342702E-2</v>
      </c>
      <c r="K561" s="103">
        <v>1.7250152835735901E-3</v>
      </c>
      <c r="L561" s="103">
        <v>-9.2388598617670095</v>
      </c>
      <c r="M561" s="104">
        <v>2.4913768016124E-20</v>
      </c>
      <c r="N561" s="103">
        <v>-8.2128800000000005E-3</v>
      </c>
      <c r="O561" s="103">
        <v>5.2111600000000003E-3</v>
      </c>
      <c r="P561" s="103">
        <f t="shared" si="8"/>
        <v>-1.5760176237152572</v>
      </c>
      <c r="Q561" s="104">
        <v>0.115022</v>
      </c>
    </row>
    <row r="562" spans="1:17" x14ac:dyDescent="0.25">
      <c r="A562" s="40" t="s">
        <v>830</v>
      </c>
      <c r="B562" s="40" t="s">
        <v>173</v>
      </c>
      <c r="C562" s="40" t="s">
        <v>1432</v>
      </c>
      <c r="D562" s="40">
        <v>0.98</v>
      </c>
      <c r="E562" s="40">
        <v>0.99</v>
      </c>
      <c r="F562" s="40">
        <v>5</v>
      </c>
      <c r="G562" s="40">
        <v>172669771</v>
      </c>
      <c r="H562" s="40" t="s">
        <v>817</v>
      </c>
      <c r="I562" s="40" t="s">
        <v>815</v>
      </c>
      <c r="J562" s="103">
        <v>1.5822781582396601E-2</v>
      </c>
      <c r="K562" s="103">
        <v>1.72571725988531E-3</v>
      </c>
      <c r="L562" s="103">
        <v>9.1688145852167207</v>
      </c>
      <c r="M562" s="104">
        <v>4.7824902269909898E-20</v>
      </c>
      <c r="N562" s="103">
        <v>8.5755399999999996E-3</v>
      </c>
      <c r="O562" s="103">
        <v>5.1444000000000004E-3</v>
      </c>
      <c r="P562" s="103">
        <f t="shared" si="8"/>
        <v>1.6669660213047195</v>
      </c>
      <c r="Q562" s="104">
        <v>9.5521099999999998E-2</v>
      </c>
    </row>
    <row r="563" spans="1:17" x14ac:dyDescent="0.25">
      <c r="A563" s="40" t="s">
        <v>830</v>
      </c>
      <c r="B563" s="40" t="s">
        <v>173</v>
      </c>
      <c r="C563" s="40" t="s">
        <v>830</v>
      </c>
      <c r="D563" s="40">
        <v>1</v>
      </c>
      <c r="E563" s="40">
        <v>1</v>
      </c>
      <c r="F563" s="40">
        <v>5</v>
      </c>
      <c r="G563" s="40">
        <v>172670745</v>
      </c>
      <c r="H563" s="40" t="s">
        <v>814</v>
      </c>
      <c r="I563" s="40" t="s">
        <v>815</v>
      </c>
      <c r="J563" s="103">
        <v>-1.6002697500280699E-2</v>
      </c>
      <c r="K563" s="103">
        <v>1.72292248706733E-3</v>
      </c>
      <c r="L563" s="103">
        <v>-9.2881122745804596</v>
      </c>
      <c r="M563" s="104">
        <v>1.5704887313538401E-20</v>
      </c>
      <c r="N563" s="103">
        <v>-8.7822500000000001E-3</v>
      </c>
      <c r="O563" s="103">
        <v>5.1439800000000003E-3</v>
      </c>
      <c r="P563" s="103">
        <f t="shared" si="8"/>
        <v>-1.7072869645682913</v>
      </c>
      <c r="Q563" s="104">
        <v>8.7768700000000005E-2</v>
      </c>
    </row>
    <row r="564" spans="1:17" x14ac:dyDescent="0.25">
      <c r="A564" s="4" t="s">
        <v>846</v>
      </c>
      <c r="B564" s="4" t="s">
        <v>186</v>
      </c>
      <c r="C564" s="4" t="s">
        <v>1443</v>
      </c>
      <c r="D564" s="4">
        <v>0.89</v>
      </c>
      <c r="E564" s="4">
        <v>0.94</v>
      </c>
      <c r="F564" s="4">
        <v>15</v>
      </c>
      <c r="G564" s="4">
        <v>73652174</v>
      </c>
      <c r="H564" s="4" t="s">
        <v>817</v>
      </c>
      <c r="I564" s="4" t="s">
        <v>815</v>
      </c>
      <c r="J564" s="102">
        <v>-2.0286437966919799E-2</v>
      </c>
      <c r="K564" s="102">
        <v>2.1246663581660002E-3</v>
      </c>
      <c r="L564" s="102">
        <v>-9.5480581640267506</v>
      </c>
      <c r="M564" s="41">
        <v>1.3214994805034001E-21</v>
      </c>
      <c r="N564" s="102">
        <v>-2.5106500000000001E-3</v>
      </c>
      <c r="O564" s="102">
        <v>6.5009300000000003E-3</v>
      </c>
      <c r="P564" s="102">
        <f t="shared" si="8"/>
        <v>-0.38619859004788548</v>
      </c>
      <c r="Q564" s="41">
        <v>0.699349</v>
      </c>
    </row>
    <row r="565" spans="1:17" x14ac:dyDescent="0.25">
      <c r="A565" s="4" t="s">
        <v>846</v>
      </c>
      <c r="B565" s="4" t="s">
        <v>186</v>
      </c>
      <c r="C565" s="4" t="s">
        <v>1444</v>
      </c>
      <c r="D565" s="4">
        <v>0.85</v>
      </c>
      <c r="E565" s="4">
        <v>0.93</v>
      </c>
      <c r="F565" s="4">
        <v>15</v>
      </c>
      <c r="G565" s="4">
        <v>73653502</v>
      </c>
      <c r="H565" s="4" t="s">
        <v>814</v>
      </c>
      <c r="I565" s="4" t="s">
        <v>816</v>
      </c>
      <c r="J565" s="102">
        <v>-2.0016432530454299E-2</v>
      </c>
      <c r="K565" s="102">
        <v>2.1131786879874199E-3</v>
      </c>
      <c r="L565" s="102">
        <v>-9.4721911801589194</v>
      </c>
      <c r="M565" s="41">
        <v>2.74033914889093E-21</v>
      </c>
      <c r="N565" s="102">
        <v>-2.23581E-3</v>
      </c>
      <c r="O565" s="102">
        <v>6.4698100000000003E-3</v>
      </c>
      <c r="P565" s="102">
        <f t="shared" si="8"/>
        <v>-0.34557583607555709</v>
      </c>
      <c r="Q565" s="41">
        <v>0.72966200000000003</v>
      </c>
    </row>
    <row r="566" spans="1:17" x14ac:dyDescent="0.25">
      <c r="A566" s="4" t="s">
        <v>846</v>
      </c>
      <c r="B566" s="4" t="s">
        <v>186</v>
      </c>
      <c r="C566" s="4" t="s">
        <v>1437</v>
      </c>
      <c r="D566" s="4">
        <v>0.9</v>
      </c>
      <c r="E566" s="4">
        <v>0.95</v>
      </c>
      <c r="F566" s="4">
        <v>15</v>
      </c>
      <c r="G566" s="4">
        <v>73661687</v>
      </c>
      <c r="H566" s="4" t="s">
        <v>814</v>
      </c>
      <c r="I566" s="4" t="s">
        <v>815</v>
      </c>
      <c r="J566" s="102">
        <v>-2.0712888596423701E-2</v>
      </c>
      <c r="K566" s="102">
        <v>2.1183679059472299E-3</v>
      </c>
      <c r="L566" s="102">
        <v>-9.7777579325447199</v>
      </c>
      <c r="M566" s="41">
        <v>1.4028361457350201E-22</v>
      </c>
      <c r="N566" s="102">
        <v>-4.1897499999999999E-3</v>
      </c>
      <c r="O566" s="102">
        <v>6.4552799999999999E-3</v>
      </c>
      <c r="P566" s="102">
        <f t="shared" si="8"/>
        <v>-0.64904233433716274</v>
      </c>
      <c r="Q566" s="41">
        <v>0.51631099999999996</v>
      </c>
    </row>
    <row r="567" spans="1:17" x14ac:dyDescent="0.25">
      <c r="A567" s="4" t="s">
        <v>846</v>
      </c>
      <c r="B567" s="4" t="s">
        <v>186</v>
      </c>
      <c r="C567" s="4" t="s">
        <v>1441</v>
      </c>
      <c r="D567" s="4">
        <v>0.91</v>
      </c>
      <c r="E567" s="4">
        <v>0.95</v>
      </c>
      <c r="F567" s="4">
        <v>15</v>
      </c>
      <c r="G567" s="4">
        <v>73662855</v>
      </c>
      <c r="H567" s="4" t="s">
        <v>817</v>
      </c>
      <c r="I567" s="4" t="s">
        <v>815</v>
      </c>
      <c r="J567" s="102">
        <v>-2.0601226176836102E-2</v>
      </c>
      <c r="K567" s="102">
        <v>2.1294421151902198E-3</v>
      </c>
      <c r="L567" s="102">
        <v>-9.6744710879336502</v>
      </c>
      <c r="M567" s="41">
        <v>3.8708797709827101E-22</v>
      </c>
      <c r="N567" s="102">
        <v>-4.3070599999999997E-3</v>
      </c>
      <c r="O567" s="102">
        <v>6.4798599999999996E-3</v>
      </c>
      <c r="P567" s="102">
        <f t="shared" si="8"/>
        <v>-0.66468411354566304</v>
      </c>
      <c r="Q567" s="41">
        <v>0.50625299999999995</v>
      </c>
    </row>
    <row r="568" spans="1:17" x14ac:dyDescent="0.25">
      <c r="A568" s="4" t="s">
        <v>846</v>
      </c>
      <c r="B568" s="4" t="s">
        <v>186</v>
      </c>
      <c r="C568" s="4" t="s">
        <v>1438</v>
      </c>
      <c r="D568" s="4">
        <v>0.91</v>
      </c>
      <c r="E568" s="4">
        <v>0.95</v>
      </c>
      <c r="F568" s="4">
        <v>15</v>
      </c>
      <c r="G568" s="4">
        <v>73663314</v>
      </c>
      <c r="H568" s="4" t="s">
        <v>817</v>
      </c>
      <c r="I568" s="4" t="s">
        <v>815</v>
      </c>
      <c r="J568" s="102">
        <v>-2.06742562155155E-2</v>
      </c>
      <c r="K568" s="102">
        <v>2.1215073181145702E-3</v>
      </c>
      <c r="L568" s="102">
        <v>-9.7450789063924699</v>
      </c>
      <c r="M568" s="41">
        <v>1.93628383834209E-22</v>
      </c>
      <c r="N568" s="102">
        <v>-4.1430099999999999E-3</v>
      </c>
      <c r="O568" s="102">
        <v>6.4934099999999998E-3</v>
      </c>
      <c r="P568" s="102">
        <f t="shared" si="8"/>
        <v>-0.6380330211706946</v>
      </c>
      <c r="Q568" s="41">
        <v>0.52345299999999995</v>
      </c>
    </row>
    <row r="569" spans="1:17" x14ac:dyDescent="0.25">
      <c r="A569" s="4" t="s">
        <v>846</v>
      </c>
      <c r="B569" s="4" t="s">
        <v>186</v>
      </c>
      <c r="C569" s="4" t="s">
        <v>1439</v>
      </c>
      <c r="D569" s="4">
        <v>0.91</v>
      </c>
      <c r="E569" s="4">
        <v>0.95</v>
      </c>
      <c r="F569" s="4">
        <v>15</v>
      </c>
      <c r="G569" s="4">
        <v>73663632</v>
      </c>
      <c r="H569" s="4" t="s">
        <v>817</v>
      </c>
      <c r="I569" s="4" t="s">
        <v>815</v>
      </c>
      <c r="J569" s="102">
        <v>-2.0644155741105698E-2</v>
      </c>
      <c r="K569" s="102">
        <v>2.1215073181145702E-3</v>
      </c>
      <c r="L569" s="102">
        <v>-9.7308906572392306</v>
      </c>
      <c r="M569" s="41">
        <v>2.2263496586850299E-22</v>
      </c>
      <c r="N569" s="102">
        <v>-4.1430099999999999E-3</v>
      </c>
      <c r="O569" s="102">
        <v>6.4934099999999998E-3</v>
      </c>
      <c r="P569" s="102">
        <f t="shared" si="8"/>
        <v>-0.6380330211706946</v>
      </c>
      <c r="Q569" s="41">
        <v>0.52345299999999995</v>
      </c>
    </row>
    <row r="570" spans="1:17" x14ac:dyDescent="0.25">
      <c r="A570" s="4" t="s">
        <v>846</v>
      </c>
      <c r="B570" s="4" t="s">
        <v>186</v>
      </c>
      <c r="C570" s="4" t="s">
        <v>1442</v>
      </c>
      <c r="D570" s="4">
        <v>0.9</v>
      </c>
      <c r="E570" s="4">
        <v>0.95</v>
      </c>
      <c r="F570" s="4">
        <v>15</v>
      </c>
      <c r="G570" s="4">
        <v>73664041</v>
      </c>
      <c r="H570" s="4" t="s">
        <v>817</v>
      </c>
      <c r="I570" s="4" t="s">
        <v>815</v>
      </c>
      <c r="J570" s="102">
        <v>2.03494165626012E-2</v>
      </c>
      <c r="K570" s="102">
        <v>2.1162857809869898E-3</v>
      </c>
      <c r="L570" s="102">
        <v>9.6156278823131096</v>
      </c>
      <c r="M570" s="41">
        <v>6.8688981463128399E-22</v>
      </c>
      <c r="N570" s="102">
        <v>4.15103E-3</v>
      </c>
      <c r="O570" s="102">
        <v>6.5046100000000001E-3</v>
      </c>
      <c r="P570" s="102">
        <f t="shared" si="8"/>
        <v>0.63816739204963868</v>
      </c>
      <c r="Q570" s="41">
        <v>0.52336499999999997</v>
      </c>
    </row>
    <row r="571" spans="1:17" x14ac:dyDescent="0.25">
      <c r="A571" s="4" t="s">
        <v>846</v>
      </c>
      <c r="B571" s="4" t="s">
        <v>186</v>
      </c>
      <c r="C571" s="4" t="s">
        <v>1440</v>
      </c>
      <c r="D571" s="4">
        <v>0.91</v>
      </c>
      <c r="E571" s="4">
        <v>0.95</v>
      </c>
      <c r="F571" s="4">
        <v>15</v>
      </c>
      <c r="G571" s="4">
        <v>73664310</v>
      </c>
      <c r="H571" s="4" t="s">
        <v>814</v>
      </c>
      <c r="I571" s="4" t="s">
        <v>815</v>
      </c>
      <c r="J571" s="102">
        <v>-2.0601451794023899E-2</v>
      </c>
      <c r="K571" s="102">
        <v>2.1215073181145702E-3</v>
      </c>
      <c r="L571" s="102">
        <v>-9.7107615977176298</v>
      </c>
      <c r="M571" s="41">
        <v>2.7130228328875502E-22</v>
      </c>
      <c r="N571" s="102">
        <v>-4.1430099999999999E-3</v>
      </c>
      <c r="O571" s="102">
        <v>6.4934099999999998E-3</v>
      </c>
      <c r="P571" s="102">
        <f t="shared" si="8"/>
        <v>-0.6380330211706946</v>
      </c>
      <c r="Q571" s="41">
        <v>0.52345299999999995</v>
      </c>
    </row>
    <row r="572" spans="1:17" x14ac:dyDescent="0.25">
      <c r="A572" s="4" t="s">
        <v>846</v>
      </c>
      <c r="B572" s="4" t="s">
        <v>186</v>
      </c>
      <c r="C572" s="4" t="s">
        <v>1434</v>
      </c>
      <c r="D572" s="4">
        <v>0.91</v>
      </c>
      <c r="E572" s="4">
        <v>0.95</v>
      </c>
      <c r="F572" s="4">
        <v>15</v>
      </c>
      <c r="G572" s="4">
        <v>73664741</v>
      </c>
      <c r="H572" s="4" t="s">
        <v>814</v>
      </c>
      <c r="I572" s="4" t="s">
        <v>815</v>
      </c>
      <c r="J572" s="102">
        <v>-2.0919299571889999E-2</v>
      </c>
      <c r="K572" s="102">
        <v>2.1209827245360301E-3</v>
      </c>
      <c r="L572" s="102">
        <v>-9.8630221405816201</v>
      </c>
      <c r="M572" s="41">
        <v>6.0209333052807295E-23</v>
      </c>
      <c r="N572" s="102">
        <v>-4.2651199999999998E-3</v>
      </c>
      <c r="O572" s="102">
        <v>6.4905900000000001E-3</v>
      </c>
      <c r="P572" s="102">
        <f t="shared" si="8"/>
        <v>-0.65712362050291262</v>
      </c>
      <c r="Q572" s="41">
        <v>0.51110100000000003</v>
      </c>
    </row>
    <row r="573" spans="1:17" x14ac:dyDescent="0.25">
      <c r="A573" s="4" t="s">
        <v>846</v>
      </c>
      <c r="B573" s="4" t="s">
        <v>186</v>
      </c>
      <c r="C573" s="4" t="s">
        <v>1435</v>
      </c>
      <c r="D573" s="4">
        <v>0.91</v>
      </c>
      <c r="E573" s="4">
        <v>0.95</v>
      </c>
      <c r="F573" s="4">
        <v>15</v>
      </c>
      <c r="G573" s="4">
        <v>73665506</v>
      </c>
      <c r="H573" s="4" t="s">
        <v>814</v>
      </c>
      <c r="I573" s="4" t="s">
        <v>815</v>
      </c>
      <c r="J573" s="102">
        <v>-2.0814508044036398E-2</v>
      </c>
      <c r="K573" s="102">
        <v>2.1204586753436898E-3</v>
      </c>
      <c r="L573" s="102">
        <v>-9.8160404095886307</v>
      </c>
      <c r="M573" s="41">
        <v>9.6042085922922803E-23</v>
      </c>
      <c r="N573" s="102">
        <v>-4.4217500000000003E-3</v>
      </c>
      <c r="O573" s="102">
        <v>6.4939999999999998E-3</v>
      </c>
      <c r="P573" s="102">
        <f t="shared" si="8"/>
        <v>-0.68089775177086553</v>
      </c>
      <c r="Q573" s="41">
        <v>0.49593599999999999</v>
      </c>
    </row>
    <row r="574" spans="1:17" x14ac:dyDescent="0.25">
      <c r="A574" s="4" t="s">
        <v>846</v>
      </c>
      <c r="B574" s="4" t="s">
        <v>186</v>
      </c>
      <c r="C574" s="4" t="s">
        <v>846</v>
      </c>
      <c r="D574" s="4">
        <v>1</v>
      </c>
      <c r="E574" s="4">
        <v>1</v>
      </c>
      <c r="F574" s="4">
        <v>15</v>
      </c>
      <c r="G574" s="4">
        <v>73667255</v>
      </c>
      <c r="H574" s="4" t="s">
        <v>814</v>
      </c>
      <c r="I574" s="4" t="s">
        <v>815</v>
      </c>
      <c r="J574" s="102">
        <v>-2.1326629136618099E-2</v>
      </c>
      <c r="K574" s="102">
        <v>2.12413848082821E-3</v>
      </c>
      <c r="L574" s="102">
        <v>-10.0401312480826</v>
      </c>
      <c r="M574" s="41">
        <v>1.015389631693E-23</v>
      </c>
      <c r="N574" s="102">
        <v>-2.75757E-3</v>
      </c>
      <c r="O574" s="102">
        <v>6.4727700000000001E-3</v>
      </c>
      <c r="P574" s="102">
        <f t="shared" si="8"/>
        <v>-0.42602626078170552</v>
      </c>
      <c r="Q574" s="41">
        <v>0.67008900000000005</v>
      </c>
    </row>
    <row r="575" spans="1:17" x14ac:dyDescent="0.25">
      <c r="A575" s="4" t="s">
        <v>846</v>
      </c>
      <c r="B575" s="4" t="s">
        <v>186</v>
      </c>
      <c r="C575" s="4" t="s">
        <v>1436</v>
      </c>
      <c r="D575" s="4">
        <v>0.86</v>
      </c>
      <c r="E575" s="4">
        <v>0.93</v>
      </c>
      <c r="F575" s="4">
        <v>15</v>
      </c>
      <c r="G575" s="4">
        <v>73677264</v>
      </c>
      <c r="H575" s="4" t="s">
        <v>814</v>
      </c>
      <c r="I575" s="4" t="s">
        <v>816</v>
      </c>
      <c r="J575" s="102">
        <v>2.08064039371385E-2</v>
      </c>
      <c r="K575" s="102">
        <v>2.12413848082821E-3</v>
      </c>
      <c r="L575" s="102">
        <v>9.7952200974326207</v>
      </c>
      <c r="M575" s="41">
        <v>1.1804005842918201E-22</v>
      </c>
      <c r="N575" s="102">
        <v>3.8371299999999998E-3</v>
      </c>
      <c r="O575" s="102">
        <v>6.4944199999999999E-3</v>
      </c>
      <c r="P575" s="102">
        <f t="shared" si="8"/>
        <v>0.59083490134607863</v>
      </c>
      <c r="Q575" s="41">
        <v>0.55463099999999999</v>
      </c>
    </row>
    <row r="576" spans="1:17" x14ac:dyDescent="0.25">
      <c r="A576" s="40" t="s">
        <v>1445</v>
      </c>
      <c r="B576" s="40" t="s">
        <v>157</v>
      </c>
      <c r="C576" s="40" t="s">
        <v>1448</v>
      </c>
      <c r="D576" s="40">
        <v>0.98</v>
      </c>
      <c r="E576" s="40">
        <v>1</v>
      </c>
      <c r="F576" s="40">
        <v>11</v>
      </c>
      <c r="G576" s="40">
        <v>128766366</v>
      </c>
      <c r="H576" s="40" t="s">
        <v>814</v>
      </c>
      <c r="I576" s="40" t="s">
        <v>816</v>
      </c>
      <c r="J576" s="103">
        <v>2.1812631705602201E-2</v>
      </c>
      <c r="K576" s="103">
        <v>2.77039473331453E-3</v>
      </c>
      <c r="L576" s="103">
        <v>7.87347428989127</v>
      </c>
      <c r="M576" s="104">
        <v>3.4492599140226699E-15</v>
      </c>
      <c r="N576" s="103">
        <v>-1.7330500000000001E-3</v>
      </c>
      <c r="O576" s="103">
        <v>9.7454199999999994E-3</v>
      </c>
      <c r="P576" s="103">
        <f t="shared" si="8"/>
        <v>-0.17783225350985388</v>
      </c>
      <c r="Q576" s="104">
        <v>0.85885500000000004</v>
      </c>
    </row>
    <row r="577" spans="1:17" x14ac:dyDescent="0.25">
      <c r="A577" s="40" t="s">
        <v>1445</v>
      </c>
      <c r="B577" s="40" t="s">
        <v>157</v>
      </c>
      <c r="C577" s="40" t="s">
        <v>1449</v>
      </c>
      <c r="D577" s="40">
        <v>0.87</v>
      </c>
      <c r="E577" s="40">
        <v>1</v>
      </c>
      <c r="F577" s="40">
        <v>11</v>
      </c>
      <c r="G577" s="40">
        <v>128767957</v>
      </c>
      <c r="H577" s="40" t="s">
        <v>814</v>
      </c>
      <c r="I577" s="40" t="s">
        <v>816</v>
      </c>
      <c r="J577" s="103">
        <v>-2.0924053657461798E-2</v>
      </c>
      <c r="K577" s="103">
        <v>2.9772666544548702E-3</v>
      </c>
      <c r="L577" s="103">
        <v>-7.0279407543671804</v>
      </c>
      <c r="M577" s="104">
        <v>2.09603854785675E-12</v>
      </c>
      <c r="N577" s="103">
        <v>4.1193200000000001E-3</v>
      </c>
      <c r="O577" s="103">
        <v>1.02802E-2</v>
      </c>
      <c r="P577" s="103">
        <f t="shared" si="8"/>
        <v>0.40070426645396007</v>
      </c>
      <c r="Q577" s="104">
        <v>0.68863700000000005</v>
      </c>
    </row>
    <row r="578" spans="1:17" x14ac:dyDescent="0.25">
      <c r="A578" s="40" t="s">
        <v>1445</v>
      </c>
      <c r="B578" s="40" t="s">
        <v>157</v>
      </c>
      <c r="C578" s="40" t="s">
        <v>1447</v>
      </c>
      <c r="D578" s="40">
        <v>1</v>
      </c>
      <c r="E578" s="40">
        <v>1</v>
      </c>
      <c r="F578" s="40">
        <v>11</v>
      </c>
      <c r="G578" s="40">
        <v>128768852</v>
      </c>
      <c r="H578" s="40" t="s">
        <v>817</v>
      </c>
      <c r="I578" s="40" t="s">
        <v>815</v>
      </c>
      <c r="J578" s="103">
        <v>2.2057582052834299E-2</v>
      </c>
      <c r="K578" s="103">
        <v>2.7675409293156702E-3</v>
      </c>
      <c r="L578" s="103">
        <v>7.9701014786034303</v>
      </c>
      <c r="M578" s="104">
        <v>1.5854412668806899E-15</v>
      </c>
      <c r="N578" s="103">
        <v>-1.7330500000000001E-3</v>
      </c>
      <c r="O578" s="103">
        <v>9.7454199999999994E-3</v>
      </c>
      <c r="P578" s="103">
        <f t="shared" si="8"/>
        <v>-0.17783225350985388</v>
      </c>
      <c r="Q578" s="104">
        <v>0.85885500000000004</v>
      </c>
    </row>
    <row r="579" spans="1:17" x14ac:dyDescent="0.25">
      <c r="A579" s="40" t="s">
        <v>1445</v>
      </c>
      <c r="B579" s="40" t="s">
        <v>157</v>
      </c>
      <c r="C579" s="40" t="s">
        <v>1445</v>
      </c>
      <c r="D579" s="40">
        <v>1</v>
      </c>
      <c r="E579" s="40">
        <v>1</v>
      </c>
      <c r="F579" s="40">
        <v>11</v>
      </c>
      <c r="G579" s="40">
        <v>128769010</v>
      </c>
      <c r="H579" s="40" t="s">
        <v>814</v>
      </c>
      <c r="I579" s="40" t="s">
        <v>816</v>
      </c>
      <c r="J579" s="103">
        <v>2.22224133024191E-2</v>
      </c>
      <c r="K579" s="103">
        <v>2.7689665553089098E-3</v>
      </c>
      <c r="L579" s="103">
        <v>8.0255260793281504</v>
      </c>
      <c r="M579" s="104">
        <v>1.0109177648357099E-15</v>
      </c>
      <c r="N579" s="103">
        <v>-6.8086100000000005E-4</v>
      </c>
      <c r="O579" s="103">
        <v>9.7454399999999993E-3</v>
      </c>
      <c r="P579" s="103">
        <f t="shared" si="8"/>
        <v>-6.9864572559063531E-2</v>
      </c>
      <c r="Q579" s="104">
        <v>0.94430099999999995</v>
      </c>
    </row>
    <row r="580" spans="1:17" x14ac:dyDescent="0.25">
      <c r="A580" s="40" t="s">
        <v>1445</v>
      </c>
      <c r="B580" s="40" t="s">
        <v>157</v>
      </c>
      <c r="C580" s="40" t="s">
        <v>1446</v>
      </c>
      <c r="D580" s="40">
        <v>1</v>
      </c>
      <c r="E580" s="40">
        <v>1</v>
      </c>
      <c r="F580" s="40">
        <v>11</v>
      </c>
      <c r="G580" s="40">
        <v>128769387</v>
      </c>
      <c r="H580" s="40" t="s">
        <v>817</v>
      </c>
      <c r="I580" s="40" t="s">
        <v>816</v>
      </c>
      <c r="J580" s="103">
        <v>2.2184484105770699E-2</v>
      </c>
      <c r="K580" s="103">
        <v>2.7718254706360201E-3</v>
      </c>
      <c r="L580" s="103">
        <v>8.0035645608957999</v>
      </c>
      <c r="M580" s="104">
        <v>1.2086826436931699E-15</v>
      </c>
      <c r="N580" s="103">
        <v>-6.8086100000000005E-4</v>
      </c>
      <c r="O580" s="103">
        <v>9.7454399999999993E-3</v>
      </c>
      <c r="P580" s="103">
        <f t="shared" ref="P580:P643" si="9">N580/O580</f>
        <v>-6.9864572559063531E-2</v>
      </c>
      <c r="Q580" s="104">
        <v>0.94430099999999995</v>
      </c>
    </row>
    <row r="581" spans="1:17" x14ac:dyDescent="0.25">
      <c r="A581" s="4" t="s">
        <v>851</v>
      </c>
      <c r="B581" s="4" t="s">
        <v>109</v>
      </c>
      <c r="C581" s="4" t="s">
        <v>1452</v>
      </c>
      <c r="D581" s="4">
        <v>0.92</v>
      </c>
      <c r="E581" s="4">
        <v>1</v>
      </c>
      <c r="F581" s="4">
        <v>17</v>
      </c>
      <c r="G581" s="4">
        <v>45013271</v>
      </c>
      <c r="H581" s="4" t="s">
        <v>814</v>
      </c>
      <c r="I581" s="4" t="s">
        <v>816</v>
      </c>
      <c r="J581" s="102">
        <v>-1.4667138621866801E-2</v>
      </c>
      <c r="K581" s="102">
        <v>2.28698946469401E-3</v>
      </c>
      <c r="L581" s="102">
        <v>-6.4132952286376996</v>
      </c>
      <c r="M581" s="41">
        <v>1.4240735631372399E-10</v>
      </c>
      <c r="N581" s="102">
        <v>-8.5718800000000005E-3</v>
      </c>
      <c r="O581" s="102">
        <v>6.9895399999999998E-3</v>
      </c>
      <c r="P581" s="102">
        <f t="shared" si="9"/>
        <v>-1.2263868580764972</v>
      </c>
      <c r="Q581" s="41">
        <v>0.220053</v>
      </c>
    </row>
    <row r="582" spans="1:17" x14ac:dyDescent="0.25">
      <c r="A582" s="4" t="s">
        <v>851</v>
      </c>
      <c r="B582" s="4" t="s">
        <v>109</v>
      </c>
      <c r="C582" s="4" t="s">
        <v>1451</v>
      </c>
      <c r="D582" s="4">
        <v>0.99</v>
      </c>
      <c r="E582" s="4">
        <v>1</v>
      </c>
      <c r="F582" s="4">
        <v>17</v>
      </c>
      <c r="G582" s="4">
        <v>45017193</v>
      </c>
      <c r="H582" s="4" t="s">
        <v>817</v>
      </c>
      <c r="I582" s="4" t="s">
        <v>815</v>
      </c>
      <c r="J582" s="102">
        <v>1.51469454401624E-2</v>
      </c>
      <c r="K582" s="102">
        <v>2.3396833377892202E-3</v>
      </c>
      <c r="L582" s="102">
        <v>6.4739296961762403</v>
      </c>
      <c r="M582" s="41">
        <v>9.5486343484944405E-11</v>
      </c>
      <c r="N582" s="102">
        <v>5.3782200000000004E-3</v>
      </c>
      <c r="O582" s="102">
        <v>7.3438499999999999E-3</v>
      </c>
      <c r="P582" s="102">
        <f t="shared" si="9"/>
        <v>0.73234338936661292</v>
      </c>
      <c r="Q582" s="41">
        <v>0.46395900000000001</v>
      </c>
    </row>
    <row r="583" spans="1:17" x14ac:dyDescent="0.25">
      <c r="A583" s="4" t="s">
        <v>851</v>
      </c>
      <c r="B583" s="4" t="s">
        <v>109</v>
      </c>
      <c r="C583" s="4" t="s">
        <v>851</v>
      </c>
      <c r="D583" s="4">
        <v>1</v>
      </c>
      <c r="E583" s="4">
        <v>1</v>
      </c>
      <c r="F583" s="4">
        <v>17</v>
      </c>
      <c r="G583" s="4">
        <v>45046368</v>
      </c>
      <c r="H583" s="4" t="s">
        <v>817</v>
      </c>
      <c r="I583" s="4" t="s">
        <v>816</v>
      </c>
      <c r="J583" s="102">
        <v>1.54495989512688E-2</v>
      </c>
      <c r="K583" s="102">
        <v>2.3296848981815199E-3</v>
      </c>
      <c r="L583" s="102">
        <v>6.6316260037261996</v>
      </c>
      <c r="M583" s="41">
        <v>3.3200894397771199E-11</v>
      </c>
      <c r="N583" s="102">
        <v>4.2497699999999999E-3</v>
      </c>
      <c r="O583" s="102">
        <v>7.3657599999999998E-3</v>
      </c>
      <c r="P583" s="102">
        <f t="shared" si="9"/>
        <v>0.57696286601789903</v>
      </c>
      <c r="Q583" s="41">
        <v>0.56396500000000005</v>
      </c>
    </row>
    <row r="584" spans="1:17" x14ac:dyDescent="0.25">
      <c r="A584" s="4" t="s">
        <v>851</v>
      </c>
      <c r="B584" s="4" t="s">
        <v>109</v>
      </c>
      <c r="C584" s="4" t="s">
        <v>1450</v>
      </c>
      <c r="D584" s="4">
        <v>0.94</v>
      </c>
      <c r="E584" s="4">
        <v>0.98</v>
      </c>
      <c r="F584" s="4">
        <v>17</v>
      </c>
      <c r="G584" s="4">
        <v>45055107</v>
      </c>
      <c r="H584" s="4" t="s">
        <v>817</v>
      </c>
      <c r="I584" s="4" t="s">
        <v>815</v>
      </c>
      <c r="J584" s="102">
        <v>-1.51840902127289E-2</v>
      </c>
      <c r="K584" s="102">
        <v>2.3342792507552099E-3</v>
      </c>
      <c r="L584" s="102">
        <v>-6.5048302202130897</v>
      </c>
      <c r="M584" s="41">
        <v>7.7781176099362702E-11</v>
      </c>
      <c r="N584" s="102">
        <v>-3.59545E-3</v>
      </c>
      <c r="O584" s="102">
        <v>7.3621299999999997E-3</v>
      </c>
      <c r="P584" s="102">
        <f t="shared" si="9"/>
        <v>-0.4883708926628571</v>
      </c>
      <c r="Q584" s="41">
        <v>0.62528799999999995</v>
      </c>
    </row>
    <row r="585" spans="1:17" x14ac:dyDescent="0.25">
      <c r="A585" s="40" t="s">
        <v>265</v>
      </c>
      <c r="B585" s="40" t="s">
        <v>198</v>
      </c>
      <c r="C585" s="40" t="s">
        <v>1457</v>
      </c>
      <c r="D585" s="40">
        <v>0.9</v>
      </c>
      <c r="E585" s="40">
        <v>0.99</v>
      </c>
      <c r="F585" s="40">
        <v>10</v>
      </c>
      <c r="G585" s="40">
        <v>75405635</v>
      </c>
      <c r="H585" s="40" t="s">
        <v>814</v>
      </c>
      <c r="I585" s="40" t="s">
        <v>815</v>
      </c>
      <c r="J585" s="103">
        <v>2.2823159374907E-2</v>
      </c>
      <c r="K585" s="103">
        <v>2.2525108401924001E-3</v>
      </c>
      <c r="L585" s="103">
        <v>10.132319440006601</v>
      </c>
      <c r="M585" s="104">
        <v>3.9711590585202801E-24</v>
      </c>
      <c r="N585" s="103">
        <v>1.1191599999999999E-2</v>
      </c>
      <c r="O585" s="103">
        <v>7.4030900000000002E-3</v>
      </c>
      <c r="P585" s="103">
        <f t="shared" si="9"/>
        <v>1.5117471218099467</v>
      </c>
      <c r="Q585" s="104">
        <v>0.13059799999999999</v>
      </c>
    </row>
    <row r="586" spans="1:17" x14ac:dyDescent="0.25">
      <c r="A586" s="40" t="s">
        <v>265</v>
      </c>
      <c r="B586" s="40" t="s">
        <v>198</v>
      </c>
      <c r="C586" s="40" t="s">
        <v>1459</v>
      </c>
      <c r="D586" s="40">
        <v>0.92</v>
      </c>
      <c r="E586" s="40">
        <v>0.99</v>
      </c>
      <c r="F586" s="40">
        <v>10</v>
      </c>
      <c r="G586" s="40">
        <v>75406141</v>
      </c>
      <c r="H586" s="40" t="s">
        <v>817</v>
      </c>
      <c r="I586" s="40" t="s">
        <v>816</v>
      </c>
      <c r="J586" s="103">
        <v>2.22587071645554E-2</v>
      </c>
      <c r="K586" s="103">
        <v>2.2405871853903199E-3</v>
      </c>
      <c r="L586" s="103">
        <v>9.9343186954262102</v>
      </c>
      <c r="M586" s="104">
        <v>2.95186905570307E-23</v>
      </c>
      <c r="N586" s="103">
        <v>1.2333800000000001E-2</v>
      </c>
      <c r="O586" s="103">
        <v>7.3382100000000004E-3</v>
      </c>
      <c r="P586" s="103">
        <f t="shared" si="9"/>
        <v>1.6807641100486359</v>
      </c>
      <c r="Q586" s="104">
        <v>9.2808000000000002E-2</v>
      </c>
    </row>
    <row r="587" spans="1:17" x14ac:dyDescent="0.25">
      <c r="A587" s="40" t="s">
        <v>265</v>
      </c>
      <c r="B587" s="40" t="s">
        <v>198</v>
      </c>
      <c r="C587" s="40" t="s">
        <v>264</v>
      </c>
      <c r="D587" s="40">
        <v>0.92</v>
      </c>
      <c r="E587" s="40">
        <v>0.99</v>
      </c>
      <c r="F587" s="40">
        <v>10</v>
      </c>
      <c r="G587" s="40">
        <v>75406912</v>
      </c>
      <c r="H587" s="40" t="s">
        <v>814</v>
      </c>
      <c r="I587" s="40" t="s">
        <v>815</v>
      </c>
      <c r="J587" s="103">
        <v>-2.2324089480394702E-2</v>
      </c>
      <c r="K587" s="103">
        <v>2.2525108401924001E-3</v>
      </c>
      <c r="L587" s="103">
        <v>-9.9107578450045999</v>
      </c>
      <c r="M587" s="104">
        <v>3.7379992729670103E-23</v>
      </c>
      <c r="N587" s="103">
        <v>-1.14068E-2</v>
      </c>
      <c r="O587" s="103">
        <v>7.4164499999999998E-3</v>
      </c>
      <c r="P587" s="103">
        <f t="shared" si="9"/>
        <v>-1.5380404371363658</v>
      </c>
      <c r="Q587" s="104">
        <v>0.12404</v>
      </c>
    </row>
    <row r="588" spans="1:17" x14ac:dyDescent="0.25">
      <c r="A588" s="40" t="s">
        <v>265</v>
      </c>
      <c r="B588" s="40" t="s">
        <v>198</v>
      </c>
      <c r="C588" s="40" t="s">
        <v>266</v>
      </c>
      <c r="D588" s="40">
        <v>0.92</v>
      </c>
      <c r="E588" s="40">
        <v>0.99</v>
      </c>
      <c r="F588" s="40">
        <v>10</v>
      </c>
      <c r="G588" s="40">
        <v>75407290</v>
      </c>
      <c r="H588" s="40" t="s">
        <v>817</v>
      </c>
      <c r="I588" s="40" t="s">
        <v>815</v>
      </c>
      <c r="J588" s="103">
        <v>-2.2443965166875801E-2</v>
      </c>
      <c r="K588" s="103">
        <v>2.2633224196238898E-3</v>
      </c>
      <c r="L588" s="103">
        <v>-9.9163799961852099</v>
      </c>
      <c r="M588" s="104">
        <v>3.5333937406821498E-23</v>
      </c>
      <c r="N588" s="103">
        <v>-1.2180099999999999E-2</v>
      </c>
      <c r="O588" s="103">
        <v>7.4162799999999999E-3</v>
      </c>
      <c r="P588" s="103">
        <f t="shared" si="9"/>
        <v>-1.6423462976047289</v>
      </c>
      <c r="Q588" s="104">
        <v>0.100518</v>
      </c>
    </row>
    <row r="589" spans="1:17" x14ac:dyDescent="0.25">
      <c r="A589" s="40" t="s">
        <v>265</v>
      </c>
      <c r="B589" s="40" t="s">
        <v>198</v>
      </c>
      <c r="C589" s="40" t="s">
        <v>1460</v>
      </c>
      <c r="D589" s="40">
        <v>0.92</v>
      </c>
      <c r="E589" s="40">
        <v>0.99</v>
      </c>
      <c r="F589" s="40">
        <v>10</v>
      </c>
      <c r="G589" s="40">
        <v>75407649</v>
      </c>
      <c r="H589" s="40" t="s">
        <v>817</v>
      </c>
      <c r="I589" s="40" t="s">
        <v>816</v>
      </c>
      <c r="J589" s="103">
        <v>2.2372823643947101E-2</v>
      </c>
      <c r="K589" s="103">
        <v>2.2538512066700598E-3</v>
      </c>
      <c r="L589" s="103">
        <v>9.9264865301386696</v>
      </c>
      <c r="M589" s="104">
        <v>3.19308830062247E-23</v>
      </c>
      <c r="N589" s="103">
        <v>1.15035E-2</v>
      </c>
      <c r="O589" s="103">
        <v>7.4220099999999997E-3</v>
      </c>
      <c r="P589" s="103">
        <f t="shared" si="9"/>
        <v>1.5499170709821195</v>
      </c>
      <c r="Q589" s="104">
        <v>0.12116200000000001</v>
      </c>
    </row>
    <row r="590" spans="1:17" x14ac:dyDescent="0.25">
      <c r="A590" s="40" t="s">
        <v>265</v>
      </c>
      <c r="B590" s="40" t="s">
        <v>198</v>
      </c>
      <c r="C590" s="40" t="s">
        <v>1461</v>
      </c>
      <c r="D590" s="40">
        <v>0.83</v>
      </c>
      <c r="E590" s="40">
        <v>0.95</v>
      </c>
      <c r="F590" s="40">
        <v>10</v>
      </c>
      <c r="G590" s="40">
        <v>75409877</v>
      </c>
      <c r="H590" s="40" t="s">
        <v>814</v>
      </c>
      <c r="I590" s="40" t="s">
        <v>816</v>
      </c>
      <c r="J590" s="103">
        <v>-2.1676299149642801E-2</v>
      </c>
      <c r="K590" s="103">
        <v>2.1983062372295699E-3</v>
      </c>
      <c r="L590" s="103">
        <v>-9.8604547367161093</v>
      </c>
      <c r="M590" s="104">
        <v>6.1769003799509001E-23</v>
      </c>
      <c r="N590" s="103">
        <v>-1.1701700000000001E-2</v>
      </c>
      <c r="O590" s="103">
        <v>7.3047499999999996E-3</v>
      </c>
      <c r="P590" s="103">
        <f t="shared" si="9"/>
        <v>-1.601930250864164</v>
      </c>
      <c r="Q590" s="104">
        <v>0.10917200000000001</v>
      </c>
    </row>
    <row r="591" spans="1:17" x14ac:dyDescent="0.25">
      <c r="A591" s="40" t="s">
        <v>265</v>
      </c>
      <c r="B591" s="40" t="s">
        <v>198</v>
      </c>
      <c r="C591" s="40" t="s">
        <v>267</v>
      </c>
      <c r="D591" s="40">
        <v>0.93</v>
      </c>
      <c r="E591" s="40">
        <v>0.99</v>
      </c>
      <c r="F591" s="40">
        <v>10</v>
      </c>
      <c r="G591" s="40">
        <v>75415677</v>
      </c>
      <c r="H591" s="40" t="s">
        <v>814</v>
      </c>
      <c r="I591" s="40" t="s">
        <v>816</v>
      </c>
      <c r="J591" s="103">
        <v>-2.2728451310105501E-2</v>
      </c>
      <c r="K591" s="103">
        <v>2.24189975351718E-3</v>
      </c>
      <c r="L591" s="103">
        <v>-10.138031941191</v>
      </c>
      <c r="M591" s="104">
        <v>3.7456967475399402E-24</v>
      </c>
      <c r="N591" s="103">
        <v>-1.30492E-2</v>
      </c>
      <c r="O591" s="103">
        <v>7.3815699999999996E-3</v>
      </c>
      <c r="P591" s="103">
        <f t="shared" si="9"/>
        <v>-1.7678082034038831</v>
      </c>
      <c r="Q591" s="104">
        <v>7.7093200000000001E-2</v>
      </c>
    </row>
    <row r="592" spans="1:17" x14ac:dyDescent="0.25">
      <c r="A592" s="40" t="s">
        <v>265</v>
      </c>
      <c r="B592" s="40" t="s">
        <v>198</v>
      </c>
      <c r="C592" s="40" t="s">
        <v>1464</v>
      </c>
      <c r="D592" s="40">
        <v>0.83</v>
      </c>
      <c r="E592" s="40">
        <v>0.98</v>
      </c>
      <c r="F592" s="40">
        <v>10</v>
      </c>
      <c r="G592" s="40">
        <v>75416789</v>
      </c>
      <c r="H592" s="40" t="s">
        <v>817</v>
      </c>
      <c r="I592" s="40" t="s">
        <v>815</v>
      </c>
      <c r="J592" s="103">
        <v>2.0804587052748E-2</v>
      </c>
      <c r="K592" s="103">
        <v>2.1733743259251901E-3</v>
      </c>
      <c r="L592" s="103">
        <v>9.5724822017908</v>
      </c>
      <c r="M592" s="104">
        <v>1.0436925846184801E-21</v>
      </c>
      <c r="N592" s="103">
        <v>1.1685600000000001E-2</v>
      </c>
      <c r="O592" s="103">
        <v>6.9889100000000001E-3</v>
      </c>
      <c r="P592" s="103">
        <f t="shared" si="9"/>
        <v>1.6720203865838881</v>
      </c>
      <c r="Q592" s="104">
        <v>9.4520000000000007E-2</v>
      </c>
    </row>
    <row r="593" spans="1:17" x14ac:dyDescent="0.25">
      <c r="A593" s="40" t="s">
        <v>265</v>
      </c>
      <c r="B593" s="40" t="s">
        <v>198</v>
      </c>
      <c r="C593" s="40" t="s">
        <v>1463</v>
      </c>
      <c r="D593" s="40">
        <v>0.83</v>
      </c>
      <c r="E593" s="40">
        <v>0.98</v>
      </c>
      <c r="F593" s="40">
        <v>10</v>
      </c>
      <c r="G593" s="40">
        <v>75419663</v>
      </c>
      <c r="H593" s="40" t="s">
        <v>814</v>
      </c>
      <c r="I593" s="40" t="s">
        <v>815</v>
      </c>
      <c r="J593" s="103">
        <v>2.09682998001239E-2</v>
      </c>
      <c r="K593" s="103">
        <v>2.1768659868345698E-3</v>
      </c>
      <c r="L593" s="103">
        <v>9.6323337894650507</v>
      </c>
      <c r="M593" s="104">
        <v>5.8388048122339704E-22</v>
      </c>
      <c r="N593" s="103">
        <v>1.175E-2</v>
      </c>
      <c r="O593" s="103">
        <v>7.0096500000000001E-3</v>
      </c>
      <c r="P593" s="103">
        <f t="shared" si="9"/>
        <v>1.6762605836240041</v>
      </c>
      <c r="Q593" s="104">
        <v>9.3688300000000002E-2</v>
      </c>
    </row>
    <row r="594" spans="1:17" x14ac:dyDescent="0.25">
      <c r="A594" s="40" t="s">
        <v>265</v>
      </c>
      <c r="B594" s="40" t="s">
        <v>198</v>
      </c>
      <c r="C594" s="40" t="s">
        <v>1462</v>
      </c>
      <c r="D594" s="40">
        <v>0.83</v>
      </c>
      <c r="E594" s="40">
        <v>0.98</v>
      </c>
      <c r="F594" s="40">
        <v>10</v>
      </c>
      <c r="G594" s="40">
        <v>75420114</v>
      </c>
      <c r="H594" s="40" t="s">
        <v>817</v>
      </c>
      <c r="I594" s="40" t="s">
        <v>816</v>
      </c>
      <c r="J594" s="103">
        <v>-2.13706423248251E-2</v>
      </c>
      <c r="K594" s="103">
        <v>2.1727945996038401E-3</v>
      </c>
      <c r="L594" s="103">
        <v>-9.8355557072544197</v>
      </c>
      <c r="M594" s="104">
        <v>7.9129531508730096E-23</v>
      </c>
      <c r="N594" s="103">
        <v>-1.12312E-2</v>
      </c>
      <c r="O594" s="103">
        <v>6.9717800000000003E-3</v>
      </c>
      <c r="P594" s="103">
        <f t="shared" si="9"/>
        <v>-1.6109515790802349</v>
      </c>
      <c r="Q594" s="104">
        <v>0.10719099999999999</v>
      </c>
    </row>
    <row r="595" spans="1:17" x14ac:dyDescent="0.25">
      <c r="A595" s="40" t="s">
        <v>265</v>
      </c>
      <c r="B595" s="40" t="s">
        <v>198</v>
      </c>
      <c r="C595" s="40" t="s">
        <v>1455</v>
      </c>
      <c r="D595" s="40">
        <v>0.98</v>
      </c>
      <c r="E595" s="40">
        <v>1</v>
      </c>
      <c r="F595" s="40">
        <v>10</v>
      </c>
      <c r="G595" s="40">
        <v>75420180</v>
      </c>
      <c r="H595" s="40" t="s">
        <v>814</v>
      </c>
      <c r="I595" s="40" t="s">
        <v>816</v>
      </c>
      <c r="J595" s="103">
        <v>-2.3020201748551999E-2</v>
      </c>
      <c r="K595" s="103">
        <v>2.23536715629851E-3</v>
      </c>
      <c r="L595" s="103">
        <v>-10.298174813783399</v>
      </c>
      <c r="M595" s="104">
        <v>7.1810838728005796E-25</v>
      </c>
      <c r="N595" s="103">
        <v>-1.28393E-2</v>
      </c>
      <c r="O595" s="103">
        <v>7.3404000000000004E-3</v>
      </c>
      <c r="P595" s="103">
        <f t="shared" si="9"/>
        <v>-1.7491281129093781</v>
      </c>
      <c r="Q595" s="104">
        <v>8.0267900000000003E-2</v>
      </c>
    </row>
    <row r="596" spans="1:17" x14ac:dyDescent="0.25">
      <c r="A596" s="40" t="s">
        <v>265</v>
      </c>
      <c r="B596" s="40" t="s">
        <v>198</v>
      </c>
      <c r="C596" s="40" t="s">
        <v>1456</v>
      </c>
      <c r="D596" s="40">
        <v>0.97</v>
      </c>
      <c r="E596" s="40">
        <v>1</v>
      </c>
      <c r="F596" s="40">
        <v>10</v>
      </c>
      <c r="G596" s="40">
        <v>75420570</v>
      </c>
      <c r="H596" s="40" t="s">
        <v>814</v>
      </c>
      <c r="I596" s="40" t="s">
        <v>816</v>
      </c>
      <c r="J596" s="103">
        <v>2.2913189569847899E-2</v>
      </c>
      <c r="K596" s="103">
        <v>2.23406965741964E-3</v>
      </c>
      <c r="L596" s="103">
        <v>10.256255660493901</v>
      </c>
      <c r="M596" s="104">
        <v>1.109248136232E-24</v>
      </c>
      <c r="N596" s="103">
        <v>1.27794E-2</v>
      </c>
      <c r="O596" s="103">
        <v>7.3050500000000004E-3</v>
      </c>
      <c r="P596" s="103">
        <f t="shared" si="9"/>
        <v>1.749392543514418</v>
      </c>
      <c r="Q596" s="104">
        <v>8.0222799999999997E-2</v>
      </c>
    </row>
    <row r="597" spans="1:17" x14ac:dyDescent="0.25">
      <c r="A597" s="40" t="s">
        <v>265</v>
      </c>
      <c r="B597" s="40" t="s">
        <v>198</v>
      </c>
      <c r="C597" s="40" t="s">
        <v>1465</v>
      </c>
      <c r="D597" s="40">
        <v>0.83</v>
      </c>
      <c r="E597" s="40">
        <v>-0.99</v>
      </c>
      <c r="F597" s="40">
        <v>10</v>
      </c>
      <c r="G597" s="40">
        <v>75421208</v>
      </c>
      <c r="H597" s="40" t="s">
        <v>817</v>
      </c>
      <c r="I597" s="40" t="s">
        <v>815</v>
      </c>
      <c r="J597" s="103">
        <v>2.0620034601797399E-2</v>
      </c>
      <c r="K597" s="103">
        <v>2.1681794106556602E-3</v>
      </c>
      <c r="L597" s="103">
        <v>9.5102990557233706</v>
      </c>
      <c r="M597" s="104">
        <v>1.9011519703821899E-21</v>
      </c>
      <c r="N597" s="103">
        <v>1.13115E-2</v>
      </c>
      <c r="O597" s="103">
        <v>6.9678099999999996E-3</v>
      </c>
      <c r="P597" s="103">
        <f t="shared" si="9"/>
        <v>1.6233938640691983</v>
      </c>
      <c r="Q597" s="104">
        <v>0.104504</v>
      </c>
    </row>
    <row r="598" spans="1:17" x14ac:dyDescent="0.25">
      <c r="A598" s="40" t="s">
        <v>265</v>
      </c>
      <c r="B598" s="40" t="s">
        <v>198</v>
      </c>
      <c r="C598" s="40" t="s">
        <v>1454</v>
      </c>
      <c r="D598" s="40">
        <v>0.99</v>
      </c>
      <c r="E598" s="40">
        <v>1</v>
      </c>
      <c r="F598" s="40">
        <v>10</v>
      </c>
      <c r="G598" s="40">
        <v>75421446</v>
      </c>
      <c r="H598" s="40" t="s">
        <v>814</v>
      </c>
      <c r="I598" s="40" t="s">
        <v>816</v>
      </c>
      <c r="J598" s="103">
        <v>-2.2934460290174701E-2</v>
      </c>
      <c r="K598" s="103">
        <v>2.2237961783505198E-3</v>
      </c>
      <c r="L598" s="103">
        <v>-10.313202492858901</v>
      </c>
      <c r="M598" s="104">
        <v>6.1419839184638496E-25</v>
      </c>
      <c r="N598" s="103">
        <v>-1.28364E-2</v>
      </c>
      <c r="O598" s="103">
        <v>7.3239500000000001E-3</v>
      </c>
      <c r="P598" s="103">
        <f t="shared" si="9"/>
        <v>-1.7526607909666232</v>
      </c>
      <c r="Q598" s="104">
        <v>7.9659400000000005E-2</v>
      </c>
    </row>
    <row r="599" spans="1:17" x14ac:dyDescent="0.25">
      <c r="A599" s="40" t="s">
        <v>265</v>
      </c>
      <c r="B599" s="40" t="s">
        <v>198</v>
      </c>
      <c r="C599" s="40" t="s">
        <v>1453</v>
      </c>
      <c r="D599" s="40">
        <v>0.99</v>
      </c>
      <c r="E599" s="40">
        <v>1</v>
      </c>
      <c r="F599" s="40">
        <v>10</v>
      </c>
      <c r="G599" s="40">
        <v>75421580</v>
      </c>
      <c r="H599" s="40" t="s">
        <v>817</v>
      </c>
      <c r="I599" s="40" t="s">
        <v>815</v>
      </c>
      <c r="J599" s="103">
        <v>-2.2938503699466699E-2</v>
      </c>
      <c r="K599" s="103">
        <v>2.2237961783505198E-3</v>
      </c>
      <c r="L599" s="103">
        <v>-10.315020739212301</v>
      </c>
      <c r="M599" s="104">
        <v>6.0268295262505103E-25</v>
      </c>
      <c r="N599" s="103">
        <v>-1.26082E-2</v>
      </c>
      <c r="O599" s="103">
        <v>7.31388E-3</v>
      </c>
      <c r="P599" s="103">
        <f t="shared" si="9"/>
        <v>-1.7238729648285178</v>
      </c>
      <c r="Q599" s="104">
        <v>8.4729899999999997E-2</v>
      </c>
    </row>
    <row r="600" spans="1:17" x14ac:dyDescent="0.25">
      <c r="A600" s="40" t="s">
        <v>265</v>
      </c>
      <c r="B600" s="40" t="s">
        <v>198</v>
      </c>
      <c r="C600" s="40" t="s">
        <v>265</v>
      </c>
      <c r="D600" s="40">
        <v>1</v>
      </c>
      <c r="E600" s="40">
        <v>1</v>
      </c>
      <c r="F600" s="40">
        <v>10</v>
      </c>
      <c r="G600" s="40">
        <v>75422314</v>
      </c>
      <c r="H600" s="40" t="s">
        <v>814</v>
      </c>
      <c r="I600" s="40" t="s">
        <v>816</v>
      </c>
      <c r="J600" s="103">
        <v>-2.30059844649315E-2</v>
      </c>
      <c r="K600" s="103">
        <v>2.22955183139959E-3</v>
      </c>
      <c r="L600" s="103">
        <v>-10.318658728148799</v>
      </c>
      <c r="M600" s="104">
        <v>5.8028098005117302E-25</v>
      </c>
      <c r="N600" s="103">
        <v>-1.2759400000000001E-2</v>
      </c>
      <c r="O600" s="103">
        <v>7.3573500000000003E-3</v>
      </c>
      <c r="P600" s="103">
        <f t="shared" si="9"/>
        <v>-1.7342385505650812</v>
      </c>
      <c r="Q600" s="104">
        <v>8.2875199999999996E-2</v>
      </c>
    </row>
    <row r="601" spans="1:17" x14ac:dyDescent="0.25">
      <c r="A601" s="40" t="s">
        <v>265</v>
      </c>
      <c r="B601" s="40" t="s">
        <v>198</v>
      </c>
      <c r="C601" s="40" t="s">
        <v>1458</v>
      </c>
      <c r="D601" s="40">
        <v>0.82</v>
      </c>
      <c r="E601" s="40">
        <v>0.91</v>
      </c>
      <c r="F601" s="40">
        <v>10</v>
      </c>
      <c r="G601" s="40">
        <v>75447582</v>
      </c>
      <c r="H601" s="40" t="s">
        <v>814</v>
      </c>
      <c r="I601" s="40" t="s">
        <v>816</v>
      </c>
      <c r="J601" s="103">
        <v>2.23271848906537E-2</v>
      </c>
      <c r="K601" s="103">
        <v>2.2327751410944601E-3</v>
      </c>
      <c r="L601" s="103">
        <v>9.9997462707818006</v>
      </c>
      <c r="M601" s="104">
        <v>1.52788025163864E-23</v>
      </c>
      <c r="N601" s="103">
        <v>1.43614E-2</v>
      </c>
      <c r="O601" s="103">
        <v>7.5373899999999997E-3</v>
      </c>
      <c r="P601" s="103">
        <f t="shared" si="9"/>
        <v>1.905354506002741</v>
      </c>
      <c r="Q601" s="104">
        <v>5.6734199999999999E-2</v>
      </c>
    </row>
    <row r="602" spans="1:17" x14ac:dyDescent="0.25">
      <c r="A602" s="4" t="s">
        <v>1466</v>
      </c>
      <c r="B602" s="4" t="s">
        <v>101</v>
      </c>
      <c r="C602" s="4" t="s">
        <v>1542</v>
      </c>
      <c r="D602" s="4">
        <v>0.98</v>
      </c>
      <c r="E602" s="4">
        <v>1</v>
      </c>
      <c r="F602" s="4">
        <v>1</v>
      </c>
      <c r="G602" s="4">
        <v>147250414</v>
      </c>
      <c r="H602" s="4" t="s">
        <v>817</v>
      </c>
      <c r="I602" s="4" t="s">
        <v>815</v>
      </c>
      <c r="J602" s="102">
        <v>-2.0718535766681801E-2</v>
      </c>
      <c r="K602" s="102">
        <v>3.3109182789500301E-3</v>
      </c>
      <c r="L602" s="102">
        <v>-6.2576403345273999</v>
      </c>
      <c r="M602" s="41">
        <v>3.90845908991811E-10</v>
      </c>
      <c r="N602" s="102">
        <v>-8.7823599999999995E-3</v>
      </c>
      <c r="O602" s="102">
        <v>1.39626E-2</v>
      </c>
      <c r="P602" s="102">
        <f t="shared" si="9"/>
        <v>-0.62899173506367001</v>
      </c>
      <c r="Q602" s="41">
        <v>0.52935600000000005</v>
      </c>
    </row>
    <row r="603" spans="1:17" x14ac:dyDescent="0.25">
      <c r="A603" s="4" t="s">
        <v>1466</v>
      </c>
      <c r="B603" s="4" t="s">
        <v>101</v>
      </c>
      <c r="C603" s="4" t="s">
        <v>1536</v>
      </c>
      <c r="D603" s="4">
        <v>0.98</v>
      </c>
      <c r="E603" s="4">
        <v>1</v>
      </c>
      <c r="F603" s="4">
        <v>1</v>
      </c>
      <c r="G603" s="4">
        <v>147251948</v>
      </c>
      <c r="H603" s="4" t="s">
        <v>814</v>
      </c>
      <c r="I603" s="4" t="s">
        <v>816</v>
      </c>
      <c r="J603" s="102">
        <v>2.0761589994175E-2</v>
      </c>
      <c r="K603" s="102">
        <v>3.3135279221162199E-3</v>
      </c>
      <c r="L603" s="102">
        <v>6.2657054602139599</v>
      </c>
      <c r="M603" s="41">
        <v>3.7114127973580398E-10</v>
      </c>
      <c r="N603" s="102">
        <v>9.2002100000000003E-3</v>
      </c>
      <c r="O603" s="102">
        <v>1.39927E-2</v>
      </c>
      <c r="P603" s="102">
        <f t="shared" si="9"/>
        <v>0.6575006967918986</v>
      </c>
      <c r="Q603" s="41">
        <v>0.51085999999999998</v>
      </c>
    </row>
    <row r="604" spans="1:17" x14ac:dyDescent="0.25">
      <c r="A604" s="4" t="s">
        <v>1466</v>
      </c>
      <c r="B604" s="4" t="s">
        <v>101</v>
      </c>
      <c r="C604" s="4" t="s">
        <v>1534</v>
      </c>
      <c r="D604" s="4">
        <v>0.98</v>
      </c>
      <c r="E604" s="4">
        <v>1</v>
      </c>
      <c r="F604" s="4">
        <v>1</v>
      </c>
      <c r="G604" s="4">
        <v>147251361</v>
      </c>
      <c r="H604" s="4" t="s">
        <v>814</v>
      </c>
      <c r="I604" s="4" t="s">
        <v>816</v>
      </c>
      <c r="J604" s="102">
        <v>2.0771476766196399E-2</v>
      </c>
      <c r="K604" s="102">
        <v>3.3109182789500301E-3</v>
      </c>
      <c r="L604" s="102">
        <v>6.2736301582120397</v>
      </c>
      <c r="M604" s="41">
        <v>3.5272579786048498E-10</v>
      </c>
      <c r="N604" s="102">
        <v>9.2002100000000003E-3</v>
      </c>
      <c r="O604" s="102">
        <v>1.39927E-2</v>
      </c>
      <c r="P604" s="102">
        <f t="shared" si="9"/>
        <v>0.6575006967918986</v>
      </c>
      <c r="Q604" s="41">
        <v>0.51085999999999998</v>
      </c>
    </row>
    <row r="605" spans="1:17" x14ac:dyDescent="0.25">
      <c r="A605" s="4" t="s">
        <v>1466</v>
      </c>
      <c r="B605" s="4" t="s">
        <v>101</v>
      </c>
      <c r="C605" s="4" t="s">
        <v>1529</v>
      </c>
      <c r="D605" s="4">
        <v>1</v>
      </c>
      <c r="E605" s="4">
        <v>1</v>
      </c>
      <c r="F605" s="4">
        <v>1</v>
      </c>
      <c r="G605" s="4">
        <v>147254644</v>
      </c>
      <c r="H605" s="4" t="s">
        <v>817</v>
      </c>
      <c r="I605" s="4" t="s">
        <v>815</v>
      </c>
      <c r="J605" s="102">
        <v>-2.0830339482919898E-2</v>
      </c>
      <c r="K605" s="102">
        <v>3.3083153822027001E-3</v>
      </c>
      <c r="L605" s="102">
        <v>-6.2963584412109199</v>
      </c>
      <c r="M605" s="41">
        <v>3.0471929660177102E-10</v>
      </c>
      <c r="N605" s="102">
        <v>-4.2401899999999996E-3</v>
      </c>
      <c r="O605" s="102">
        <v>1.38738E-2</v>
      </c>
      <c r="P605" s="102">
        <f t="shared" si="9"/>
        <v>-0.30562571177327047</v>
      </c>
      <c r="Q605" s="41">
        <v>0.75988999999999995</v>
      </c>
    </row>
    <row r="606" spans="1:17" x14ac:dyDescent="0.25">
      <c r="A606" s="4" t="s">
        <v>1466</v>
      </c>
      <c r="B606" s="4" t="s">
        <v>101</v>
      </c>
      <c r="C606" s="4" t="s">
        <v>1527</v>
      </c>
      <c r="D606" s="4">
        <v>1</v>
      </c>
      <c r="E606" s="4">
        <v>1</v>
      </c>
      <c r="F606" s="4">
        <v>1</v>
      </c>
      <c r="G606" s="4">
        <v>147255323</v>
      </c>
      <c r="H606" s="4" t="s">
        <v>817</v>
      </c>
      <c r="I606" s="4" t="s">
        <v>815</v>
      </c>
      <c r="J606" s="102">
        <v>2.08495296268831E-2</v>
      </c>
      <c r="K606" s="102">
        <v>3.3083153822027001E-3</v>
      </c>
      <c r="L606" s="102">
        <v>6.3021590199787001</v>
      </c>
      <c r="M606" s="41">
        <v>2.9352777899894799E-10</v>
      </c>
      <c r="N606" s="102">
        <v>4.2401899999999996E-3</v>
      </c>
      <c r="O606" s="102">
        <v>1.38738E-2</v>
      </c>
      <c r="P606" s="102">
        <f t="shared" si="9"/>
        <v>0.30562571177327047</v>
      </c>
      <c r="Q606" s="41">
        <v>0.75988999999999995</v>
      </c>
    </row>
    <row r="607" spans="1:17" x14ac:dyDescent="0.25">
      <c r="A607" s="4" t="s">
        <v>1466</v>
      </c>
      <c r="B607" s="4" t="s">
        <v>101</v>
      </c>
      <c r="C607" s="4" t="s">
        <v>1538</v>
      </c>
      <c r="D607" s="4">
        <v>0.98</v>
      </c>
      <c r="E607" s="4">
        <v>1</v>
      </c>
      <c r="F607" s="4">
        <v>1</v>
      </c>
      <c r="G607" s="4">
        <v>147250526</v>
      </c>
      <c r="H607" s="4" t="s">
        <v>814</v>
      </c>
      <c r="I607" s="4" t="s">
        <v>815</v>
      </c>
      <c r="J607" s="102">
        <v>-2.0739352135206099E-2</v>
      </c>
      <c r="K607" s="102">
        <v>3.3109182789500301E-3</v>
      </c>
      <c r="L607" s="102">
        <v>-6.2639275233887703</v>
      </c>
      <c r="M607" s="41">
        <v>3.7540000673462001E-10</v>
      </c>
      <c r="N607" s="102">
        <v>-8.7823599999999995E-3</v>
      </c>
      <c r="O607" s="102">
        <v>1.39626E-2</v>
      </c>
      <c r="P607" s="102">
        <f t="shared" si="9"/>
        <v>-0.62899173506367001</v>
      </c>
      <c r="Q607" s="41">
        <v>0.52935600000000005</v>
      </c>
    </row>
    <row r="608" spans="1:17" x14ac:dyDescent="0.25">
      <c r="A608" s="4" t="s">
        <v>1466</v>
      </c>
      <c r="B608" s="4" t="s">
        <v>101</v>
      </c>
      <c r="C608" s="4" t="s">
        <v>1471</v>
      </c>
      <c r="D608" s="4">
        <v>1</v>
      </c>
      <c r="E608" s="4">
        <v>1</v>
      </c>
      <c r="F608" s="4">
        <v>1</v>
      </c>
      <c r="G608" s="4">
        <v>147255905</v>
      </c>
      <c r="H608" s="4" t="s">
        <v>814</v>
      </c>
      <c r="I608" s="4" t="s">
        <v>816</v>
      </c>
      <c r="J608" s="102">
        <v>-2.1130956617758701E-2</v>
      </c>
      <c r="K608" s="102">
        <v>3.3083153822027001E-3</v>
      </c>
      <c r="L608" s="102">
        <v>-6.3872255745126596</v>
      </c>
      <c r="M608" s="41">
        <v>1.68922372450881E-10</v>
      </c>
      <c r="N608" s="102">
        <v>-8.2860299999999998E-3</v>
      </c>
      <c r="O608" s="102">
        <v>1.4008E-2</v>
      </c>
      <c r="P608" s="102">
        <f t="shared" si="9"/>
        <v>-0.59152127355796691</v>
      </c>
      <c r="Q608" s="41">
        <v>0.55417000000000005</v>
      </c>
    </row>
    <row r="609" spans="1:17" x14ac:dyDescent="0.25">
      <c r="A609" s="4" t="s">
        <v>1466</v>
      </c>
      <c r="B609" s="4" t="s">
        <v>101</v>
      </c>
      <c r="C609" s="4" t="s">
        <v>1492</v>
      </c>
      <c r="D609" s="4">
        <v>1</v>
      </c>
      <c r="E609" s="4">
        <v>1</v>
      </c>
      <c r="F609" s="4">
        <v>1</v>
      </c>
      <c r="G609" s="4">
        <v>147256108</v>
      </c>
      <c r="H609" s="4" t="s">
        <v>817</v>
      </c>
      <c r="I609" s="4" t="s">
        <v>815</v>
      </c>
      <c r="J609" s="102">
        <v>2.0985992241245199E-2</v>
      </c>
      <c r="K609" s="102">
        <v>3.3083153822027001E-3</v>
      </c>
      <c r="L609" s="102">
        <v>6.3434073891929197</v>
      </c>
      <c r="M609" s="41">
        <v>2.2473809413658501E-10</v>
      </c>
      <c r="N609" s="102">
        <v>8.2860299999999998E-3</v>
      </c>
      <c r="O609" s="102">
        <v>1.4008E-2</v>
      </c>
      <c r="P609" s="102">
        <f t="shared" si="9"/>
        <v>0.59152127355796691</v>
      </c>
      <c r="Q609" s="41">
        <v>0.55417000000000005</v>
      </c>
    </row>
    <row r="610" spans="1:17" x14ac:dyDescent="0.25">
      <c r="A610" s="4" t="s">
        <v>1466</v>
      </c>
      <c r="B610" s="4" t="s">
        <v>101</v>
      </c>
      <c r="C610" s="4" t="s">
        <v>1485</v>
      </c>
      <c r="D610" s="4">
        <v>1</v>
      </c>
      <c r="E610" s="4">
        <v>1</v>
      </c>
      <c r="F610" s="4">
        <v>1</v>
      </c>
      <c r="G610" s="4">
        <v>147259321</v>
      </c>
      <c r="H610" s="4" t="s">
        <v>817</v>
      </c>
      <c r="I610" s="4" t="s">
        <v>815</v>
      </c>
      <c r="J610" s="102">
        <v>2.1023599390649E-2</v>
      </c>
      <c r="K610" s="102">
        <v>3.3083153822027001E-3</v>
      </c>
      <c r="L610" s="102">
        <v>6.3547748511967299</v>
      </c>
      <c r="M610" s="41">
        <v>2.0873211789978801E-10</v>
      </c>
      <c r="N610" s="102">
        <v>8.2860299999999998E-3</v>
      </c>
      <c r="O610" s="102">
        <v>1.4008E-2</v>
      </c>
      <c r="P610" s="102">
        <f t="shared" si="9"/>
        <v>0.59152127355796691</v>
      </c>
      <c r="Q610" s="41">
        <v>0.55417000000000005</v>
      </c>
    </row>
    <row r="611" spans="1:17" x14ac:dyDescent="0.25">
      <c r="A611" s="4" t="s">
        <v>1466</v>
      </c>
      <c r="B611" s="4" t="s">
        <v>101</v>
      </c>
      <c r="C611" s="4" t="s">
        <v>1481</v>
      </c>
      <c r="D611" s="4">
        <v>1</v>
      </c>
      <c r="E611" s="4">
        <v>1</v>
      </c>
      <c r="F611" s="4">
        <v>1</v>
      </c>
      <c r="G611" s="4">
        <v>147259336</v>
      </c>
      <c r="H611" s="4" t="s">
        <v>814</v>
      </c>
      <c r="I611" s="4" t="s">
        <v>815</v>
      </c>
      <c r="J611" s="102">
        <v>-2.1053385153828999E-2</v>
      </c>
      <c r="K611" s="102">
        <v>3.3083153822027001E-3</v>
      </c>
      <c r="L611" s="102">
        <v>-6.3637781534031097</v>
      </c>
      <c r="M611" s="41">
        <v>1.9685040728449699E-10</v>
      </c>
      <c r="N611" s="102">
        <v>-8.2860299999999998E-3</v>
      </c>
      <c r="O611" s="102">
        <v>1.4008E-2</v>
      </c>
      <c r="P611" s="102">
        <f t="shared" si="9"/>
        <v>-0.59152127355796691</v>
      </c>
      <c r="Q611" s="41">
        <v>0.55417000000000005</v>
      </c>
    </row>
    <row r="612" spans="1:17" x14ac:dyDescent="0.25">
      <c r="A612" s="4" t="s">
        <v>1466</v>
      </c>
      <c r="B612" s="4" t="s">
        <v>101</v>
      </c>
      <c r="C612" s="4" t="s">
        <v>1486</v>
      </c>
      <c r="D612" s="4">
        <v>1</v>
      </c>
      <c r="E612" s="4">
        <v>1</v>
      </c>
      <c r="F612" s="4">
        <v>1</v>
      </c>
      <c r="G612" s="4">
        <v>147259640</v>
      </c>
      <c r="H612" s="4" t="s">
        <v>817</v>
      </c>
      <c r="I612" s="4" t="s">
        <v>815</v>
      </c>
      <c r="J612" s="102">
        <v>-2.1011255014945902E-2</v>
      </c>
      <c r="K612" s="102">
        <v>3.3083153822027001E-3</v>
      </c>
      <c r="L612" s="102">
        <v>-6.3510435335087099</v>
      </c>
      <c r="M612" s="41">
        <v>2.1385917152870101E-10</v>
      </c>
      <c r="N612" s="102">
        <v>-8.2860299999999998E-3</v>
      </c>
      <c r="O612" s="102">
        <v>1.4008E-2</v>
      </c>
      <c r="P612" s="102">
        <f t="shared" si="9"/>
        <v>-0.59152127355796691</v>
      </c>
      <c r="Q612" s="41">
        <v>0.55417000000000005</v>
      </c>
    </row>
    <row r="613" spans="1:17" x14ac:dyDescent="0.25">
      <c r="A613" s="4" t="s">
        <v>1466</v>
      </c>
      <c r="B613" s="4" t="s">
        <v>101</v>
      </c>
      <c r="C613" s="4" t="s">
        <v>1473</v>
      </c>
      <c r="D613" s="4">
        <v>1</v>
      </c>
      <c r="E613" s="4">
        <v>1</v>
      </c>
      <c r="F613" s="4">
        <v>1</v>
      </c>
      <c r="G613" s="4">
        <v>147260568</v>
      </c>
      <c r="H613" s="4" t="s">
        <v>817</v>
      </c>
      <c r="I613" s="4" t="s">
        <v>815</v>
      </c>
      <c r="J613" s="102">
        <v>-2.1049840527495901E-2</v>
      </c>
      <c r="K613" s="102">
        <v>3.30054688797847E-3</v>
      </c>
      <c r="L613" s="102">
        <v>-6.3776826210727</v>
      </c>
      <c r="M613" s="41">
        <v>1.79787606156402E-10</v>
      </c>
      <c r="N613" s="102">
        <v>-3.9938500000000002E-3</v>
      </c>
      <c r="O613" s="102">
        <v>1.38592E-2</v>
      </c>
      <c r="P613" s="102">
        <f t="shared" si="9"/>
        <v>-0.28817319903024707</v>
      </c>
      <c r="Q613" s="41">
        <v>0.77321300000000004</v>
      </c>
    </row>
    <row r="614" spans="1:17" x14ac:dyDescent="0.25">
      <c r="A614" s="4" t="s">
        <v>1466</v>
      </c>
      <c r="B614" s="4" t="s">
        <v>101</v>
      </c>
      <c r="C614" s="4" t="s">
        <v>1537</v>
      </c>
      <c r="D614" s="4">
        <v>0.98</v>
      </c>
      <c r="E614" s="4">
        <v>1</v>
      </c>
      <c r="F614" s="4">
        <v>1</v>
      </c>
      <c r="G614" s="4">
        <v>147251688</v>
      </c>
      <c r="H614" s="4" t="s">
        <v>814</v>
      </c>
      <c r="I614" s="4" t="s">
        <v>815</v>
      </c>
      <c r="J614" s="102">
        <v>2.0759198498958999E-2</v>
      </c>
      <c r="K614" s="102">
        <v>3.3135279221162199E-3</v>
      </c>
      <c r="L614" s="102">
        <v>6.2649837233605998</v>
      </c>
      <c r="M614" s="41">
        <v>3.7286435254197202E-10</v>
      </c>
      <c r="N614" s="102">
        <v>9.2002100000000003E-3</v>
      </c>
      <c r="O614" s="102">
        <v>1.39927E-2</v>
      </c>
      <c r="P614" s="102">
        <f t="shared" si="9"/>
        <v>0.6575006967918986</v>
      </c>
      <c r="Q614" s="41">
        <v>0.51085999999999998</v>
      </c>
    </row>
    <row r="615" spans="1:17" x14ac:dyDescent="0.25">
      <c r="A615" s="4" t="s">
        <v>1466</v>
      </c>
      <c r="B615" s="4" t="s">
        <v>101</v>
      </c>
      <c r="C615" s="4" t="s">
        <v>1491</v>
      </c>
      <c r="D615" s="4">
        <v>1</v>
      </c>
      <c r="E615" s="4">
        <v>1</v>
      </c>
      <c r="F615" s="4">
        <v>1</v>
      </c>
      <c r="G615" s="4">
        <v>147260812</v>
      </c>
      <c r="H615" s="4" t="s">
        <v>817</v>
      </c>
      <c r="I615" s="4" t="s">
        <v>815</v>
      </c>
      <c r="J615" s="102">
        <v>-2.0996706550679201E-2</v>
      </c>
      <c r="K615" s="102">
        <v>3.3083153822027001E-3</v>
      </c>
      <c r="L615" s="102">
        <v>-6.3466459889623499</v>
      </c>
      <c r="M615" s="41">
        <v>2.2005971895910201E-10</v>
      </c>
      <c r="N615" s="102">
        <v>-8.0261399999999993E-3</v>
      </c>
      <c r="O615" s="102">
        <v>1.39928E-2</v>
      </c>
      <c r="P615" s="102">
        <f t="shared" si="9"/>
        <v>-0.5735907037905208</v>
      </c>
      <c r="Q615" s="41">
        <v>0.56624600000000003</v>
      </c>
    </row>
    <row r="616" spans="1:17" x14ac:dyDescent="0.25">
      <c r="A616" s="4" t="s">
        <v>1466</v>
      </c>
      <c r="B616" s="4" t="s">
        <v>101</v>
      </c>
      <c r="C616" s="4" t="s">
        <v>1494</v>
      </c>
      <c r="D616" s="4">
        <v>1</v>
      </c>
      <c r="E616" s="4">
        <v>1</v>
      </c>
      <c r="F616" s="4">
        <v>1</v>
      </c>
      <c r="G616" s="4">
        <v>147254227</v>
      </c>
      <c r="H616" s="4" t="s">
        <v>817</v>
      </c>
      <c r="I616" s="4" t="s">
        <v>815</v>
      </c>
      <c r="J616" s="102">
        <v>-2.0954012609599601E-2</v>
      </c>
      <c r="K616" s="102">
        <v>3.3083153822027001E-3</v>
      </c>
      <c r="L616" s="102">
        <v>-6.3337409493432899</v>
      </c>
      <c r="M616" s="41">
        <v>2.3928714614935599E-10</v>
      </c>
      <c r="N616" s="102">
        <v>-8.2860299999999998E-3</v>
      </c>
      <c r="O616" s="102">
        <v>1.4008E-2</v>
      </c>
      <c r="P616" s="102">
        <f t="shared" si="9"/>
        <v>-0.59152127355796691</v>
      </c>
      <c r="Q616" s="41">
        <v>0.55417000000000005</v>
      </c>
    </row>
    <row r="617" spans="1:17" x14ac:dyDescent="0.25">
      <c r="A617" s="4" t="s">
        <v>1466</v>
      </c>
      <c r="B617" s="4" t="s">
        <v>101</v>
      </c>
      <c r="C617" s="4" t="s">
        <v>1498</v>
      </c>
      <c r="D617" s="4">
        <v>1</v>
      </c>
      <c r="E617" s="4">
        <v>1</v>
      </c>
      <c r="F617" s="4">
        <v>1</v>
      </c>
      <c r="G617" s="4">
        <v>147254365</v>
      </c>
      <c r="H617" s="4" t="s">
        <v>814</v>
      </c>
      <c r="I617" s="4" t="s">
        <v>816</v>
      </c>
      <c r="J617" s="102">
        <v>2.0943307648201698E-2</v>
      </c>
      <c r="K617" s="102">
        <v>3.3083153822027001E-3</v>
      </c>
      <c r="L617" s="102">
        <v>6.3305051751920596</v>
      </c>
      <c r="M617" s="41">
        <v>2.44359822238009E-10</v>
      </c>
      <c r="N617" s="102">
        <v>8.2860299999999998E-3</v>
      </c>
      <c r="O617" s="102">
        <v>1.4008E-2</v>
      </c>
      <c r="P617" s="102">
        <f t="shared" si="9"/>
        <v>0.59152127355796691</v>
      </c>
      <c r="Q617" s="41">
        <v>0.55417000000000005</v>
      </c>
    </row>
    <row r="618" spans="1:17" x14ac:dyDescent="0.25">
      <c r="A618" s="4" t="s">
        <v>1466</v>
      </c>
      <c r="B618" s="4" t="s">
        <v>101</v>
      </c>
      <c r="C618" s="4" t="s">
        <v>1547</v>
      </c>
      <c r="D618" s="4">
        <v>1</v>
      </c>
      <c r="E618" s="4">
        <v>1</v>
      </c>
      <c r="F618" s="4">
        <v>1</v>
      </c>
      <c r="G618" s="4">
        <v>147265956</v>
      </c>
      <c r="H618" s="4" t="s">
        <v>814</v>
      </c>
      <c r="I618" s="4" t="s">
        <v>816</v>
      </c>
      <c r="J618" s="102">
        <v>-2.06515192239346E-2</v>
      </c>
      <c r="K618" s="102">
        <v>3.3083153822027001E-3</v>
      </c>
      <c r="L618" s="102">
        <v>-6.2423066842510702</v>
      </c>
      <c r="M618" s="41">
        <v>4.3116450006474599E-10</v>
      </c>
      <c r="N618" s="102">
        <v>-4.7959099999999996E-3</v>
      </c>
      <c r="O618" s="102">
        <v>1.3859099999999999E-2</v>
      </c>
      <c r="P618" s="102">
        <f t="shared" si="9"/>
        <v>-0.3460477231566263</v>
      </c>
      <c r="Q618" s="41">
        <v>0.72930700000000004</v>
      </c>
    </row>
    <row r="619" spans="1:17" x14ac:dyDescent="0.25">
      <c r="A619" s="4" t="s">
        <v>1466</v>
      </c>
      <c r="B619" s="4" t="s">
        <v>101</v>
      </c>
      <c r="C619" s="4" t="s">
        <v>1553</v>
      </c>
      <c r="D619" s="4">
        <v>1</v>
      </c>
      <c r="E619" s="4">
        <v>1</v>
      </c>
      <c r="F619" s="4">
        <v>1</v>
      </c>
      <c r="G619" s="4">
        <v>147266890</v>
      </c>
      <c r="H619" s="4" t="s">
        <v>817</v>
      </c>
      <c r="I619" s="4" t="s">
        <v>815</v>
      </c>
      <c r="J619" s="102">
        <v>2.06737954166475E-2</v>
      </c>
      <c r="K619" s="102">
        <v>3.3213976159719499E-3</v>
      </c>
      <c r="L619" s="102">
        <v>6.2244265237113501</v>
      </c>
      <c r="M619" s="41">
        <v>4.8332058324557997E-10</v>
      </c>
      <c r="N619" s="102">
        <v>8.5674299999999991E-3</v>
      </c>
      <c r="O619" s="102">
        <v>1.3977699999999999E-2</v>
      </c>
      <c r="P619" s="102">
        <f t="shared" si="9"/>
        <v>0.61293560457013674</v>
      </c>
      <c r="Q619" s="41">
        <v>0.53991900000000004</v>
      </c>
    </row>
    <row r="620" spans="1:17" x14ac:dyDescent="0.25">
      <c r="A620" s="4" t="s">
        <v>1466</v>
      </c>
      <c r="B620" s="4" t="s">
        <v>101</v>
      </c>
      <c r="C620" s="4" t="s">
        <v>1466</v>
      </c>
      <c r="D620" s="4">
        <v>1</v>
      </c>
      <c r="E620" s="4">
        <v>1</v>
      </c>
      <c r="F620" s="4">
        <v>1</v>
      </c>
      <c r="G620" s="4">
        <v>147255831</v>
      </c>
      <c r="H620" s="4" t="s">
        <v>817</v>
      </c>
      <c r="I620" s="4" t="s">
        <v>815</v>
      </c>
      <c r="J620" s="102">
        <v>-2.1422240938181101E-2</v>
      </c>
      <c r="K620" s="102">
        <v>3.3109182789500301E-3</v>
      </c>
      <c r="L620" s="102">
        <v>-6.4701811199564299</v>
      </c>
      <c r="M620" s="41">
        <v>9.7885516051882494E-11</v>
      </c>
      <c r="N620" s="102">
        <v>-5.5375399999999997E-3</v>
      </c>
      <c r="O620" s="102">
        <v>1.3918099999999999E-2</v>
      </c>
      <c r="P620" s="102">
        <f t="shared" si="9"/>
        <v>-0.39786608804362666</v>
      </c>
      <c r="Q620" s="41">
        <v>0.69072800000000001</v>
      </c>
    </row>
    <row r="621" spans="1:17" x14ac:dyDescent="0.25">
      <c r="A621" s="4" t="s">
        <v>1466</v>
      </c>
      <c r="B621" s="4" t="s">
        <v>101</v>
      </c>
      <c r="C621" s="4" t="s">
        <v>1541</v>
      </c>
      <c r="D621" s="4">
        <v>1</v>
      </c>
      <c r="E621" s="4">
        <v>1</v>
      </c>
      <c r="F621" s="4">
        <v>1</v>
      </c>
      <c r="G621" s="4">
        <v>147267616</v>
      </c>
      <c r="H621" s="4" t="s">
        <v>814</v>
      </c>
      <c r="I621" s="4" t="s">
        <v>815</v>
      </c>
      <c r="J621" s="102">
        <v>2.0790321958254799E-2</v>
      </c>
      <c r="K621" s="102">
        <v>3.3213976159719499E-3</v>
      </c>
      <c r="L621" s="102">
        <v>6.2595101105264304</v>
      </c>
      <c r="M621" s="41">
        <v>3.8618869798060701E-10</v>
      </c>
      <c r="N621" s="102">
        <v>8.7305500000000001E-3</v>
      </c>
      <c r="O621" s="102">
        <v>1.39626E-2</v>
      </c>
      <c r="P621" s="102">
        <f t="shared" si="9"/>
        <v>0.62528110810307536</v>
      </c>
      <c r="Q621" s="41">
        <v>0.53178800000000004</v>
      </c>
    </row>
    <row r="622" spans="1:17" x14ac:dyDescent="0.25">
      <c r="A622" s="4" t="s">
        <v>1466</v>
      </c>
      <c r="B622" s="4" t="s">
        <v>101</v>
      </c>
      <c r="C622" s="4" t="s">
        <v>1539</v>
      </c>
      <c r="D622" s="4">
        <v>1</v>
      </c>
      <c r="E622" s="4">
        <v>1</v>
      </c>
      <c r="F622" s="4">
        <v>1</v>
      </c>
      <c r="G622" s="4">
        <v>147268529</v>
      </c>
      <c r="H622" s="4" t="s">
        <v>814</v>
      </c>
      <c r="I622" s="4" t="s">
        <v>815</v>
      </c>
      <c r="J622" s="102">
        <v>2.0802879215728601E-2</v>
      </c>
      <c r="K622" s="102">
        <v>3.3213976159719499E-3</v>
      </c>
      <c r="L622" s="102">
        <v>6.2632908254319304</v>
      </c>
      <c r="M622" s="41">
        <v>3.7693667296476302E-10</v>
      </c>
      <c r="N622" s="102">
        <v>8.7305500000000001E-3</v>
      </c>
      <c r="O622" s="102">
        <v>1.39626E-2</v>
      </c>
      <c r="P622" s="102">
        <f t="shared" si="9"/>
        <v>0.62528110810307536</v>
      </c>
      <c r="Q622" s="41">
        <v>0.53178800000000004</v>
      </c>
    </row>
    <row r="623" spans="1:17" x14ac:dyDescent="0.25">
      <c r="A623" s="4" t="s">
        <v>1466</v>
      </c>
      <c r="B623" s="4" t="s">
        <v>101</v>
      </c>
      <c r="C623" s="4" t="s">
        <v>1544</v>
      </c>
      <c r="D623" s="4">
        <v>1</v>
      </c>
      <c r="E623" s="4">
        <v>1</v>
      </c>
      <c r="F623" s="4">
        <v>1</v>
      </c>
      <c r="G623" s="4">
        <v>147269771</v>
      </c>
      <c r="H623" s="4" t="s">
        <v>817</v>
      </c>
      <c r="I623" s="4" t="s">
        <v>815</v>
      </c>
      <c r="J623" s="102">
        <v>-2.0766692456082501E-2</v>
      </c>
      <c r="K623" s="102">
        <v>3.3213976159719499E-3</v>
      </c>
      <c r="L623" s="102">
        <v>-6.2523957855029204</v>
      </c>
      <c r="M623" s="41">
        <v>4.0420346166335999E-10</v>
      </c>
      <c r="N623" s="102">
        <v>-8.7305500000000001E-3</v>
      </c>
      <c r="O623" s="102">
        <v>1.39626E-2</v>
      </c>
      <c r="P623" s="102">
        <f t="shared" si="9"/>
        <v>-0.62528110810307536</v>
      </c>
      <c r="Q623" s="41">
        <v>0.53178800000000004</v>
      </c>
    </row>
    <row r="624" spans="1:17" x14ac:dyDescent="0.25">
      <c r="A624" s="4" t="s">
        <v>1466</v>
      </c>
      <c r="B624" s="4" t="s">
        <v>101</v>
      </c>
      <c r="C624" s="4" t="s">
        <v>1532</v>
      </c>
      <c r="D624" s="4">
        <v>1</v>
      </c>
      <c r="E624" s="4">
        <v>1</v>
      </c>
      <c r="F624" s="4">
        <v>1</v>
      </c>
      <c r="G624" s="4">
        <v>147271396</v>
      </c>
      <c r="H624" s="4" t="s">
        <v>817</v>
      </c>
      <c r="I624" s="4" t="s">
        <v>815</v>
      </c>
      <c r="J624" s="102">
        <v>2.0858437965811199E-2</v>
      </c>
      <c r="K624" s="102">
        <v>3.3187675618735601E-3</v>
      </c>
      <c r="L624" s="102">
        <v>6.2849951305525904</v>
      </c>
      <c r="M624" s="41">
        <v>3.2786396836369101E-10</v>
      </c>
      <c r="N624" s="102">
        <v>8.7305500000000001E-3</v>
      </c>
      <c r="O624" s="102">
        <v>1.39626E-2</v>
      </c>
      <c r="P624" s="102">
        <f t="shared" si="9"/>
        <v>0.62528110810307536</v>
      </c>
      <c r="Q624" s="41">
        <v>0.53178800000000004</v>
      </c>
    </row>
    <row r="625" spans="1:17" x14ac:dyDescent="0.25">
      <c r="A625" s="4" t="s">
        <v>1466</v>
      </c>
      <c r="B625" s="4" t="s">
        <v>101</v>
      </c>
      <c r="C625" s="4" t="s">
        <v>1546</v>
      </c>
      <c r="D625" s="4">
        <v>0.98</v>
      </c>
      <c r="E625" s="4">
        <v>1</v>
      </c>
      <c r="F625" s="4">
        <v>1</v>
      </c>
      <c r="G625" s="4">
        <v>147273120</v>
      </c>
      <c r="H625" s="4" t="s">
        <v>814</v>
      </c>
      <c r="I625" s="4" t="s">
        <v>815</v>
      </c>
      <c r="J625" s="102">
        <v>2.0711769451463E-2</v>
      </c>
      <c r="K625" s="102">
        <v>3.3161443402011802E-3</v>
      </c>
      <c r="L625" s="102">
        <v>6.2457382208539496</v>
      </c>
      <c r="M625" s="41">
        <v>4.2180311666445402E-10</v>
      </c>
      <c r="N625" s="102">
        <v>8.7305500000000001E-3</v>
      </c>
      <c r="O625" s="102">
        <v>1.39626E-2</v>
      </c>
      <c r="P625" s="102">
        <f t="shared" si="9"/>
        <v>0.62528110810307536</v>
      </c>
      <c r="Q625" s="41">
        <v>0.53178800000000004</v>
      </c>
    </row>
    <row r="626" spans="1:17" x14ac:dyDescent="0.25">
      <c r="A626" s="4" t="s">
        <v>1466</v>
      </c>
      <c r="B626" s="4" t="s">
        <v>101</v>
      </c>
      <c r="C626" s="4" t="s">
        <v>1562</v>
      </c>
      <c r="D626" s="4">
        <v>1</v>
      </c>
      <c r="E626" s="4">
        <v>1</v>
      </c>
      <c r="F626" s="4">
        <v>1</v>
      </c>
      <c r="G626" s="4">
        <v>147273306</v>
      </c>
      <c r="H626" s="4" t="s">
        <v>814</v>
      </c>
      <c r="I626" s="4" t="s">
        <v>816</v>
      </c>
      <c r="J626" s="102">
        <v>-2.0501620881412799E-2</v>
      </c>
      <c r="K626" s="102">
        <v>3.3187675618735601E-3</v>
      </c>
      <c r="L626" s="102">
        <v>-6.1774801938340396</v>
      </c>
      <c r="M626" s="41">
        <v>6.5132743306287702E-10</v>
      </c>
      <c r="N626" s="102">
        <v>-8.3074099999999994E-3</v>
      </c>
      <c r="O626" s="102">
        <v>1.3729099999999999E-2</v>
      </c>
      <c r="P626" s="102">
        <f t="shared" si="9"/>
        <v>-0.60509501715334579</v>
      </c>
      <c r="Q626" s="41">
        <v>0.54511600000000004</v>
      </c>
    </row>
    <row r="627" spans="1:17" x14ac:dyDescent="0.25">
      <c r="A627" s="4" t="s">
        <v>1466</v>
      </c>
      <c r="B627" s="4" t="s">
        <v>101</v>
      </c>
      <c r="C627" s="4" t="s">
        <v>1489</v>
      </c>
      <c r="D627" s="4">
        <v>1</v>
      </c>
      <c r="E627" s="4">
        <v>1</v>
      </c>
      <c r="F627" s="4">
        <v>1</v>
      </c>
      <c r="G627" s="4">
        <v>147260765</v>
      </c>
      <c r="H627" s="4" t="s">
        <v>817</v>
      </c>
      <c r="I627" s="4" t="s">
        <v>815</v>
      </c>
      <c r="J627" s="102">
        <v>-2.0965644531216701E-2</v>
      </c>
      <c r="K627" s="102">
        <v>3.3031297148007899E-3</v>
      </c>
      <c r="L627" s="102">
        <v>-6.34720593541119</v>
      </c>
      <c r="M627" s="41">
        <v>2.1926054266499799E-10</v>
      </c>
      <c r="N627" s="102">
        <v>-3.9938500000000002E-3</v>
      </c>
      <c r="O627" s="102">
        <v>1.38592E-2</v>
      </c>
      <c r="P627" s="102">
        <f t="shared" si="9"/>
        <v>-0.28817319903024707</v>
      </c>
      <c r="Q627" s="41">
        <v>0.77321300000000004</v>
      </c>
    </row>
    <row r="628" spans="1:17" x14ac:dyDescent="0.25">
      <c r="A628" s="4" t="s">
        <v>1466</v>
      </c>
      <c r="B628" s="4" t="s">
        <v>101</v>
      </c>
      <c r="C628" s="4" t="s">
        <v>1493</v>
      </c>
      <c r="D628" s="4">
        <v>1</v>
      </c>
      <c r="E628" s="4">
        <v>1</v>
      </c>
      <c r="F628" s="4">
        <v>1</v>
      </c>
      <c r="G628" s="4">
        <v>147273885</v>
      </c>
      <c r="H628" s="4" t="s">
        <v>814</v>
      </c>
      <c r="I628" s="4" t="s">
        <v>816</v>
      </c>
      <c r="J628" s="102">
        <v>-2.10460062860993E-2</v>
      </c>
      <c r="K628" s="102">
        <v>3.3187675618735601E-3</v>
      </c>
      <c r="L628" s="102">
        <v>-6.3415125927704503</v>
      </c>
      <c r="M628" s="41">
        <v>2.2752015615992901E-10</v>
      </c>
      <c r="N628" s="102">
        <v>-8.99083E-3</v>
      </c>
      <c r="O628" s="102">
        <v>1.3977699999999999E-2</v>
      </c>
      <c r="P628" s="102">
        <f t="shared" si="9"/>
        <v>-0.64322671111842433</v>
      </c>
      <c r="Q628" s="41">
        <v>0.52007599999999998</v>
      </c>
    </row>
    <row r="629" spans="1:17" x14ac:dyDescent="0.25">
      <c r="A629" s="4" t="s">
        <v>1466</v>
      </c>
      <c r="B629" s="4" t="s">
        <v>101</v>
      </c>
      <c r="C629" s="4" t="s">
        <v>1563</v>
      </c>
      <c r="D629" s="4">
        <v>1</v>
      </c>
      <c r="E629" s="4">
        <v>1</v>
      </c>
      <c r="F629" s="4">
        <v>1</v>
      </c>
      <c r="G629" s="4">
        <v>147274016</v>
      </c>
      <c r="H629" s="4" t="s">
        <v>814</v>
      </c>
      <c r="I629" s="4" t="s">
        <v>815</v>
      </c>
      <c r="J629" s="102">
        <v>-2.0521139946654901E-2</v>
      </c>
      <c r="K629" s="102">
        <v>3.3266783376590201E-3</v>
      </c>
      <c r="L629" s="102">
        <v>-6.1686577010915897</v>
      </c>
      <c r="M629" s="41">
        <v>6.8872139193432502E-10</v>
      </c>
      <c r="N629" s="102">
        <v>-8.7305500000000001E-3</v>
      </c>
      <c r="O629" s="102">
        <v>1.39626E-2</v>
      </c>
      <c r="P629" s="102">
        <f t="shared" si="9"/>
        <v>-0.62528110810307536</v>
      </c>
      <c r="Q629" s="41">
        <v>0.53178800000000004</v>
      </c>
    </row>
    <row r="630" spans="1:17" x14ac:dyDescent="0.25">
      <c r="A630" s="4" t="s">
        <v>1466</v>
      </c>
      <c r="B630" s="4" t="s">
        <v>101</v>
      </c>
      <c r="C630" s="4" t="s">
        <v>1476</v>
      </c>
      <c r="D630" s="4">
        <v>1</v>
      </c>
      <c r="E630" s="4">
        <v>1</v>
      </c>
      <c r="F630" s="4">
        <v>1</v>
      </c>
      <c r="G630" s="4">
        <v>147264779</v>
      </c>
      <c r="H630" s="4" t="s">
        <v>817</v>
      </c>
      <c r="I630" s="4" t="s">
        <v>815</v>
      </c>
      <c r="J630" s="102">
        <v>-2.1101126444243602E-2</v>
      </c>
      <c r="K630" s="102">
        <v>3.3109182789500301E-3</v>
      </c>
      <c r="L630" s="102">
        <v>-6.3731945842333602</v>
      </c>
      <c r="M630" s="41">
        <v>1.85130751239201E-10</v>
      </c>
      <c r="N630" s="102">
        <v>-8.5674299999999991E-3</v>
      </c>
      <c r="O630" s="102">
        <v>1.3977699999999999E-2</v>
      </c>
      <c r="P630" s="102">
        <f t="shared" si="9"/>
        <v>-0.61293560457013674</v>
      </c>
      <c r="Q630" s="41">
        <v>0.53991900000000004</v>
      </c>
    </row>
    <row r="631" spans="1:17" x14ac:dyDescent="0.25">
      <c r="A631" s="4" t="s">
        <v>1466</v>
      </c>
      <c r="B631" s="4" t="s">
        <v>101</v>
      </c>
      <c r="C631" s="4" t="s">
        <v>1579</v>
      </c>
      <c r="D631" s="4">
        <v>0.84</v>
      </c>
      <c r="E631" s="4">
        <v>1</v>
      </c>
      <c r="F631" s="4">
        <v>1</v>
      </c>
      <c r="G631" s="4">
        <v>147274359</v>
      </c>
      <c r="H631" s="4" t="s">
        <v>814</v>
      </c>
      <c r="I631" s="4" t="s">
        <v>816</v>
      </c>
      <c r="J631" s="102">
        <v>1.7356616488189602E-2</v>
      </c>
      <c r="K631" s="102">
        <v>3.15014405798248E-3</v>
      </c>
      <c r="L631" s="102">
        <v>5.50978500307244</v>
      </c>
      <c r="M631" s="41">
        <v>3.5927224721395502E-8</v>
      </c>
      <c r="N631" s="102">
        <v>1.0265E-2</v>
      </c>
      <c r="O631" s="102">
        <v>1.2231499999999999E-2</v>
      </c>
      <c r="P631" s="102">
        <f t="shared" si="9"/>
        <v>0.83922658709070841</v>
      </c>
      <c r="Q631" s="41">
        <v>0.40133999999999997</v>
      </c>
    </row>
    <row r="632" spans="1:17" x14ac:dyDescent="0.25">
      <c r="A632" s="4" t="s">
        <v>1466</v>
      </c>
      <c r="B632" s="4" t="s">
        <v>101</v>
      </c>
      <c r="C632" s="4" t="s">
        <v>1581</v>
      </c>
      <c r="D632" s="4">
        <v>0.84</v>
      </c>
      <c r="E632" s="4">
        <v>1</v>
      </c>
      <c r="F632" s="4">
        <v>1</v>
      </c>
      <c r="G632" s="4">
        <v>147274365</v>
      </c>
      <c r="H632" s="4" t="s">
        <v>814</v>
      </c>
      <c r="I632" s="4" t="s">
        <v>816</v>
      </c>
      <c r="J632" s="102">
        <v>1.73370592376643E-2</v>
      </c>
      <c r="K632" s="102">
        <v>3.15014405798248E-3</v>
      </c>
      <c r="L632" s="102">
        <v>5.5035766360373497</v>
      </c>
      <c r="M632" s="41">
        <v>3.7216264235046401E-8</v>
      </c>
      <c r="N632" s="102">
        <v>1.0265E-2</v>
      </c>
      <c r="O632" s="102">
        <v>1.2231499999999999E-2</v>
      </c>
      <c r="P632" s="102">
        <f t="shared" si="9"/>
        <v>0.83922658709070841</v>
      </c>
      <c r="Q632" s="41">
        <v>0.40133999999999997</v>
      </c>
    </row>
    <row r="633" spans="1:17" x14ac:dyDescent="0.25">
      <c r="A633" s="4" t="s">
        <v>1466</v>
      </c>
      <c r="B633" s="4" t="s">
        <v>101</v>
      </c>
      <c r="C633" s="4" t="s">
        <v>1585</v>
      </c>
      <c r="D633" s="4">
        <v>0.84</v>
      </c>
      <c r="E633" s="4">
        <v>1</v>
      </c>
      <c r="F633" s="4">
        <v>1</v>
      </c>
      <c r="G633" s="4">
        <v>147267110</v>
      </c>
      <c r="H633" s="4" t="s">
        <v>814</v>
      </c>
      <c r="I633" s="4" t="s">
        <v>816</v>
      </c>
      <c r="J633" s="102">
        <v>1.7115956000534598E-2</v>
      </c>
      <c r="K633" s="102">
        <v>3.1326229195732E-3</v>
      </c>
      <c r="L633" s="102">
        <v>5.4637779394356603</v>
      </c>
      <c r="M633" s="41">
        <v>4.6610654871851001E-8</v>
      </c>
      <c r="N633" s="102">
        <v>5.6687600000000001E-3</v>
      </c>
      <c r="O633" s="102">
        <v>1.2098899999999999E-2</v>
      </c>
      <c r="P633" s="102">
        <f t="shared" si="9"/>
        <v>0.46853515608857005</v>
      </c>
      <c r="Q633" s="41">
        <v>0.63940300000000005</v>
      </c>
    </row>
    <row r="634" spans="1:17" x14ac:dyDescent="0.25">
      <c r="A634" s="4" t="s">
        <v>1466</v>
      </c>
      <c r="B634" s="4" t="s">
        <v>101</v>
      </c>
      <c r="C634" s="4" t="s">
        <v>1583</v>
      </c>
      <c r="D634" s="4">
        <v>0.84</v>
      </c>
      <c r="E634" s="4">
        <v>1</v>
      </c>
      <c r="F634" s="4">
        <v>1</v>
      </c>
      <c r="G634" s="4">
        <v>147276898</v>
      </c>
      <c r="H634" s="4" t="s">
        <v>817</v>
      </c>
      <c r="I634" s="4" t="s">
        <v>815</v>
      </c>
      <c r="J634" s="102">
        <v>-1.73073397938956E-2</v>
      </c>
      <c r="K634" s="102">
        <v>3.15014405798248E-3</v>
      </c>
      <c r="L634" s="102">
        <v>-5.4941423234403199</v>
      </c>
      <c r="M634" s="41">
        <v>3.9261377476664801E-8</v>
      </c>
      <c r="N634" s="102">
        <v>-1.0095700000000001E-2</v>
      </c>
      <c r="O634" s="102">
        <v>1.22606E-2</v>
      </c>
      <c r="P634" s="102">
        <f t="shared" si="9"/>
        <v>-0.8234262597262777</v>
      </c>
      <c r="Q634" s="41">
        <v>0.41026600000000002</v>
      </c>
    </row>
    <row r="635" spans="1:17" x14ac:dyDescent="0.25">
      <c r="A635" s="4" t="s">
        <v>1466</v>
      </c>
      <c r="B635" s="4" t="s">
        <v>101</v>
      </c>
      <c r="C635" s="4" t="s">
        <v>1584</v>
      </c>
      <c r="D635" s="4">
        <v>0.84</v>
      </c>
      <c r="E635" s="4">
        <v>1</v>
      </c>
      <c r="F635" s="4">
        <v>1</v>
      </c>
      <c r="G635" s="4">
        <v>147276943</v>
      </c>
      <c r="H635" s="4" t="s">
        <v>814</v>
      </c>
      <c r="I635" s="4" t="s">
        <v>815</v>
      </c>
      <c r="J635" s="102">
        <v>-1.7241813533348201E-2</v>
      </c>
      <c r="K635" s="102">
        <v>3.15014405798248E-3</v>
      </c>
      <c r="L635" s="102">
        <v>-5.4733412872523504</v>
      </c>
      <c r="M635" s="41">
        <v>4.4162841595731198E-8</v>
      </c>
      <c r="N635" s="102">
        <v>-1.0095700000000001E-2</v>
      </c>
      <c r="O635" s="102">
        <v>1.22606E-2</v>
      </c>
      <c r="P635" s="102">
        <f t="shared" si="9"/>
        <v>-0.8234262597262777</v>
      </c>
      <c r="Q635" s="41">
        <v>0.41026600000000002</v>
      </c>
    </row>
    <row r="636" spans="1:17" x14ac:dyDescent="0.25">
      <c r="A636" s="4" t="s">
        <v>1466</v>
      </c>
      <c r="B636" s="4" t="s">
        <v>101</v>
      </c>
      <c r="C636" s="4" t="s">
        <v>1577</v>
      </c>
      <c r="D636" s="4">
        <v>0.84</v>
      </c>
      <c r="E636" s="4">
        <v>1</v>
      </c>
      <c r="F636" s="4">
        <v>1</v>
      </c>
      <c r="G636" s="4">
        <v>147276997</v>
      </c>
      <c r="H636" s="4" t="s">
        <v>817</v>
      </c>
      <c r="I636" s="4" t="s">
        <v>815</v>
      </c>
      <c r="J636" s="102">
        <v>-1.7473808366716002E-2</v>
      </c>
      <c r="K636" s="102">
        <v>3.1523572324376899E-3</v>
      </c>
      <c r="L636" s="102">
        <v>-5.5430927012049596</v>
      </c>
      <c r="M636" s="41">
        <v>2.9717542837236E-8</v>
      </c>
      <c r="N636" s="102">
        <v>-1.051E-2</v>
      </c>
      <c r="O636" s="102">
        <v>1.2444200000000001E-2</v>
      </c>
      <c r="P636" s="102">
        <f t="shared" si="9"/>
        <v>-0.84457016119959494</v>
      </c>
      <c r="Q636" s="41">
        <v>0.39834999999999998</v>
      </c>
    </row>
    <row r="637" spans="1:17" x14ac:dyDescent="0.25">
      <c r="A637" s="4" t="s">
        <v>1466</v>
      </c>
      <c r="B637" s="4" t="s">
        <v>101</v>
      </c>
      <c r="C637" s="4" t="s">
        <v>1560</v>
      </c>
      <c r="D637" s="4">
        <v>1</v>
      </c>
      <c r="E637" s="4">
        <v>1</v>
      </c>
      <c r="F637" s="4">
        <v>1</v>
      </c>
      <c r="G637" s="4">
        <v>147277190</v>
      </c>
      <c r="H637" s="4" t="s">
        <v>814</v>
      </c>
      <c r="I637" s="4" t="s">
        <v>816</v>
      </c>
      <c r="J637" s="102">
        <v>-2.0541210902213201E-2</v>
      </c>
      <c r="K637" s="102">
        <v>3.3109182789500301E-3</v>
      </c>
      <c r="L637" s="102">
        <v>-6.2040827261756899</v>
      </c>
      <c r="M637" s="41">
        <v>5.5016841574939497E-10</v>
      </c>
      <c r="N637" s="102">
        <v>-5.5971600000000003E-3</v>
      </c>
      <c r="O637" s="102">
        <v>1.3585699999999999E-2</v>
      </c>
      <c r="P637" s="102">
        <f t="shared" si="9"/>
        <v>-0.41198907674981788</v>
      </c>
      <c r="Q637" s="41">
        <v>0.68034799999999995</v>
      </c>
    </row>
    <row r="638" spans="1:17" x14ac:dyDescent="0.25">
      <c r="A638" s="4" t="s">
        <v>1466</v>
      </c>
      <c r="B638" s="4" t="s">
        <v>101</v>
      </c>
      <c r="C638" s="4" t="s">
        <v>1564</v>
      </c>
      <c r="D638" s="4">
        <v>1</v>
      </c>
      <c r="E638" s="4">
        <v>1</v>
      </c>
      <c r="F638" s="4">
        <v>1</v>
      </c>
      <c r="G638" s="4">
        <v>147277359</v>
      </c>
      <c r="H638" s="4" t="s">
        <v>814</v>
      </c>
      <c r="I638" s="4" t="s">
        <v>816</v>
      </c>
      <c r="J638" s="102">
        <v>-2.0420289900189299E-2</v>
      </c>
      <c r="K638" s="102">
        <v>3.3109182789500301E-3</v>
      </c>
      <c r="L638" s="102">
        <v>-6.16756083350539</v>
      </c>
      <c r="M638" s="41">
        <v>6.9351435513945705E-10</v>
      </c>
      <c r="N638" s="102">
        <v>-5.5971600000000003E-3</v>
      </c>
      <c r="O638" s="102">
        <v>1.3585699999999999E-2</v>
      </c>
      <c r="P638" s="102">
        <f t="shared" si="9"/>
        <v>-0.41198907674981788</v>
      </c>
      <c r="Q638" s="41">
        <v>0.68034799999999995</v>
      </c>
    </row>
    <row r="639" spans="1:17" x14ac:dyDescent="0.25">
      <c r="A639" s="4" t="s">
        <v>1466</v>
      </c>
      <c r="B639" s="4" t="s">
        <v>101</v>
      </c>
      <c r="C639" s="4" t="s">
        <v>1561</v>
      </c>
      <c r="D639" s="4">
        <v>1</v>
      </c>
      <c r="E639" s="4">
        <v>1</v>
      </c>
      <c r="F639" s="4">
        <v>1</v>
      </c>
      <c r="G639" s="4">
        <v>147277857</v>
      </c>
      <c r="H639" s="4" t="s">
        <v>814</v>
      </c>
      <c r="I639" s="4" t="s">
        <v>816</v>
      </c>
      <c r="J639" s="102">
        <v>-2.0517971102270299E-2</v>
      </c>
      <c r="K639" s="102">
        <v>3.3135279221162199E-3</v>
      </c>
      <c r="L639" s="102">
        <v>-6.1921829495754697</v>
      </c>
      <c r="M639" s="41">
        <v>5.9336621404475103E-10</v>
      </c>
      <c r="N639" s="102">
        <v>-5.5971600000000003E-3</v>
      </c>
      <c r="O639" s="102">
        <v>1.3585699999999999E-2</v>
      </c>
      <c r="P639" s="102">
        <f t="shared" si="9"/>
        <v>-0.41198907674981788</v>
      </c>
      <c r="Q639" s="41">
        <v>0.68034799999999995</v>
      </c>
    </row>
    <row r="640" spans="1:17" x14ac:dyDescent="0.25">
      <c r="A640" s="4" t="s">
        <v>1466</v>
      </c>
      <c r="B640" s="4" t="s">
        <v>101</v>
      </c>
      <c r="C640" s="4" t="s">
        <v>1555</v>
      </c>
      <c r="D640" s="4">
        <v>1</v>
      </c>
      <c r="E640" s="4">
        <v>1</v>
      </c>
      <c r="F640" s="4">
        <v>1</v>
      </c>
      <c r="G640" s="4">
        <v>147278229</v>
      </c>
      <c r="H640" s="4" t="s">
        <v>817</v>
      </c>
      <c r="I640" s="4" t="s">
        <v>815</v>
      </c>
      <c r="J640" s="102">
        <v>2.0639486226679399E-2</v>
      </c>
      <c r="K640" s="102">
        <v>3.3161443402011802E-3</v>
      </c>
      <c r="L640" s="102">
        <v>6.2239408509664704</v>
      </c>
      <c r="M640" s="41">
        <v>4.8481992071279295E-10</v>
      </c>
      <c r="N640" s="102">
        <v>6.3206499999999997E-3</v>
      </c>
      <c r="O640" s="102">
        <v>1.3825799999999999E-2</v>
      </c>
      <c r="P640" s="102">
        <f t="shared" si="9"/>
        <v>0.45716341911498792</v>
      </c>
      <c r="Q640" s="41">
        <v>0.64755399999999996</v>
      </c>
    </row>
    <row r="641" spans="1:17" x14ac:dyDescent="0.25">
      <c r="A641" s="4" t="s">
        <v>1466</v>
      </c>
      <c r="B641" s="4" t="s">
        <v>101</v>
      </c>
      <c r="C641" s="4" t="s">
        <v>1530</v>
      </c>
      <c r="D641" s="4">
        <v>1</v>
      </c>
      <c r="E641" s="4">
        <v>1</v>
      </c>
      <c r="F641" s="4">
        <v>1</v>
      </c>
      <c r="G641" s="4">
        <v>147278614</v>
      </c>
      <c r="H641" s="4" t="s">
        <v>817</v>
      </c>
      <c r="I641" s="4" t="s">
        <v>816</v>
      </c>
      <c r="J641" s="102">
        <v>2.0874911613969101E-2</v>
      </c>
      <c r="K641" s="102">
        <v>3.3187675618735601E-3</v>
      </c>
      <c r="L641" s="102">
        <v>6.2899589154067002</v>
      </c>
      <c r="M641" s="41">
        <v>3.1755000224739198E-10</v>
      </c>
      <c r="N641" s="102">
        <v>8.5023700000000004E-3</v>
      </c>
      <c r="O641" s="102">
        <v>1.40079E-2</v>
      </c>
      <c r="P641" s="102">
        <f t="shared" si="9"/>
        <v>0.60696963856109765</v>
      </c>
      <c r="Q641" s="41">
        <v>0.54387300000000005</v>
      </c>
    </row>
    <row r="642" spans="1:17" x14ac:dyDescent="0.25">
      <c r="A642" s="4" t="s">
        <v>1466</v>
      </c>
      <c r="B642" s="4" t="s">
        <v>101</v>
      </c>
      <c r="C642" s="4" t="s">
        <v>1516</v>
      </c>
      <c r="D642" s="4">
        <v>1</v>
      </c>
      <c r="E642" s="4">
        <v>1</v>
      </c>
      <c r="F642" s="4">
        <v>1</v>
      </c>
      <c r="G642" s="4">
        <v>147279434</v>
      </c>
      <c r="H642" s="4" t="s">
        <v>817</v>
      </c>
      <c r="I642" s="4" t="s">
        <v>815</v>
      </c>
      <c r="J642" s="102">
        <v>-2.0980418993918299E-2</v>
      </c>
      <c r="K642" s="102">
        <v>3.3213976159719499E-3</v>
      </c>
      <c r="L642" s="102">
        <v>-6.3167441600570502</v>
      </c>
      <c r="M642" s="41">
        <v>2.6713126462907199E-10</v>
      </c>
      <c r="N642" s="102">
        <v>-8.1899099999999999E-3</v>
      </c>
      <c r="O642" s="102">
        <v>1.39928E-2</v>
      </c>
      <c r="P642" s="102">
        <f t="shared" si="9"/>
        <v>-0.58529458006975021</v>
      </c>
      <c r="Q642" s="41">
        <v>0.55835100000000004</v>
      </c>
    </row>
    <row r="643" spans="1:17" x14ac:dyDescent="0.25">
      <c r="A643" s="4" t="s">
        <v>1466</v>
      </c>
      <c r="B643" s="4" t="s">
        <v>101</v>
      </c>
      <c r="C643" s="4" t="s">
        <v>1470</v>
      </c>
      <c r="D643" s="4">
        <v>0.98</v>
      </c>
      <c r="E643" s="4">
        <v>1</v>
      </c>
      <c r="F643" s="4">
        <v>1</v>
      </c>
      <c r="G643" s="4">
        <v>147279613</v>
      </c>
      <c r="H643" s="4" t="s">
        <v>814</v>
      </c>
      <c r="I643" s="4" t="s">
        <v>816</v>
      </c>
      <c r="J643" s="102">
        <v>2.10238490766185E-2</v>
      </c>
      <c r="K643" s="102">
        <v>3.2902816455503401E-3</v>
      </c>
      <c r="L643" s="102">
        <v>6.3896806843421396</v>
      </c>
      <c r="M643" s="41">
        <v>1.66232512076183E-10</v>
      </c>
      <c r="N643" s="102">
        <v>8.1899099999999999E-3</v>
      </c>
      <c r="O643" s="102">
        <v>1.39928E-2</v>
      </c>
      <c r="P643" s="102">
        <f t="shared" si="9"/>
        <v>0.58529458006975021</v>
      </c>
      <c r="Q643" s="41">
        <v>0.55835100000000004</v>
      </c>
    </row>
    <row r="644" spans="1:17" x14ac:dyDescent="0.25">
      <c r="A644" s="4" t="s">
        <v>1466</v>
      </c>
      <c r="B644" s="4" t="s">
        <v>101</v>
      </c>
      <c r="C644" s="4" t="s">
        <v>1479</v>
      </c>
      <c r="D644" s="4">
        <v>1</v>
      </c>
      <c r="E644" s="4">
        <v>1</v>
      </c>
      <c r="F644" s="4">
        <v>1</v>
      </c>
      <c r="G644" s="4">
        <v>147280333</v>
      </c>
      <c r="H644" s="4" t="s">
        <v>817</v>
      </c>
      <c r="I644" s="4" t="s">
        <v>815</v>
      </c>
      <c r="J644" s="102">
        <v>-2.11545514426894E-2</v>
      </c>
      <c r="K644" s="102">
        <v>3.32403453150628E-3</v>
      </c>
      <c r="L644" s="102">
        <v>-6.3641190373263896</v>
      </c>
      <c r="M644" s="41">
        <v>1.96413773059131E-10</v>
      </c>
      <c r="N644" s="102">
        <v>-7.0026300000000001E-3</v>
      </c>
      <c r="O644" s="102">
        <v>1.39329E-2</v>
      </c>
      <c r="P644" s="102">
        <f t="shared" ref="P644:P707" si="10">N644/O644</f>
        <v>-0.50259673147729478</v>
      </c>
      <c r="Q644" s="41">
        <v>0.61524699999999999</v>
      </c>
    </row>
    <row r="645" spans="1:17" x14ac:dyDescent="0.25">
      <c r="A645" s="4" t="s">
        <v>1466</v>
      </c>
      <c r="B645" s="4" t="s">
        <v>101</v>
      </c>
      <c r="C645" s="4" t="s">
        <v>1474</v>
      </c>
      <c r="D645" s="4">
        <v>1</v>
      </c>
      <c r="E645" s="4">
        <v>1</v>
      </c>
      <c r="F645" s="4">
        <v>1</v>
      </c>
      <c r="G645" s="4">
        <v>147280870</v>
      </c>
      <c r="H645" s="4" t="s">
        <v>817</v>
      </c>
      <c r="I645" s="4" t="s">
        <v>815</v>
      </c>
      <c r="J645" s="102">
        <v>2.1189219295755301E-2</v>
      </c>
      <c r="K645" s="102">
        <v>3.32403453150627E-3</v>
      </c>
      <c r="L645" s="102">
        <v>6.3745484876637102</v>
      </c>
      <c r="M645" s="41">
        <v>1.83502754633467E-10</v>
      </c>
      <c r="N645" s="102">
        <v>2.70433E-3</v>
      </c>
      <c r="O645" s="102">
        <v>1.38739E-2</v>
      </c>
      <c r="P645" s="102">
        <f t="shared" si="10"/>
        <v>0.19492211995185205</v>
      </c>
      <c r="Q645" s="41">
        <v>0.84545400000000004</v>
      </c>
    </row>
    <row r="646" spans="1:17" x14ac:dyDescent="0.25">
      <c r="A646" s="4" t="s">
        <v>1466</v>
      </c>
      <c r="B646" s="4" t="s">
        <v>101</v>
      </c>
      <c r="C646" s="4" t="s">
        <v>1475</v>
      </c>
      <c r="D646" s="4">
        <v>1</v>
      </c>
      <c r="E646" s="4">
        <v>1</v>
      </c>
      <c r="F646" s="4">
        <v>1</v>
      </c>
      <c r="G646" s="4">
        <v>147280875</v>
      </c>
      <c r="H646" s="4" t="s">
        <v>817</v>
      </c>
      <c r="I646" s="4" t="s">
        <v>816</v>
      </c>
      <c r="J646" s="102">
        <v>2.1189219295755301E-2</v>
      </c>
      <c r="K646" s="102">
        <v>3.32403453150627E-3</v>
      </c>
      <c r="L646" s="102">
        <v>6.3745484876637102</v>
      </c>
      <c r="M646" s="41">
        <v>1.83502754633467E-10</v>
      </c>
      <c r="N646" s="102">
        <v>2.70433E-3</v>
      </c>
      <c r="O646" s="102">
        <v>1.38739E-2</v>
      </c>
      <c r="P646" s="102">
        <f t="shared" si="10"/>
        <v>0.19492211995185205</v>
      </c>
      <c r="Q646" s="41">
        <v>0.84545400000000004</v>
      </c>
    </row>
    <row r="647" spans="1:17" x14ac:dyDescent="0.25">
      <c r="A647" s="4" t="s">
        <v>1466</v>
      </c>
      <c r="B647" s="4" t="s">
        <v>101</v>
      </c>
      <c r="C647" s="4" t="s">
        <v>1480</v>
      </c>
      <c r="D647" s="4">
        <v>1</v>
      </c>
      <c r="E647" s="4">
        <v>1</v>
      </c>
      <c r="F647" s="4">
        <v>1</v>
      </c>
      <c r="G647" s="4">
        <v>147281403</v>
      </c>
      <c r="H647" s="4" t="s">
        <v>814</v>
      </c>
      <c r="I647" s="4" t="s">
        <v>816</v>
      </c>
      <c r="J647" s="102">
        <v>2.11545514426894E-2</v>
      </c>
      <c r="K647" s="102">
        <v>3.32403453150627E-3</v>
      </c>
      <c r="L647" s="102">
        <v>6.3641190373263896</v>
      </c>
      <c r="M647" s="41">
        <v>1.96413773059131E-10</v>
      </c>
      <c r="N647" s="102">
        <v>3.7794399999999998E-3</v>
      </c>
      <c r="O647" s="102">
        <v>1.3888599999999999E-2</v>
      </c>
      <c r="P647" s="102">
        <f t="shared" si="10"/>
        <v>0.27212534020707629</v>
      </c>
      <c r="Q647" s="41">
        <v>0.78552500000000003</v>
      </c>
    </row>
    <row r="648" spans="1:17" x14ac:dyDescent="0.25">
      <c r="A648" s="4" t="s">
        <v>1466</v>
      </c>
      <c r="B648" s="4" t="s">
        <v>101</v>
      </c>
      <c r="C648" s="4" t="s">
        <v>1487</v>
      </c>
      <c r="D648" s="4">
        <v>1</v>
      </c>
      <c r="E648" s="4">
        <v>1</v>
      </c>
      <c r="F648" s="4">
        <v>1</v>
      </c>
      <c r="G648" s="4">
        <v>147281532</v>
      </c>
      <c r="H648" s="4" t="s">
        <v>817</v>
      </c>
      <c r="I648" s="4" t="s">
        <v>815</v>
      </c>
      <c r="J648" s="102">
        <v>2.1105273717865299E-2</v>
      </c>
      <c r="K648" s="102">
        <v>3.32403453150627E-3</v>
      </c>
      <c r="L648" s="102">
        <v>6.3492943643703699</v>
      </c>
      <c r="M648" s="41">
        <v>2.1630478880200901E-10</v>
      </c>
      <c r="N648" s="102">
        <v>3.7794399999999998E-3</v>
      </c>
      <c r="O648" s="102">
        <v>1.3888599999999999E-2</v>
      </c>
      <c r="P648" s="102">
        <f t="shared" si="10"/>
        <v>0.27212534020707629</v>
      </c>
      <c r="Q648" s="41">
        <v>0.78552500000000003</v>
      </c>
    </row>
    <row r="649" spans="1:17" x14ac:dyDescent="0.25">
      <c r="A649" s="4" t="s">
        <v>1466</v>
      </c>
      <c r="B649" s="4" t="s">
        <v>101</v>
      </c>
      <c r="C649" s="4" t="s">
        <v>1488</v>
      </c>
      <c r="D649" s="4">
        <v>1</v>
      </c>
      <c r="E649" s="4">
        <v>1</v>
      </c>
      <c r="F649" s="4">
        <v>1</v>
      </c>
      <c r="G649" s="4">
        <v>147283038</v>
      </c>
      <c r="H649" s="4" t="s">
        <v>817</v>
      </c>
      <c r="I649" s="4" t="s">
        <v>815</v>
      </c>
      <c r="J649" s="102">
        <v>2.1083447570013798E-2</v>
      </c>
      <c r="K649" s="102">
        <v>3.3213976159719499E-3</v>
      </c>
      <c r="L649" s="102">
        <v>6.3477638054015699</v>
      </c>
      <c r="M649" s="41">
        <v>2.1846714953678901E-10</v>
      </c>
      <c r="N649" s="102">
        <v>3.4324400000000001E-3</v>
      </c>
      <c r="O649" s="102">
        <v>1.3753899999999999E-2</v>
      </c>
      <c r="P649" s="102">
        <f t="shared" si="10"/>
        <v>0.2495612153643694</v>
      </c>
      <c r="Q649" s="41">
        <v>0.80292699999999995</v>
      </c>
    </row>
    <row r="650" spans="1:17" x14ac:dyDescent="0.25">
      <c r="A650" s="4" t="s">
        <v>1466</v>
      </c>
      <c r="B650" s="4" t="s">
        <v>101</v>
      </c>
      <c r="C650" s="4" t="s">
        <v>1468</v>
      </c>
      <c r="D650" s="4">
        <v>1</v>
      </c>
      <c r="E650" s="4">
        <v>1</v>
      </c>
      <c r="F650" s="4">
        <v>1</v>
      </c>
      <c r="G650" s="4">
        <v>147286791</v>
      </c>
      <c r="H650" s="4" t="s">
        <v>817</v>
      </c>
      <c r="I650" s="4" t="s">
        <v>815</v>
      </c>
      <c r="J650" s="102">
        <v>2.1264166828554702E-2</v>
      </c>
      <c r="K650" s="102">
        <v>3.32403453150627E-3</v>
      </c>
      <c r="L650" s="102">
        <v>6.3970956459705803</v>
      </c>
      <c r="M650" s="41">
        <v>1.5836013925854501E-10</v>
      </c>
      <c r="N650" s="102">
        <v>1.79846E-3</v>
      </c>
      <c r="O650" s="102">
        <v>1.3797E-2</v>
      </c>
      <c r="P650" s="102">
        <f t="shared" si="10"/>
        <v>0.13035152569399144</v>
      </c>
      <c r="Q650" s="41">
        <v>0.89628799999999997</v>
      </c>
    </row>
    <row r="651" spans="1:17" x14ac:dyDescent="0.25">
      <c r="A651" s="4" t="s">
        <v>1466</v>
      </c>
      <c r="B651" s="4" t="s">
        <v>101</v>
      </c>
      <c r="C651" s="4" t="s">
        <v>1472</v>
      </c>
      <c r="D651" s="4">
        <v>1</v>
      </c>
      <c r="E651" s="4">
        <v>1</v>
      </c>
      <c r="F651" s="4">
        <v>1</v>
      </c>
      <c r="G651" s="4">
        <v>147288498</v>
      </c>
      <c r="H651" s="4" t="s">
        <v>814</v>
      </c>
      <c r="I651" s="4" t="s">
        <v>816</v>
      </c>
      <c r="J651" s="102">
        <v>-2.1230257968503301E-2</v>
      </c>
      <c r="K651" s="102">
        <v>3.32403453150628E-3</v>
      </c>
      <c r="L651" s="102">
        <v>-6.3868945305098501</v>
      </c>
      <c r="M651" s="41">
        <v>1.6928830825314099E-10</v>
      </c>
      <c r="N651" s="102">
        <v>-3.2694600000000001E-3</v>
      </c>
      <c r="O651" s="102">
        <v>1.3782600000000001E-2</v>
      </c>
      <c r="P651" s="102">
        <f t="shared" si="10"/>
        <v>-0.23721649035740716</v>
      </c>
      <c r="Q651" s="41">
        <v>0.81248900000000002</v>
      </c>
    </row>
    <row r="652" spans="1:17" x14ac:dyDescent="0.25">
      <c r="A652" s="4" t="s">
        <v>1466</v>
      </c>
      <c r="B652" s="4" t="s">
        <v>101</v>
      </c>
      <c r="C652" s="4" t="s">
        <v>1469</v>
      </c>
      <c r="D652" s="4">
        <v>1</v>
      </c>
      <c r="E652" s="4">
        <v>1</v>
      </c>
      <c r="F652" s="4">
        <v>1</v>
      </c>
      <c r="G652" s="4">
        <v>147290244</v>
      </c>
      <c r="H652" s="4" t="s">
        <v>814</v>
      </c>
      <c r="I652" s="4" t="s">
        <v>816</v>
      </c>
      <c r="J652" s="102">
        <v>-2.1263969760327201E-2</v>
      </c>
      <c r="K652" s="102">
        <v>3.3266783376590201E-3</v>
      </c>
      <c r="L652" s="102">
        <v>-6.3919524528754597</v>
      </c>
      <c r="M652" s="41">
        <v>1.6378083217657201E-10</v>
      </c>
      <c r="N652" s="102">
        <v>-3.2694600000000001E-3</v>
      </c>
      <c r="O652" s="102">
        <v>1.3782600000000001E-2</v>
      </c>
      <c r="P652" s="102">
        <f t="shared" si="10"/>
        <v>-0.23721649035740716</v>
      </c>
      <c r="Q652" s="41">
        <v>0.81248900000000002</v>
      </c>
    </row>
    <row r="653" spans="1:17" x14ac:dyDescent="0.25">
      <c r="A653" s="4" t="s">
        <v>1466</v>
      </c>
      <c r="B653" s="4" t="s">
        <v>101</v>
      </c>
      <c r="C653" s="4" t="s">
        <v>1478</v>
      </c>
      <c r="D653" s="4">
        <v>1</v>
      </c>
      <c r="E653" s="4">
        <v>1</v>
      </c>
      <c r="F653" s="4">
        <v>1</v>
      </c>
      <c r="G653" s="4">
        <v>147291689</v>
      </c>
      <c r="H653" s="4" t="s">
        <v>814</v>
      </c>
      <c r="I653" s="4" t="s">
        <v>816</v>
      </c>
      <c r="J653" s="102">
        <v>-2.1168041842748401E-2</v>
      </c>
      <c r="K653" s="102">
        <v>3.32403453150628E-3</v>
      </c>
      <c r="L653" s="102">
        <v>-6.3681774789373602</v>
      </c>
      <c r="M653" s="41">
        <v>1.91287500237215E-10</v>
      </c>
      <c r="N653" s="102">
        <v>-2.34534E-3</v>
      </c>
      <c r="O653" s="102">
        <v>1.3782600000000001E-2</v>
      </c>
      <c r="P653" s="102">
        <f t="shared" si="10"/>
        <v>-0.1701667319663924</v>
      </c>
      <c r="Q653" s="41">
        <v>0.86487899999999995</v>
      </c>
    </row>
    <row r="654" spans="1:17" x14ac:dyDescent="0.25">
      <c r="A654" s="4" t="s">
        <v>1466</v>
      </c>
      <c r="B654" s="4" t="s">
        <v>101</v>
      </c>
      <c r="C654" s="4" t="s">
        <v>1483</v>
      </c>
      <c r="D654" s="4">
        <v>1</v>
      </c>
      <c r="E654" s="4">
        <v>1</v>
      </c>
      <c r="F654" s="4">
        <v>1</v>
      </c>
      <c r="G654" s="4">
        <v>147291724</v>
      </c>
      <c r="H654" s="4" t="s">
        <v>814</v>
      </c>
      <c r="I654" s="4" t="s">
        <v>816</v>
      </c>
      <c r="J654" s="102">
        <v>-2.1142483248074401E-2</v>
      </c>
      <c r="K654" s="102">
        <v>3.32403453150628E-3</v>
      </c>
      <c r="L654" s="102">
        <v>-6.3604884509108297</v>
      </c>
      <c r="M654" s="41">
        <v>2.0111317795407401E-10</v>
      </c>
      <c r="N654" s="102">
        <v>-2.34534E-3</v>
      </c>
      <c r="O654" s="102">
        <v>1.3782600000000001E-2</v>
      </c>
      <c r="P654" s="102">
        <f t="shared" si="10"/>
        <v>-0.1701667319663924</v>
      </c>
      <c r="Q654" s="41">
        <v>0.86487899999999995</v>
      </c>
    </row>
    <row r="655" spans="1:17" x14ac:dyDescent="0.25">
      <c r="A655" s="4" t="s">
        <v>1466</v>
      </c>
      <c r="B655" s="4" t="s">
        <v>101</v>
      </c>
      <c r="C655" s="4" t="s">
        <v>1482</v>
      </c>
      <c r="D655" s="4">
        <v>1</v>
      </c>
      <c r="E655" s="4">
        <v>1</v>
      </c>
      <c r="F655" s="4">
        <v>1</v>
      </c>
      <c r="G655" s="4">
        <v>147292064</v>
      </c>
      <c r="H655" s="4" t="s">
        <v>814</v>
      </c>
      <c r="I655" s="4" t="s">
        <v>816</v>
      </c>
      <c r="J655" s="102">
        <v>-2.1146653746875601E-2</v>
      </c>
      <c r="K655" s="102">
        <v>3.32403453150628E-3</v>
      </c>
      <c r="L655" s="102">
        <v>-6.3617431005727401</v>
      </c>
      <c r="M655" s="41">
        <v>1.9947687975266501E-10</v>
      </c>
      <c r="N655" s="102">
        <v>-3.8121299999999999E-3</v>
      </c>
      <c r="O655" s="102">
        <v>1.37682E-2</v>
      </c>
      <c r="P655" s="102">
        <f t="shared" si="10"/>
        <v>-0.27687933063145509</v>
      </c>
      <c r="Q655" s="41">
        <v>0.78187200000000001</v>
      </c>
    </row>
    <row r="656" spans="1:17" x14ac:dyDescent="0.25">
      <c r="A656" s="4" t="s">
        <v>1466</v>
      </c>
      <c r="B656" s="4" t="s">
        <v>101</v>
      </c>
      <c r="C656" s="4" t="s">
        <v>1501</v>
      </c>
      <c r="D656" s="4">
        <v>1</v>
      </c>
      <c r="E656" s="4">
        <v>1</v>
      </c>
      <c r="F656" s="4">
        <v>1</v>
      </c>
      <c r="G656" s="4">
        <v>147293251</v>
      </c>
      <c r="H656" s="4" t="s">
        <v>814</v>
      </c>
      <c r="I656" s="4" t="s">
        <v>816</v>
      </c>
      <c r="J656" s="102">
        <v>-2.0873352043775901E-2</v>
      </c>
      <c r="K656" s="102">
        <v>3.30054688797847E-3</v>
      </c>
      <c r="L656" s="102">
        <v>-6.3242101240259903</v>
      </c>
      <c r="M656" s="41">
        <v>2.5453117604933399E-10</v>
      </c>
      <c r="N656" s="102">
        <v>-4.8446100000000001E-3</v>
      </c>
      <c r="O656" s="102">
        <v>1.34298E-2</v>
      </c>
      <c r="P656" s="102">
        <f t="shared" si="10"/>
        <v>-0.36073582629674306</v>
      </c>
      <c r="Q656" s="41">
        <v>0.71829600000000005</v>
      </c>
    </row>
    <row r="657" spans="1:17" x14ac:dyDescent="0.25">
      <c r="A657" s="4" t="s">
        <v>1466</v>
      </c>
      <c r="B657" s="4" t="s">
        <v>101</v>
      </c>
      <c r="C657" s="4" t="s">
        <v>1495</v>
      </c>
      <c r="D657" s="4">
        <v>1</v>
      </c>
      <c r="E657" s="4">
        <v>1</v>
      </c>
      <c r="F657" s="4">
        <v>1</v>
      </c>
      <c r="G657" s="4">
        <v>147293292</v>
      </c>
      <c r="H657" s="4" t="s">
        <v>814</v>
      </c>
      <c r="I657" s="4" t="s">
        <v>816</v>
      </c>
      <c r="J657" s="102">
        <v>2.0898308897407299E-2</v>
      </c>
      <c r="K657" s="102">
        <v>3.30054688797847E-3</v>
      </c>
      <c r="L657" s="102">
        <v>6.3317715538369903</v>
      </c>
      <c r="M657" s="41">
        <v>2.4236215130750102E-10</v>
      </c>
      <c r="N657" s="102">
        <v>4.8446100000000001E-3</v>
      </c>
      <c r="O657" s="102">
        <v>1.34298E-2</v>
      </c>
      <c r="P657" s="102">
        <f t="shared" si="10"/>
        <v>0.36073582629674306</v>
      </c>
      <c r="Q657" s="41">
        <v>0.71829600000000005</v>
      </c>
    </row>
    <row r="658" spans="1:17" x14ac:dyDescent="0.25">
      <c r="A658" s="4" t="s">
        <v>1466</v>
      </c>
      <c r="B658" s="4" t="s">
        <v>101</v>
      </c>
      <c r="C658" s="4" t="s">
        <v>1507</v>
      </c>
      <c r="D658" s="4">
        <v>1</v>
      </c>
      <c r="E658" s="4">
        <v>1</v>
      </c>
      <c r="F658" s="4">
        <v>1</v>
      </c>
      <c r="G658" s="4">
        <v>147293319</v>
      </c>
      <c r="H658" s="4" t="s">
        <v>817</v>
      </c>
      <c r="I658" s="4" t="s">
        <v>815</v>
      </c>
      <c r="J658" s="102">
        <v>-2.0862653608841701E-2</v>
      </c>
      <c r="K658" s="102">
        <v>3.30054688797847E-3</v>
      </c>
      <c r="L658" s="102">
        <v>-6.32096871122463</v>
      </c>
      <c r="M658" s="41">
        <v>2.59928657028861E-10</v>
      </c>
      <c r="N658" s="102">
        <v>-4.8446100000000001E-3</v>
      </c>
      <c r="O658" s="102">
        <v>1.34298E-2</v>
      </c>
      <c r="P658" s="102">
        <f t="shared" si="10"/>
        <v>-0.36073582629674306</v>
      </c>
      <c r="Q658" s="41">
        <v>0.71829600000000005</v>
      </c>
    </row>
    <row r="659" spans="1:17" x14ac:dyDescent="0.25">
      <c r="A659" s="4" t="s">
        <v>1466</v>
      </c>
      <c r="B659" s="4" t="s">
        <v>101</v>
      </c>
      <c r="C659" s="4" t="s">
        <v>1575</v>
      </c>
      <c r="D659" s="4">
        <v>0.8</v>
      </c>
      <c r="E659" s="4">
        <v>1</v>
      </c>
      <c r="F659" s="4">
        <v>1</v>
      </c>
      <c r="G659" s="4">
        <v>147294870</v>
      </c>
      <c r="H659" s="4" t="s">
        <v>814</v>
      </c>
      <c r="I659" s="4" t="s">
        <v>816</v>
      </c>
      <c r="J659" s="102">
        <v>-1.9331603014238499E-2</v>
      </c>
      <c r="K659" s="102">
        <v>3.3507875731311502E-3</v>
      </c>
      <c r="L659" s="102">
        <v>-5.76927143017127</v>
      </c>
      <c r="M659" s="41">
        <v>7.9614982120908007E-9</v>
      </c>
      <c r="N659" s="102">
        <v>-4.8446100000000001E-3</v>
      </c>
      <c r="O659" s="102">
        <v>1.34298E-2</v>
      </c>
      <c r="P659" s="102">
        <f t="shared" si="10"/>
        <v>-0.36073582629674306</v>
      </c>
      <c r="Q659" s="41">
        <v>0.71829600000000005</v>
      </c>
    </row>
    <row r="660" spans="1:17" x14ac:dyDescent="0.25">
      <c r="A660" s="4" t="s">
        <v>1466</v>
      </c>
      <c r="B660" s="4" t="s">
        <v>101</v>
      </c>
      <c r="C660" s="4" t="s">
        <v>1576</v>
      </c>
      <c r="D660" s="4">
        <v>0.82</v>
      </c>
      <c r="E660" s="4">
        <v>1</v>
      </c>
      <c r="F660" s="4">
        <v>1</v>
      </c>
      <c r="G660" s="4">
        <v>147294871</v>
      </c>
      <c r="H660" s="4" t="s">
        <v>814</v>
      </c>
      <c r="I660" s="4" t="s">
        <v>816</v>
      </c>
      <c r="J660" s="102">
        <v>-1.9280337253308001E-2</v>
      </c>
      <c r="K660" s="102">
        <v>3.3480804090581001E-3</v>
      </c>
      <c r="L660" s="102">
        <v>-5.7586243153377898</v>
      </c>
      <c r="M660" s="41">
        <v>8.4802202091478793E-9</v>
      </c>
      <c r="N660" s="102">
        <v>-4.8446100000000001E-3</v>
      </c>
      <c r="O660" s="102">
        <v>1.34298E-2</v>
      </c>
      <c r="P660" s="102">
        <f t="shared" si="10"/>
        <v>-0.36073582629674306</v>
      </c>
      <c r="Q660" s="41">
        <v>0.71829600000000005</v>
      </c>
    </row>
    <row r="661" spans="1:17" x14ac:dyDescent="0.25">
      <c r="A661" s="4" t="s">
        <v>1466</v>
      </c>
      <c r="B661" s="4" t="s">
        <v>101</v>
      </c>
      <c r="C661" s="4" t="s">
        <v>1522</v>
      </c>
      <c r="D661" s="4">
        <v>1</v>
      </c>
      <c r="E661" s="4">
        <v>1</v>
      </c>
      <c r="F661" s="4">
        <v>1</v>
      </c>
      <c r="G661" s="4">
        <v>147295667</v>
      </c>
      <c r="H661" s="4" t="s">
        <v>814</v>
      </c>
      <c r="I661" s="4" t="s">
        <v>816</v>
      </c>
      <c r="J661" s="102">
        <v>-2.0840190293979901E-2</v>
      </c>
      <c r="K661" s="102">
        <v>3.30054688797847E-3</v>
      </c>
      <c r="L661" s="102">
        <v>-6.3141627740196098</v>
      </c>
      <c r="M661" s="41">
        <v>2.71627927385386E-10</v>
      </c>
      <c r="N661" s="102">
        <v>-4.8446100000000001E-3</v>
      </c>
      <c r="O661" s="102">
        <v>1.34298E-2</v>
      </c>
      <c r="P661" s="102">
        <f t="shared" si="10"/>
        <v>-0.36073582629674306</v>
      </c>
      <c r="Q661" s="41">
        <v>0.71829600000000005</v>
      </c>
    </row>
    <row r="662" spans="1:17" x14ac:dyDescent="0.25">
      <c r="A662" s="4" t="s">
        <v>1466</v>
      </c>
      <c r="B662" s="4" t="s">
        <v>101</v>
      </c>
      <c r="C662" s="4" t="s">
        <v>1484</v>
      </c>
      <c r="D662" s="4">
        <v>1</v>
      </c>
      <c r="E662" s="4">
        <v>1</v>
      </c>
      <c r="F662" s="4">
        <v>1</v>
      </c>
      <c r="G662" s="4">
        <v>147295782</v>
      </c>
      <c r="H662" s="4" t="s">
        <v>814</v>
      </c>
      <c r="I662" s="4" t="s">
        <v>816</v>
      </c>
      <c r="J662" s="102">
        <v>2.0981668749525201E-2</v>
      </c>
      <c r="K662" s="102">
        <v>3.30054688797847E-3</v>
      </c>
      <c r="L662" s="102">
        <v>6.3570279295065903</v>
      </c>
      <c r="M662" s="41">
        <v>2.0569460518561701E-10</v>
      </c>
      <c r="N662" s="102">
        <v>4.8446100000000001E-3</v>
      </c>
      <c r="O662" s="102">
        <v>1.34298E-2</v>
      </c>
      <c r="P662" s="102">
        <f t="shared" si="10"/>
        <v>0.36073582629674306</v>
      </c>
      <c r="Q662" s="41">
        <v>0.71829600000000005</v>
      </c>
    </row>
    <row r="663" spans="1:17" x14ac:dyDescent="0.25">
      <c r="A663" s="4" t="s">
        <v>1466</v>
      </c>
      <c r="B663" s="4" t="s">
        <v>101</v>
      </c>
      <c r="C663" s="4" t="s">
        <v>1580</v>
      </c>
      <c r="D663" s="4">
        <v>0.84</v>
      </c>
      <c r="E663" s="4">
        <v>-1</v>
      </c>
      <c r="F663" s="4">
        <v>1</v>
      </c>
      <c r="G663" s="4">
        <v>147296308</v>
      </c>
      <c r="H663" s="4" t="s">
        <v>814</v>
      </c>
      <c r="I663" s="4" t="s">
        <v>816</v>
      </c>
      <c r="J663" s="102">
        <v>1.7140052829683498E-2</v>
      </c>
      <c r="K663" s="102">
        <v>3.11117135666476E-3</v>
      </c>
      <c r="L663" s="102">
        <v>5.5091960116455798</v>
      </c>
      <c r="M663" s="41">
        <v>3.6047633017186403E-8</v>
      </c>
      <c r="N663" s="102">
        <v>1.42928E-3</v>
      </c>
      <c r="O663" s="102">
        <v>1.17263E-2</v>
      </c>
      <c r="P663" s="102">
        <f t="shared" si="10"/>
        <v>0.12188669912930762</v>
      </c>
      <c r="Q663" s="41">
        <v>0.90298800000000001</v>
      </c>
    </row>
    <row r="664" spans="1:17" x14ac:dyDescent="0.25">
      <c r="A664" s="4" t="s">
        <v>1466</v>
      </c>
      <c r="B664" s="4" t="s">
        <v>101</v>
      </c>
      <c r="C664" s="4" t="s">
        <v>1513</v>
      </c>
      <c r="D664" s="4">
        <v>1</v>
      </c>
      <c r="E664" s="4">
        <v>1</v>
      </c>
      <c r="F664" s="4">
        <v>1</v>
      </c>
      <c r="G664" s="4">
        <v>147296366</v>
      </c>
      <c r="H664" s="4" t="s">
        <v>814</v>
      </c>
      <c r="I664" s="4" t="s">
        <v>815</v>
      </c>
      <c r="J664" s="102">
        <v>-2.0849062314313799E-2</v>
      </c>
      <c r="K664" s="102">
        <v>3.30054688797847E-3</v>
      </c>
      <c r="L664" s="102">
        <v>-6.3168508195572004</v>
      </c>
      <c r="M664" s="41">
        <v>2.66947040933152E-10</v>
      </c>
      <c r="N664" s="102">
        <v>-3.4511799999999999E-3</v>
      </c>
      <c r="O664" s="102">
        <v>1.3443099999999999E-2</v>
      </c>
      <c r="P664" s="102">
        <f t="shared" si="10"/>
        <v>-0.25672501134410963</v>
      </c>
      <c r="Q664" s="41">
        <v>0.79739099999999996</v>
      </c>
    </row>
    <row r="665" spans="1:17" x14ac:dyDescent="0.25">
      <c r="A665" s="4" t="s">
        <v>1466</v>
      </c>
      <c r="B665" s="4" t="s">
        <v>101</v>
      </c>
      <c r="C665" s="4" t="s">
        <v>1514</v>
      </c>
      <c r="D665" s="4">
        <v>1</v>
      </c>
      <c r="E665" s="4">
        <v>1</v>
      </c>
      <c r="F665" s="4">
        <v>1</v>
      </c>
      <c r="G665" s="4">
        <v>147296409</v>
      </c>
      <c r="H665" s="4" t="s">
        <v>817</v>
      </c>
      <c r="I665" s="4" t="s">
        <v>815</v>
      </c>
      <c r="J665" s="102">
        <v>2.0849062314313799E-2</v>
      </c>
      <c r="K665" s="102">
        <v>3.30054688797847E-3</v>
      </c>
      <c r="L665" s="102">
        <v>6.3168508195572004</v>
      </c>
      <c r="M665" s="41">
        <v>2.66947040933152E-10</v>
      </c>
      <c r="N665" s="102">
        <v>4.8446100000000001E-3</v>
      </c>
      <c r="O665" s="102">
        <v>1.34298E-2</v>
      </c>
      <c r="P665" s="102">
        <f t="shared" si="10"/>
        <v>0.36073582629674306</v>
      </c>
      <c r="Q665" s="41">
        <v>0.71829600000000005</v>
      </c>
    </row>
    <row r="666" spans="1:17" x14ac:dyDescent="0.25">
      <c r="A666" s="4" t="s">
        <v>1466</v>
      </c>
      <c r="B666" s="4" t="s">
        <v>101</v>
      </c>
      <c r="C666" s="4" t="s">
        <v>1497</v>
      </c>
      <c r="D666" s="4">
        <v>1</v>
      </c>
      <c r="E666" s="4">
        <v>1</v>
      </c>
      <c r="F666" s="4">
        <v>1</v>
      </c>
      <c r="G666" s="4">
        <v>147296453</v>
      </c>
      <c r="H666" s="4" t="s">
        <v>814</v>
      </c>
      <c r="I666" s="4" t="s">
        <v>816</v>
      </c>
      <c r="J666" s="102">
        <v>2.0880425169944899E-2</v>
      </c>
      <c r="K666" s="102">
        <v>3.2979706952370501E-3</v>
      </c>
      <c r="L666" s="102">
        <v>6.3312949384603696</v>
      </c>
      <c r="M666" s="41">
        <v>2.4311211744689001E-10</v>
      </c>
      <c r="N666" s="102">
        <v>4.8446100000000001E-3</v>
      </c>
      <c r="O666" s="102">
        <v>1.34298E-2</v>
      </c>
      <c r="P666" s="102">
        <f t="shared" si="10"/>
        <v>0.36073582629674306</v>
      </c>
      <c r="Q666" s="41">
        <v>0.71829600000000005</v>
      </c>
    </row>
    <row r="667" spans="1:17" x14ac:dyDescent="0.25">
      <c r="A667" s="4" t="s">
        <v>1466</v>
      </c>
      <c r="B667" s="4" t="s">
        <v>101</v>
      </c>
      <c r="C667" s="4" t="s">
        <v>1500</v>
      </c>
      <c r="D667" s="4">
        <v>1</v>
      </c>
      <c r="E667" s="4">
        <v>1</v>
      </c>
      <c r="F667" s="4">
        <v>1</v>
      </c>
      <c r="G667" s="4">
        <v>147296489</v>
      </c>
      <c r="H667" s="4" t="s">
        <v>814</v>
      </c>
      <c r="I667" s="4" t="s">
        <v>815</v>
      </c>
      <c r="J667" s="102">
        <v>2.0847507317919699E-2</v>
      </c>
      <c r="K667" s="102">
        <v>3.2954011089012399E-3</v>
      </c>
      <c r="L667" s="102">
        <v>6.3262427331253397</v>
      </c>
      <c r="M667" s="41">
        <v>2.51202559551712E-10</v>
      </c>
      <c r="N667" s="102">
        <v>4.8446100000000001E-3</v>
      </c>
      <c r="O667" s="102">
        <v>1.34298E-2</v>
      </c>
      <c r="P667" s="102">
        <f t="shared" si="10"/>
        <v>0.36073582629674306</v>
      </c>
      <c r="Q667" s="41">
        <v>0.71829600000000005</v>
      </c>
    </row>
    <row r="668" spans="1:17" x14ac:dyDescent="0.25">
      <c r="A668" s="4" t="s">
        <v>1466</v>
      </c>
      <c r="B668" s="4" t="s">
        <v>101</v>
      </c>
      <c r="C668" s="4" t="s">
        <v>1510</v>
      </c>
      <c r="D668" s="4">
        <v>1</v>
      </c>
      <c r="E668" s="4">
        <v>1</v>
      </c>
      <c r="F668" s="4">
        <v>1</v>
      </c>
      <c r="G668" s="4">
        <v>147296599</v>
      </c>
      <c r="H668" s="4" t="s">
        <v>817</v>
      </c>
      <c r="I668" s="4" t="s">
        <v>815</v>
      </c>
      <c r="J668" s="102">
        <v>-2.08532310744628E-2</v>
      </c>
      <c r="K668" s="102">
        <v>3.30054688797847E-3</v>
      </c>
      <c r="L668" s="102">
        <v>-6.3181138708909597</v>
      </c>
      <c r="M668" s="41">
        <v>2.6477489417835601E-10</v>
      </c>
      <c r="N668" s="102">
        <v>-4.8446100000000001E-3</v>
      </c>
      <c r="O668" s="102">
        <v>1.34298E-2</v>
      </c>
      <c r="P668" s="102">
        <f t="shared" si="10"/>
        <v>-0.36073582629674306</v>
      </c>
      <c r="Q668" s="41">
        <v>0.71829600000000005</v>
      </c>
    </row>
    <row r="669" spans="1:17" x14ac:dyDescent="0.25">
      <c r="A669" s="4" t="s">
        <v>1466</v>
      </c>
      <c r="B669" s="4" t="s">
        <v>101</v>
      </c>
      <c r="C669" s="4" t="s">
        <v>1511</v>
      </c>
      <c r="D669" s="4">
        <v>1</v>
      </c>
      <c r="E669" s="4">
        <v>1</v>
      </c>
      <c r="F669" s="4">
        <v>1</v>
      </c>
      <c r="G669" s="4">
        <v>147296603</v>
      </c>
      <c r="H669" s="4" t="s">
        <v>817</v>
      </c>
      <c r="I669" s="4" t="s">
        <v>815</v>
      </c>
      <c r="J669" s="102">
        <v>2.08532310744628E-2</v>
      </c>
      <c r="K669" s="102">
        <v>3.30054688797847E-3</v>
      </c>
      <c r="L669" s="102">
        <v>6.3181138708909597</v>
      </c>
      <c r="M669" s="41">
        <v>2.6477489417835601E-10</v>
      </c>
      <c r="N669" s="102">
        <v>4.8446100000000001E-3</v>
      </c>
      <c r="O669" s="102">
        <v>1.34298E-2</v>
      </c>
      <c r="P669" s="102">
        <f t="shared" si="10"/>
        <v>0.36073582629674306</v>
      </c>
      <c r="Q669" s="41">
        <v>0.71829600000000005</v>
      </c>
    </row>
    <row r="670" spans="1:17" x14ac:dyDescent="0.25">
      <c r="A670" s="4" t="s">
        <v>1466</v>
      </c>
      <c r="B670" s="4" t="s">
        <v>101</v>
      </c>
      <c r="C670" s="4" t="s">
        <v>1508</v>
      </c>
      <c r="D670" s="4">
        <v>1</v>
      </c>
      <c r="E670" s="4">
        <v>1</v>
      </c>
      <c r="F670" s="4">
        <v>1</v>
      </c>
      <c r="G670" s="4">
        <v>147297243</v>
      </c>
      <c r="H670" s="4" t="s">
        <v>817</v>
      </c>
      <c r="I670" s="4" t="s">
        <v>815</v>
      </c>
      <c r="J670" s="102">
        <v>2.08592169646683E-2</v>
      </c>
      <c r="K670" s="102">
        <v>3.30054688797847E-3</v>
      </c>
      <c r="L670" s="102">
        <v>6.3199274764565603</v>
      </c>
      <c r="M670" s="41">
        <v>2.6168608520385699E-10</v>
      </c>
      <c r="N670" s="102">
        <v>4.8446100000000001E-3</v>
      </c>
      <c r="O670" s="102">
        <v>1.34298E-2</v>
      </c>
      <c r="P670" s="102">
        <f t="shared" si="10"/>
        <v>0.36073582629674306</v>
      </c>
      <c r="Q670" s="41">
        <v>0.71829600000000005</v>
      </c>
    </row>
    <row r="671" spans="1:17" x14ac:dyDescent="0.25">
      <c r="A671" s="4" t="s">
        <v>1466</v>
      </c>
      <c r="B671" s="4" t="s">
        <v>101</v>
      </c>
      <c r="C671" s="4" t="s">
        <v>1499</v>
      </c>
      <c r="D671" s="4">
        <v>1</v>
      </c>
      <c r="E671" s="4">
        <v>1</v>
      </c>
      <c r="F671" s="4">
        <v>1</v>
      </c>
      <c r="G671" s="4">
        <v>147297850</v>
      </c>
      <c r="H671" s="4" t="s">
        <v>814</v>
      </c>
      <c r="I671" s="4" t="s">
        <v>815</v>
      </c>
      <c r="J671" s="102">
        <v>2.0886581155654699E-2</v>
      </c>
      <c r="K671" s="102">
        <v>3.30054688797847E-3</v>
      </c>
      <c r="L671" s="102">
        <v>6.3282182815610097</v>
      </c>
      <c r="M671" s="41">
        <v>2.4800814467442798E-10</v>
      </c>
      <c r="N671" s="102">
        <v>4.8446100000000001E-3</v>
      </c>
      <c r="O671" s="102">
        <v>1.34298E-2</v>
      </c>
      <c r="P671" s="102">
        <f t="shared" si="10"/>
        <v>0.36073582629674306</v>
      </c>
      <c r="Q671" s="41">
        <v>0.71829600000000005</v>
      </c>
    </row>
    <row r="672" spans="1:17" x14ac:dyDescent="0.25">
      <c r="A672" s="4" t="s">
        <v>1466</v>
      </c>
      <c r="B672" s="4" t="s">
        <v>101</v>
      </c>
      <c r="C672" s="4" t="s">
        <v>1477</v>
      </c>
      <c r="D672" s="4">
        <v>1</v>
      </c>
      <c r="E672" s="4">
        <v>1</v>
      </c>
      <c r="F672" s="4">
        <v>1</v>
      </c>
      <c r="G672" s="4">
        <v>147297958</v>
      </c>
      <c r="H672" s="4" t="s">
        <v>817</v>
      </c>
      <c r="I672" s="4" t="s">
        <v>816</v>
      </c>
      <c r="J672" s="102">
        <v>2.102607214113E-2</v>
      </c>
      <c r="K672" s="102">
        <v>3.30054688797847E-3</v>
      </c>
      <c r="L672" s="102">
        <v>6.3704812731832199</v>
      </c>
      <c r="M672" s="41">
        <v>1.88435951337974E-10</v>
      </c>
      <c r="N672" s="102">
        <v>4.8446100000000001E-3</v>
      </c>
      <c r="O672" s="102">
        <v>1.34298E-2</v>
      </c>
      <c r="P672" s="102">
        <f t="shared" si="10"/>
        <v>0.36073582629674306</v>
      </c>
      <c r="Q672" s="41">
        <v>0.71829600000000005</v>
      </c>
    </row>
    <row r="673" spans="1:17" x14ac:dyDescent="0.25">
      <c r="A673" s="4" t="s">
        <v>1466</v>
      </c>
      <c r="B673" s="4" t="s">
        <v>101</v>
      </c>
      <c r="C673" s="4" t="s">
        <v>1535</v>
      </c>
      <c r="D673" s="4">
        <v>1</v>
      </c>
      <c r="E673" s="4">
        <v>1</v>
      </c>
      <c r="F673" s="4">
        <v>1</v>
      </c>
      <c r="G673" s="4">
        <v>147298566</v>
      </c>
      <c r="H673" s="4" t="s">
        <v>814</v>
      </c>
      <c r="I673" s="4" t="s">
        <v>816</v>
      </c>
      <c r="J673" s="102">
        <v>-2.0680706103428301E-2</v>
      </c>
      <c r="K673" s="102">
        <v>3.30054688797847E-3</v>
      </c>
      <c r="L673" s="102">
        <v>-6.2658422392826303</v>
      </c>
      <c r="M673" s="41">
        <v>3.7081561105998E-10</v>
      </c>
      <c r="N673" s="102">
        <v>-2.8655E-3</v>
      </c>
      <c r="O673" s="102">
        <v>1.2863899999999999E-2</v>
      </c>
      <c r="P673" s="102">
        <f t="shared" si="10"/>
        <v>-0.22275515201455237</v>
      </c>
      <c r="Q673" s="41">
        <v>0.82372599999999996</v>
      </c>
    </row>
    <row r="674" spans="1:17" x14ac:dyDescent="0.25">
      <c r="A674" s="4" t="s">
        <v>1466</v>
      </c>
      <c r="B674" s="4" t="s">
        <v>101</v>
      </c>
      <c r="C674" s="4" t="s">
        <v>1519</v>
      </c>
      <c r="D674" s="4">
        <v>1</v>
      </c>
      <c r="E674" s="4">
        <v>1</v>
      </c>
      <c r="F674" s="4">
        <v>1</v>
      </c>
      <c r="G674" s="4">
        <v>147299286</v>
      </c>
      <c r="H674" s="4" t="s">
        <v>817</v>
      </c>
      <c r="I674" s="4" t="s">
        <v>815</v>
      </c>
      <c r="J674" s="102">
        <v>2.0844835206381501E-2</v>
      </c>
      <c r="K674" s="102">
        <v>3.30054688797847E-3</v>
      </c>
      <c r="L674" s="102">
        <v>6.3155700900066902</v>
      </c>
      <c r="M674" s="41">
        <v>2.69167357458886E-10</v>
      </c>
      <c r="N674" s="102">
        <v>4.8446100000000001E-3</v>
      </c>
      <c r="O674" s="102">
        <v>1.34298E-2</v>
      </c>
      <c r="P674" s="102">
        <f t="shared" si="10"/>
        <v>0.36073582629674306</v>
      </c>
      <c r="Q674" s="41">
        <v>0.71829600000000005</v>
      </c>
    </row>
    <row r="675" spans="1:17" x14ac:dyDescent="0.25">
      <c r="A675" s="4" t="s">
        <v>1466</v>
      </c>
      <c r="B675" s="4" t="s">
        <v>101</v>
      </c>
      <c r="C675" s="4" t="s">
        <v>1502</v>
      </c>
      <c r="D675" s="4">
        <v>1</v>
      </c>
      <c r="E675" s="4">
        <v>1</v>
      </c>
      <c r="F675" s="4">
        <v>1</v>
      </c>
      <c r="G675" s="4">
        <v>147299407</v>
      </c>
      <c r="H675" s="4" t="s">
        <v>814</v>
      </c>
      <c r="I675" s="4" t="s">
        <v>816</v>
      </c>
      <c r="J675" s="102">
        <v>-2.0868012068131301E-2</v>
      </c>
      <c r="K675" s="102">
        <v>3.30054688797847E-3</v>
      </c>
      <c r="L675" s="102">
        <v>-6.3225922177135399</v>
      </c>
      <c r="M675" s="41">
        <v>2.5721142710094402E-10</v>
      </c>
      <c r="N675" s="102">
        <v>-4.8446100000000001E-3</v>
      </c>
      <c r="O675" s="102">
        <v>1.34298E-2</v>
      </c>
      <c r="P675" s="102">
        <f t="shared" si="10"/>
        <v>-0.36073582629674306</v>
      </c>
      <c r="Q675" s="41">
        <v>0.71829600000000005</v>
      </c>
    </row>
    <row r="676" spans="1:17" x14ac:dyDescent="0.25">
      <c r="A676" s="4" t="s">
        <v>1466</v>
      </c>
      <c r="B676" s="4" t="s">
        <v>101</v>
      </c>
      <c r="C676" s="4" t="s">
        <v>1505</v>
      </c>
      <c r="D676" s="4">
        <v>1</v>
      </c>
      <c r="E676" s="4">
        <v>1</v>
      </c>
      <c r="F676" s="4">
        <v>1</v>
      </c>
      <c r="G676" s="4">
        <v>147299447</v>
      </c>
      <c r="H676" s="4" t="s">
        <v>814</v>
      </c>
      <c r="I676" s="4" t="s">
        <v>816</v>
      </c>
      <c r="J676" s="102">
        <v>2.08638525925261E-2</v>
      </c>
      <c r="K676" s="102">
        <v>3.30054688797847E-3</v>
      </c>
      <c r="L676" s="102">
        <v>6.3213319794117098</v>
      </c>
      <c r="M676" s="41">
        <v>2.5931823826284198E-10</v>
      </c>
      <c r="N676" s="102">
        <v>1.06649E-3</v>
      </c>
      <c r="O676" s="102">
        <v>1.34299E-2</v>
      </c>
      <c r="P676" s="102">
        <f t="shared" si="10"/>
        <v>7.9411611404403615E-2</v>
      </c>
      <c r="Q676" s="41">
        <v>0.93670500000000001</v>
      </c>
    </row>
    <row r="677" spans="1:17" x14ac:dyDescent="0.25">
      <c r="A677" s="4" t="s">
        <v>1466</v>
      </c>
      <c r="B677" s="4" t="s">
        <v>101</v>
      </c>
      <c r="C677" s="4" t="s">
        <v>1524</v>
      </c>
      <c r="D677" s="4">
        <v>1</v>
      </c>
      <c r="E677" s="4">
        <v>1</v>
      </c>
      <c r="F677" s="4">
        <v>1</v>
      </c>
      <c r="G677" s="4">
        <v>147300184</v>
      </c>
      <c r="H677" s="4" t="s">
        <v>814</v>
      </c>
      <c r="I677" s="4" t="s">
        <v>816</v>
      </c>
      <c r="J677" s="102">
        <v>2.0819278860907901E-2</v>
      </c>
      <c r="K677" s="102">
        <v>3.30054688797847E-3</v>
      </c>
      <c r="L677" s="102">
        <v>6.3078270261021503</v>
      </c>
      <c r="M677" s="41">
        <v>2.8298021165232098E-10</v>
      </c>
      <c r="N677" s="102">
        <v>1.06649E-3</v>
      </c>
      <c r="O677" s="102">
        <v>1.34299E-2</v>
      </c>
      <c r="P677" s="102">
        <f t="shared" si="10"/>
        <v>7.9411611404403615E-2</v>
      </c>
      <c r="Q677" s="41">
        <v>0.93670500000000001</v>
      </c>
    </row>
    <row r="678" spans="1:17" x14ac:dyDescent="0.25">
      <c r="A678" s="4" t="s">
        <v>1466</v>
      </c>
      <c r="B678" s="4" t="s">
        <v>101</v>
      </c>
      <c r="C678" s="4" t="s">
        <v>1526</v>
      </c>
      <c r="D678" s="4">
        <v>1</v>
      </c>
      <c r="E678" s="4">
        <v>1</v>
      </c>
      <c r="F678" s="4">
        <v>1</v>
      </c>
      <c r="G678" s="4">
        <v>147300260</v>
      </c>
      <c r="H678" s="4" t="s">
        <v>817</v>
      </c>
      <c r="I678" s="4" t="s">
        <v>816</v>
      </c>
      <c r="J678" s="102">
        <v>2.08044209503686E-2</v>
      </c>
      <c r="K678" s="102">
        <v>3.30054688797847E-3</v>
      </c>
      <c r="L678" s="102">
        <v>6.30332537499896</v>
      </c>
      <c r="M678" s="41">
        <v>2.9132640745769601E-10</v>
      </c>
      <c r="N678" s="102">
        <v>1.06649E-3</v>
      </c>
      <c r="O678" s="102">
        <v>1.34299E-2</v>
      </c>
      <c r="P678" s="102">
        <f t="shared" si="10"/>
        <v>7.9411611404403615E-2</v>
      </c>
      <c r="Q678" s="41">
        <v>0.93670500000000001</v>
      </c>
    </row>
    <row r="679" spans="1:17" x14ac:dyDescent="0.25">
      <c r="A679" s="4" t="s">
        <v>1466</v>
      </c>
      <c r="B679" s="4" t="s">
        <v>101</v>
      </c>
      <c r="C679" s="4" t="s">
        <v>1515</v>
      </c>
      <c r="D679" s="4">
        <v>1</v>
      </c>
      <c r="E679" s="4">
        <v>1</v>
      </c>
      <c r="F679" s="4">
        <v>1</v>
      </c>
      <c r="G679" s="4">
        <v>147300470</v>
      </c>
      <c r="H679" s="4" t="s">
        <v>814</v>
      </c>
      <c r="I679" s="4" t="s">
        <v>816</v>
      </c>
      <c r="J679" s="102">
        <v>2.0848994681986699E-2</v>
      </c>
      <c r="K679" s="102">
        <v>3.30054688797847E-3</v>
      </c>
      <c r="L679" s="102">
        <v>6.3168303283085203</v>
      </c>
      <c r="M679" s="41">
        <v>2.6698242405661601E-10</v>
      </c>
      <c r="N679" s="102">
        <v>-3.3439899999999998E-4</v>
      </c>
      <c r="O679" s="102">
        <v>1.3443099999999999E-2</v>
      </c>
      <c r="P679" s="102">
        <f t="shared" si="10"/>
        <v>-2.4875140406602644E-2</v>
      </c>
      <c r="Q679" s="41">
        <v>0.980155</v>
      </c>
    </row>
    <row r="680" spans="1:17" x14ac:dyDescent="0.25">
      <c r="A680" s="4" t="s">
        <v>1466</v>
      </c>
      <c r="B680" s="4" t="s">
        <v>101</v>
      </c>
      <c r="C680" s="4" t="s">
        <v>1520</v>
      </c>
      <c r="D680" s="4">
        <v>1</v>
      </c>
      <c r="E680" s="4">
        <v>1</v>
      </c>
      <c r="F680" s="4">
        <v>1</v>
      </c>
      <c r="G680" s="4">
        <v>147300771</v>
      </c>
      <c r="H680" s="4" t="s">
        <v>814</v>
      </c>
      <c r="I680" s="4" t="s">
        <v>816</v>
      </c>
      <c r="J680" s="102">
        <v>2.08281466682434E-2</v>
      </c>
      <c r="K680" s="102">
        <v>3.2979706952370501E-3</v>
      </c>
      <c r="L680" s="102">
        <v>6.3154432203789899</v>
      </c>
      <c r="M680" s="41">
        <v>2.6938828225624599E-10</v>
      </c>
      <c r="N680" s="102">
        <v>-3.3439899999999998E-4</v>
      </c>
      <c r="O680" s="102">
        <v>1.3443099999999999E-2</v>
      </c>
      <c r="P680" s="102">
        <f t="shared" si="10"/>
        <v>-2.4875140406602644E-2</v>
      </c>
      <c r="Q680" s="41">
        <v>0.980155</v>
      </c>
    </row>
    <row r="681" spans="1:17" x14ac:dyDescent="0.25">
      <c r="A681" s="4" t="s">
        <v>1466</v>
      </c>
      <c r="B681" s="4" t="s">
        <v>101</v>
      </c>
      <c r="C681" s="4" t="s">
        <v>1517</v>
      </c>
      <c r="D681" s="4">
        <v>1</v>
      </c>
      <c r="E681" s="4">
        <v>1</v>
      </c>
      <c r="F681" s="4">
        <v>1</v>
      </c>
      <c r="G681" s="4">
        <v>147301055</v>
      </c>
      <c r="H681" s="4" t="s">
        <v>814</v>
      </c>
      <c r="I681" s="4" t="s">
        <v>815</v>
      </c>
      <c r="J681" s="102">
        <v>-2.08323214933347E-2</v>
      </c>
      <c r="K681" s="102">
        <v>3.2979706952370501E-3</v>
      </c>
      <c r="L681" s="102">
        <v>-6.3167090973309401</v>
      </c>
      <c r="M681" s="41">
        <v>2.6719185254508301E-10</v>
      </c>
      <c r="N681" s="102">
        <v>-8.33828E-4</v>
      </c>
      <c r="O681" s="102">
        <v>1.34831E-2</v>
      </c>
      <c r="P681" s="102">
        <f t="shared" si="10"/>
        <v>-6.1842454628386646E-2</v>
      </c>
      <c r="Q681" s="41">
        <v>0.95068799999999998</v>
      </c>
    </row>
    <row r="682" spans="1:17" x14ac:dyDescent="0.25">
      <c r="A682" s="4" t="s">
        <v>1466</v>
      </c>
      <c r="B682" s="4" t="s">
        <v>101</v>
      </c>
      <c r="C682" s="4" t="s">
        <v>1467</v>
      </c>
      <c r="D682" s="4">
        <v>1</v>
      </c>
      <c r="E682" s="4">
        <v>1</v>
      </c>
      <c r="F682" s="4">
        <v>1</v>
      </c>
      <c r="G682" s="4">
        <v>147301165</v>
      </c>
      <c r="H682" s="4" t="s">
        <v>814</v>
      </c>
      <c r="I682" s="4" t="s">
        <v>816</v>
      </c>
      <c r="J682" s="102">
        <v>-2.1155596362349E-2</v>
      </c>
      <c r="K682" s="102">
        <v>3.2851882797266898E-3</v>
      </c>
      <c r="L682" s="102">
        <v>-6.4396906846718096</v>
      </c>
      <c r="M682" s="41">
        <v>1.19717224965077E-10</v>
      </c>
      <c r="N682" s="102">
        <v>-6.8789399999999996E-5</v>
      </c>
      <c r="O682" s="102">
        <v>1.34299E-2</v>
      </c>
      <c r="P682" s="102">
        <f t="shared" si="10"/>
        <v>-5.1221081318550393E-3</v>
      </c>
      <c r="Q682" s="41">
        <v>0.99591300000000005</v>
      </c>
    </row>
    <row r="683" spans="1:17" x14ac:dyDescent="0.25">
      <c r="A683" s="4" t="s">
        <v>1466</v>
      </c>
      <c r="B683" s="4" t="s">
        <v>101</v>
      </c>
      <c r="C683" s="4" t="s">
        <v>1565</v>
      </c>
      <c r="D683" s="4">
        <v>0.83</v>
      </c>
      <c r="E683" s="4">
        <v>1</v>
      </c>
      <c r="F683" s="4">
        <v>1</v>
      </c>
      <c r="G683" s="4">
        <v>147301177</v>
      </c>
      <c r="H683" s="4" t="s">
        <v>817</v>
      </c>
      <c r="I683" s="4" t="s">
        <v>815</v>
      </c>
      <c r="J683" s="102">
        <v>-1.9568635524210599E-2</v>
      </c>
      <c r="K683" s="102">
        <v>3.19079060074532E-3</v>
      </c>
      <c r="L683" s="102">
        <v>-6.1328485547248501</v>
      </c>
      <c r="M683" s="41">
        <v>8.6319313383722105E-10</v>
      </c>
      <c r="N683" s="102">
        <v>-8.33828E-4</v>
      </c>
      <c r="O683" s="102">
        <v>1.34831E-2</v>
      </c>
      <c r="P683" s="102">
        <f t="shared" si="10"/>
        <v>-6.1842454628386646E-2</v>
      </c>
      <c r="Q683" s="41">
        <v>0.95068799999999998</v>
      </c>
    </row>
    <row r="684" spans="1:17" x14ac:dyDescent="0.25">
      <c r="A684" s="4" t="s">
        <v>1466</v>
      </c>
      <c r="B684" s="4" t="s">
        <v>101</v>
      </c>
      <c r="C684" s="4" t="s">
        <v>1490</v>
      </c>
      <c r="D684" s="4">
        <v>1</v>
      </c>
      <c r="E684" s="4">
        <v>1</v>
      </c>
      <c r="F684" s="4">
        <v>1</v>
      </c>
      <c r="G684" s="4">
        <v>147301911</v>
      </c>
      <c r="H684" s="4" t="s">
        <v>814</v>
      </c>
      <c r="I684" s="4" t="s">
        <v>816</v>
      </c>
      <c r="J684" s="102">
        <v>2.0948364427904698E-2</v>
      </c>
      <c r="K684" s="102">
        <v>3.30054688797847E-3</v>
      </c>
      <c r="L684" s="102">
        <v>6.3469373830756801</v>
      </c>
      <c r="M684" s="41">
        <v>2.19643476068034E-10</v>
      </c>
      <c r="N684" s="102">
        <v>-5.7867699999999999E-4</v>
      </c>
      <c r="O684" s="102">
        <v>1.34965E-2</v>
      </c>
      <c r="P684" s="102">
        <f t="shared" si="10"/>
        <v>-4.2876078983440154E-2</v>
      </c>
      <c r="Q684" s="41">
        <v>0.96579999999999999</v>
      </c>
    </row>
    <row r="685" spans="1:17" x14ac:dyDescent="0.25">
      <c r="A685" s="4" t="s">
        <v>1466</v>
      </c>
      <c r="B685" s="4" t="s">
        <v>101</v>
      </c>
      <c r="C685" s="4" t="s">
        <v>1496</v>
      </c>
      <c r="D685" s="4">
        <v>1</v>
      </c>
      <c r="E685" s="4">
        <v>1</v>
      </c>
      <c r="F685" s="4">
        <v>1</v>
      </c>
      <c r="G685" s="4">
        <v>147302177</v>
      </c>
      <c r="H685" s="4" t="s">
        <v>817</v>
      </c>
      <c r="I685" s="4" t="s">
        <v>815</v>
      </c>
      <c r="J685" s="102">
        <v>2.08971283973679E-2</v>
      </c>
      <c r="K685" s="102">
        <v>3.30054688797847E-3</v>
      </c>
      <c r="L685" s="102">
        <v>6.3314138858263798</v>
      </c>
      <c r="M685" s="41">
        <v>2.4292473883096301E-10</v>
      </c>
      <c r="N685" s="102">
        <v>2.3335600000000001E-3</v>
      </c>
      <c r="O685" s="102">
        <v>1.34965E-2</v>
      </c>
      <c r="P685" s="102">
        <f t="shared" si="10"/>
        <v>0.17290112251324419</v>
      </c>
      <c r="Q685" s="41">
        <v>0.86272899999999997</v>
      </c>
    </row>
    <row r="686" spans="1:17" x14ac:dyDescent="0.25">
      <c r="A686" s="4" t="s">
        <v>1466</v>
      </c>
      <c r="B686" s="4" t="s">
        <v>101</v>
      </c>
      <c r="C686" s="4" t="s">
        <v>1504</v>
      </c>
      <c r="D686" s="4">
        <v>1</v>
      </c>
      <c r="E686" s="4">
        <v>1</v>
      </c>
      <c r="F686" s="4">
        <v>1</v>
      </c>
      <c r="G686" s="4">
        <v>147302435</v>
      </c>
      <c r="H686" s="4" t="s">
        <v>817</v>
      </c>
      <c r="I686" s="4" t="s">
        <v>815</v>
      </c>
      <c r="J686" s="102">
        <v>2.08638525925261E-2</v>
      </c>
      <c r="K686" s="102">
        <v>3.30054688797847E-3</v>
      </c>
      <c r="L686" s="102">
        <v>6.3213319794117098</v>
      </c>
      <c r="M686" s="41">
        <v>2.5931823826284198E-10</v>
      </c>
      <c r="N686" s="102">
        <v>2.3335600000000001E-3</v>
      </c>
      <c r="O686" s="102">
        <v>1.34965E-2</v>
      </c>
      <c r="P686" s="102">
        <f t="shared" si="10"/>
        <v>0.17290112251324419</v>
      </c>
      <c r="Q686" s="41">
        <v>0.86272899999999997</v>
      </c>
    </row>
    <row r="687" spans="1:17" x14ac:dyDescent="0.25">
      <c r="A687" s="4" t="s">
        <v>1466</v>
      </c>
      <c r="B687" s="4" t="s">
        <v>101</v>
      </c>
      <c r="C687" s="4" t="s">
        <v>1528</v>
      </c>
      <c r="D687" s="4">
        <v>1</v>
      </c>
      <c r="E687" s="4">
        <v>1</v>
      </c>
      <c r="F687" s="4">
        <v>1</v>
      </c>
      <c r="G687" s="4">
        <v>147303174</v>
      </c>
      <c r="H687" s="4" t="s">
        <v>814</v>
      </c>
      <c r="I687" s="4" t="s">
        <v>816</v>
      </c>
      <c r="J687" s="102">
        <v>-2.0798004288744499E-2</v>
      </c>
      <c r="K687" s="102">
        <v>3.30054688797847E-3</v>
      </c>
      <c r="L687" s="102">
        <v>-6.3013812542693399</v>
      </c>
      <c r="M687" s="41">
        <v>2.95004748101886E-10</v>
      </c>
      <c r="N687" s="102">
        <v>-2.3335600000000001E-3</v>
      </c>
      <c r="O687" s="102">
        <v>1.34965E-2</v>
      </c>
      <c r="P687" s="102">
        <f t="shared" si="10"/>
        <v>-0.17290112251324419</v>
      </c>
      <c r="Q687" s="41">
        <v>0.86272899999999997</v>
      </c>
    </row>
    <row r="688" spans="1:17" x14ac:dyDescent="0.25">
      <c r="A688" s="4" t="s">
        <v>1466</v>
      </c>
      <c r="B688" s="4" t="s">
        <v>101</v>
      </c>
      <c r="C688" s="4" t="s">
        <v>1518</v>
      </c>
      <c r="D688" s="4">
        <v>1</v>
      </c>
      <c r="E688" s="4">
        <v>1</v>
      </c>
      <c r="F688" s="4">
        <v>1</v>
      </c>
      <c r="G688" s="4">
        <v>147303573</v>
      </c>
      <c r="H688" s="4" t="s">
        <v>817</v>
      </c>
      <c r="I688" s="4" t="s">
        <v>816</v>
      </c>
      <c r="J688" s="102">
        <v>-2.0844893554164801E-2</v>
      </c>
      <c r="K688" s="102">
        <v>3.30054688797847E-3</v>
      </c>
      <c r="L688" s="102">
        <v>-6.3155877682234403</v>
      </c>
      <c r="M688" s="41">
        <v>2.6913658749333599E-10</v>
      </c>
      <c r="N688" s="102">
        <v>-2.3335600000000001E-3</v>
      </c>
      <c r="O688" s="102">
        <v>1.34965E-2</v>
      </c>
      <c r="P688" s="102">
        <f t="shared" si="10"/>
        <v>-0.17290112251324419</v>
      </c>
      <c r="Q688" s="41">
        <v>0.86272899999999997</v>
      </c>
    </row>
    <row r="689" spans="1:17" x14ac:dyDescent="0.25">
      <c r="A689" s="4" t="s">
        <v>1466</v>
      </c>
      <c r="B689" s="4" t="s">
        <v>101</v>
      </c>
      <c r="C689" s="4" t="s">
        <v>1506</v>
      </c>
      <c r="D689" s="4">
        <v>1</v>
      </c>
      <c r="E689" s="4">
        <v>1</v>
      </c>
      <c r="F689" s="4">
        <v>1</v>
      </c>
      <c r="G689" s="4">
        <v>147303727</v>
      </c>
      <c r="H689" s="4" t="s">
        <v>817</v>
      </c>
      <c r="I689" s="4" t="s">
        <v>815</v>
      </c>
      <c r="J689" s="102">
        <v>2.0847101119662401E-2</v>
      </c>
      <c r="K689" s="102">
        <v>3.2979706952370501E-3</v>
      </c>
      <c r="L689" s="102">
        <v>6.3211905277903098</v>
      </c>
      <c r="M689" s="41">
        <v>2.5955576028854998E-10</v>
      </c>
      <c r="N689" s="102">
        <v>2.3335600000000001E-3</v>
      </c>
      <c r="O689" s="102">
        <v>1.34965E-2</v>
      </c>
      <c r="P689" s="102">
        <f t="shared" si="10"/>
        <v>0.17290112251324419</v>
      </c>
      <c r="Q689" s="41">
        <v>0.86272899999999997</v>
      </c>
    </row>
    <row r="690" spans="1:17" x14ac:dyDescent="0.25">
      <c r="A690" s="4" t="s">
        <v>1466</v>
      </c>
      <c r="B690" s="4" t="s">
        <v>101</v>
      </c>
      <c r="C690" s="4" t="s">
        <v>1533</v>
      </c>
      <c r="D690" s="4">
        <v>1</v>
      </c>
      <c r="E690" s="4">
        <v>1</v>
      </c>
      <c r="F690" s="4">
        <v>1</v>
      </c>
      <c r="G690" s="4">
        <v>147303837</v>
      </c>
      <c r="H690" s="4" t="s">
        <v>817</v>
      </c>
      <c r="I690" s="4" t="s">
        <v>815</v>
      </c>
      <c r="J690" s="102">
        <v>-2.0684685937161398E-2</v>
      </c>
      <c r="K690" s="102">
        <v>3.2928381014570101E-3</v>
      </c>
      <c r="L690" s="102">
        <v>-6.2817196897742598</v>
      </c>
      <c r="M690" s="41">
        <v>3.34848192862696E-10</v>
      </c>
      <c r="N690" s="102">
        <v>-2.3335600000000001E-3</v>
      </c>
      <c r="O690" s="102">
        <v>1.34965E-2</v>
      </c>
      <c r="P690" s="102">
        <f t="shared" si="10"/>
        <v>-0.17290112251324419</v>
      </c>
      <c r="Q690" s="41">
        <v>0.86272899999999997</v>
      </c>
    </row>
    <row r="691" spans="1:17" x14ac:dyDescent="0.25">
      <c r="A691" s="4" t="s">
        <v>1466</v>
      </c>
      <c r="B691" s="4" t="s">
        <v>101</v>
      </c>
      <c r="C691" s="4" t="s">
        <v>1509</v>
      </c>
      <c r="D691" s="4">
        <v>1</v>
      </c>
      <c r="E691" s="4">
        <v>1</v>
      </c>
      <c r="F691" s="4">
        <v>1</v>
      </c>
      <c r="G691" s="4">
        <v>147304668</v>
      </c>
      <c r="H691" s="4" t="s">
        <v>814</v>
      </c>
      <c r="I691" s="4" t="s">
        <v>816</v>
      </c>
      <c r="J691" s="102">
        <v>2.0855048204519298E-2</v>
      </c>
      <c r="K691" s="102">
        <v>3.30054688797847E-3</v>
      </c>
      <c r="L691" s="102">
        <v>6.3186644251228001</v>
      </c>
      <c r="M691" s="41">
        <v>2.6383348325882702E-10</v>
      </c>
      <c r="N691" s="102">
        <v>2.3335600000000001E-3</v>
      </c>
      <c r="O691" s="102">
        <v>1.34965E-2</v>
      </c>
      <c r="P691" s="102">
        <f t="shared" si="10"/>
        <v>0.17290112251324419</v>
      </c>
      <c r="Q691" s="41">
        <v>0.86272899999999997</v>
      </c>
    </row>
    <row r="692" spans="1:17" x14ac:dyDescent="0.25">
      <c r="A692" s="4" t="s">
        <v>1466</v>
      </c>
      <c r="B692" s="4" t="s">
        <v>101</v>
      </c>
      <c r="C692" s="4" t="s">
        <v>1512</v>
      </c>
      <c r="D692" s="4">
        <v>1</v>
      </c>
      <c r="E692" s="4">
        <v>1</v>
      </c>
      <c r="F692" s="4">
        <v>1</v>
      </c>
      <c r="G692" s="4">
        <v>147305144</v>
      </c>
      <c r="H692" s="4" t="s">
        <v>817</v>
      </c>
      <c r="I692" s="4" t="s">
        <v>815</v>
      </c>
      <c r="J692" s="102">
        <v>-2.08508794443703E-2</v>
      </c>
      <c r="K692" s="102">
        <v>3.30054688797847E-3</v>
      </c>
      <c r="L692" s="102">
        <v>-6.31740137378904</v>
      </c>
      <c r="M692" s="41">
        <v>2.6599808783012998E-10</v>
      </c>
      <c r="N692" s="102">
        <v>-2.3335600000000001E-3</v>
      </c>
      <c r="O692" s="102">
        <v>1.34965E-2</v>
      </c>
      <c r="P692" s="102">
        <f t="shared" si="10"/>
        <v>-0.17290112251324419</v>
      </c>
      <c r="Q692" s="41">
        <v>0.86272899999999997</v>
      </c>
    </row>
    <row r="693" spans="1:17" x14ac:dyDescent="0.25">
      <c r="A693" s="4" t="s">
        <v>1466</v>
      </c>
      <c r="B693" s="4" t="s">
        <v>101</v>
      </c>
      <c r="C693" s="4" t="s">
        <v>1557</v>
      </c>
      <c r="D693" s="4">
        <v>0.98</v>
      </c>
      <c r="E693" s="4">
        <v>1</v>
      </c>
      <c r="F693" s="4">
        <v>1</v>
      </c>
      <c r="G693" s="4">
        <v>147305707</v>
      </c>
      <c r="H693" s="4" t="s">
        <v>814</v>
      </c>
      <c r="I693" s="4" t="s">
        <v>816</v>
      </c>
      <c r="J693" s="102">
        <v>-2.0493025578707899E-2</v>
      </c>
      <c r="K693" s="102">
        <v>3.2928381014570101E-3</v>
      </c>
      <c r="L693" s="102">
        <v>-6.2235144721023996</v>
      </c>
      <c r="M693" s="41">
        <v>4.8613995114627703E-10</v>
      </c>
      <c r="N693" s="102">
        <v>-2.3335600000000001E-3</v>
      </c>
      <c r="O693" s="102">
        <v>1.34965E-2</v>
      </c>
      <c r="P693" s="102">
        <f t="shared" si="10"/>
        <v>-0.17290112251324419</v>
      </c>
      <c r="Q693" s="41">
        <v>0.86272899999999997</v>
      </c>
    </row>
    <row r="694" spans="1:17" x14ac:dyDescent="0.25">
      <c r="A694" s="4" t="s">
        <v>1466</v>
      </c>
      <c r="B694" s="4" t="s">
        <v>101</v>
      </c>
      <c r="C694" s="4" t="s">
        <v>1523</v>
      </c>
      <c r="D694" s="4">
        <v>1</v>
      </c>
      <c r="E694" s="4">
        <v>1</v>
      </c>
      <c r="F694" s="4">
        <v>1</v>
      </c>
      <c r="G694" s="4">
        <v>147305877</v>
      </c>
      <c r="H694" s="4" t="s">
        <v>814</v>
      </c>
      <c r="I694" s="4" t="s">
        <v>816</v>
      </c>
      <c r="J694" s="102">
        <v>2.0834204403774401E-2</v>
      </c>
      <c r="K694" s="102">
        <v>3.30054688797847E-3</v>
      </c>
      <c r="L694" s="102">
        <v>6.3123491684540101</v>
      </c>
      <c r="M694" s="41">
        <v>2.7483127444549101E-10</v>
      </c>
      <c r="N694" s="102">
        <v>2.3335600000000001E-3</v>
      </c>
      <c r="O694" s="102">
        <v>1.34965E-2</v>
      </c>
      <c r="P694" s="102">
        <f t="shared" si="10"/>
        <v>0.17290112251324419</v>
      </c>
      <c r="Q694" s="41">
        <v>0.86272899999999997</v>
      </c>
    </row>
    <row r="695" spans="1:17" x14ac:dyDescent="0.25">
      <c r="A695" s="4" t="s">
        <v>1466</v>
      </c>
      <c r="B695" s="4" t="s">
        <v>101</v>
      </c>
      <c r="C695" s="4" t="s">
        <v>1503</v>
      </c>
      <c r="D695" s="4">
        <v>1</v>
      </c>
      <c r="E695" s="4">
        <v>1</v>
      </c>
      <c r="F695" s="4">
        <v>1</v>
      </c>
      <c r="G695" s="4">
        <v>147305948</v>
      </c>
      <c r="H695" s="4" t="s">
        <v>817</v>
      </c>
      <c r="I695" s="4" t="s">
        <v>816</v>
      </c>
      <c r="J695" s="102">
        <v>-2.0883742267926199E-2</v>
      </c>
      <c r="K695" s="102">
        <v>3.3031297148007899E-3</v>
      </c>
      <c r="L695" s="102">
        <v>-6.32241058362</v>
      </c>
      <c r="M695" s="41">
        <v>2.57514040701346E-10</v>
      </c>
      <c r="N695" s="102">
        <v>-2.3335600000000001E-3</v>
      </c>
      <c r="O695" s="102">
        <v>1.34965E-2</v>
      </c>
      <c r="P695" s="102">
        <f t="shared" si="10"/>
        <v>-0.17290112251324419</v>
      </c>
      <c r="Q695" s="41">
        <v>0.86272899999999997</v>
      </c>
    </row>
    <row r="696" spans="1:17" x14ac:dyDescent="0.25">
      <c r="A696" s="4" t="s">
        <v>1466</v>
      </c>
      <c r="B696" s="4" t="s">
        <v>101</v>
      </c>
      <c r="C696" s="4" t="s">
        <v>1540</v>
      </c>
      <c r="D696" s="4">
        <v>1</v>
      </c>
      <c r="E696" s="4">
        <v>1</v>
      </c>
      <c r="F696" s="4">
        <v>1</v>
      </c>
      <c r="G696" s="4">
        <v>147307304</v>
      </c>
      <c r="H696" s="4" t="s">
        <v>817</v>
      </c>
      <c r="I696" s="4" t="s">
        <v>815</v>
      </c>
      <c r="J696" s="102">
        <v>-2.0850854788364501E-2</v>
      </c>
      <c r="K696" s="102">
        <v>3.3293290637865999E-3</v>
      </c>
      <c r="L696" s="102">
        <v>-6.26277979403151</v>
      </c>
      <c r="M696" s="41">
        <v>3.7817448460355701E-10</v>
      </c>
      <c r="N696" s="102">
        <v>-1.76676E-3</v>
      </c>
      <c r="O696" s="102">
        <v>1.35371E-2</v>
      </c>
      <c r="P696" s="102">
        <f t="shared" si="10"/>
        <v>-0.13051244358097377</v>
      </c>
      <c r="Q696" s="41">
        <v>0.89616099999999999</v>
      </c>
    </row>
    <row r="697" spans="1:17" x14ac:dyDescent="0.25">
      <c r="A697" s="4" t="s">
        <v>1466</v>
      </c>
      <c r="B697" s="4" t="s">
        <v>101</v>
      </c>
      <c r="C697" s="4" t="s">
        <v>1551</v>
      </c>
      <c r="D697" s="4">
        <v>1</v>
      </c>
      <c r="E697" s="4">
        <v>1</v>
      </c>
      <c r="F697" s="4">
        <v>1</v>
      </c>
      <c r="G697" s="4">
        <v>147308051</v>
      </c>
      <c r="H697" s="4" t="s">
        <v>817</v>
      </c>
      <c r="I697" s="4" t="s">
        <v>815</v>
      </c>
      <c r="J697" s="102">
        <v>-2.07507235530352E-2</v>
      </c>
      <c r="K697" s="102">
        <v>3.3293290637865999E-3</v>
      </c>
      <c r="L697" s="102">
        <v>-6.2327042943104098</v>
      </c>
      <c r="M697" s="41">
        <v>4.5845107356316601E-10</v>
      </c>
      <c r="N697" s="102">
        <v>-1.76676E-3</v>
      </c>
      <c r="O697" s="102">
        <v>1.35371E-2</v>
      </c>
      <c r="P697" s="102">
        <f t="shared" si="10"/>
        <v>-0.13051244358097377</v>
      </c>
      <c r="Q697" s="41">
        <v>0.89616099999999999</v>
      </c>
    </row>
    <row r="698" spans="1:17" x14ac:dyDescent="0.25">
      <c r="A698" s="4" t="s">
        <v>1466</v>
      </c>
      <c r="B698" s="4" t="s">
        <v>101</v>
      </c>
      <c r="C698" s="4" t="s">
        <v>1550</v>
      </c>
      <c r="D698" s="4">
        <v>1</v>
      </c>
      <c r="E698" s="4">
        <v>1</v>
      </c>
      <c r="F698" s="4">
        <v>1</v>
      </c>
      <c r="G698" s="4">
        <v>147309279</v>
      </c>
      <c r="H698" s="4" t="s">
        <v>814</v>
      </c>
      <c r="I698" s="4" t="s">
        <v>816</v>
      </c>
      <c r="J698" s="102">
        <v>2.07614011556649E-2</v>
      </c>
      <c r="K698" s="102">
        <v>3.3293290637865999E-3</v>
      </c>
      <c r="L698" s="102">
        <v>6.2359114277673804</v>
      </c>
      <c r="M698" s="41">
        <v>4.4915519632840401E-10</v>
      </c>
      <c r="N698" s="102">
        <v>1.76676E-3</v>
      </c>
      <c r="O698" s="102">
        <v>1.35371E-2</v>
      </c>
      <c r="P698" s="102">
        <f t="shared" si="10"/>
        <v>0.13051244358097377</v>
      </c>
      <c r="Q698" s="41">
        <v>0.89616099999999999</v>
      </c>
    </row>
    <row r="699" spans="1:17" x14ac:dyDescent="0.25">
      <c r="A699" s="4" t="s">
        <v>1466</v>
      </c>
      <c r="B699" s="4" t="s">
        <v>101</v>
      </c>
      <c r="C699" s="4" t="s">
        <v>1543</v>
      </c>
      <c r="D699" s="4">
        <v>1</v>
      </c>
      <c r="E699" s="4">
        <v>1</v>
      </c>
      <c r="F699" s="4">
        <v>1</v>
      </c>
      <c r="G699" s="4">
        <v>147309363</v>
      </c>
      <c r="H699" s="4" t="s">
        <v>814</v>
      </c>
      <c r="I699" s="4" t="s">
        <v>815</v>
      </c>
      <c r="J699" s="102">
        <v>-2.08208798326588E-2</v>
      </c>
      <c r="K699" s="102">
        <v>3.3293290637865999E-3</v>
      </c>
      <c r="L699" s="102">
        <v>-6.2537764918251302</v>
      </c>
      <c r="M699" s="41">
        <v>4.00644283810952E-10</v>
      </c>
      <c r="N699" s="102">
        <v>-1.76676E-3</v>
      </c>
      <c r="O699" s="102">
        <v>1.35371E-2</v>
      </c>
      <c r="P699" s="102">
        <f t="shared" si="10"/>
        <v>-0.13051244358097377</v>
      </c>
      <c r="Q699" s="41">
        <v>0.89616099999999999</v>
      </c>
    </row>
    <row r="700" spans="1:17" x14ac:dyDescent="0.25">
      <c r="A700" s="4" t="s">
        <v>1466</v>
      </c>
      <c r="B700" s="4" t="s">
        <v>101</v>
      </c>
      <c r="C700" s="4" t="s">
        <v>1549</v>
      </c>
      <c r="D700" s="4">
        <v>1</v>
      </c>
      <c r="E700" s="4">
        <v>1</v>
      </c>
      <c r="F700" s="4">
        <v>1</v>
      </c>
      <c r="G700" s="4">
        <v>147310073</v>
      </c>
      <c r="H700" s="4" t="s">
        <v>814</v>
      </c>
      <c r="I700" s="4" t="s">
        <v>815</v>
      </c>
      <c r="J700" s="102">
        <v>-2.0770862235681101E-2</v>
      </c>
      <c r="K700" s="102">
        <v>3.3293290637865999E-3</v>
      </c>
      <c r="L700" s="102">
        <v>-6.2387531654973802</v>
      </c>
      <c r="M700" s="41">
        <v>4.4107233535489798E-10</v>
      </c>
      <c r="N700" s="102">
        <v>-1.76676E-3</v>
      </c>
      <c r="O700" s="102">
        <v>1.35371E-2</v>
      </c>
      <c r="P700" s="102">
        <f t="shared" si="10"/>
        <v>-0.13051244358097377</v>
      </c>
      <c r="Q700" s="41">
        <v>0.89616099999999999</v>
      </c>
    </row>
    <row r="701" spans="1:17" x14ac:dyDescent="0.25">
      <c r="A701" s="4" t="s">
        <v>1466</v>
      </c>
      <c r="B701" s="4" t="s">
        <v>101</v>
      </c>
      <c r="C701" s="4" t="s">
        <v>1559</v>
      </c>
      <c r="D701" s="4">
        <v>1</v>
      </c>
      <c r="E701" s="4">
        <v>1</v>
      </c>
      <c r="F701" s="4">
        <v>1</v>
      </c>
      <c r="G701" s="4">
        <v>147310327</v>
      </c>
      <c r="H701" s="4" t="s">
        <v>814</v>
      </c>
      <c r="I701" s="4" t="s">
        <v>816</v>
      </c>
      <c r="J701" s="102">
        <v>2.0711823339323601E-2</v>
      </c>
      <c r="K701" s="102">
        <v>3.3293290637865999E-3</v>
      </c>
      <c r="L701" s="102">
        <v>6.2210201943111798</v>
      </c>
      <c r="M701" s="41">
        <v>4.9393257871570199E-10</v>
      </c>
      <c r="N701" s="102">
        <v>1.39153E-3</v>
      </c>
      <c r="O701" s="102">
        <v>1.3523500000000001E-2</v>
      </c>
      <c r="P701" s="102">
        <f t="shared" si="10"/>
        <v>0.10289717898473028</v>
      </c>
      <c r="Q701" s="41">
        <v>0.918045</v>
      </c>
    </row>
    <row r="702" spans="1:17" x14ac:dyDescent="0.25">
      <c r="A702" s="4" t="s">
        <v>1466</v>
      </c>
      <c r="B702" s="4" t="s">
        <v>101</v>
      </c>
      <c r="C702" s="4" t="s">
        <v>1558</v>
      </c>
      <c r="D702" s="4">
        <v>1</v>
      </c>
      <c r="E702" s="4">
        <v>1</v>
      </c>
      <c r="F702" s="4">
        <v>1</v>
      </c>
      <c r="G702" s="4">
        <v>147310476</v>
      </c>
      <c r="H702" s="4" t="s">
        <v>814</v>
      </c>
      <c r="I702" s="4" t="s">
        <v>815</v>
      </c>
      <c r="J702" s="102">
        <v>-2.06976602149729E-2</v>
      </c>
      <c r="K702" s="102">
        <v>3.3266783376590201E-3</v>
      </c>
      <c r="L702" s="102">
        <v>-6.2217197198385801</v>
      </c>
      <c r="M702" s="41">
        <v>4.91734903261741E-10</v>
      </c>
      <c r="N702" s="102">
        <v>-1.39153E-3</v>
      </c>
      <c r="O702" s="102">
        <v>1.3523500000000001E-2</v>
      </c>
      <c r="P702" s="102">
        <f t="shared" si="10"/>
        <v>-0.10289717898473028</v>
      </c>
      <c r="Q702" s="41">
        <v>0.918045</v>
      </c>
    </row>
    <row r="703" spans="1:17" x14ac:dyDescent="0.25">
      <c r="A703" s="4" t="s">
        <v>1466</v>
      </c>
      <c r="B703" s="4" t="s">
        <v>101</v>
      </c>
      <c r="C703" s="4" t="s">
        <v>1552</v>
      </c>
      <c r="D703" s="4">
        <v>0.96</v>
      </c>
      <c r="E703" s="4">
        <v>0.98</v>
      </c>
      <c r="F703" s="4">
        <v>1</v>
      </c>
      <c r="G703" s="4">
        <v>147311726</v>
      </c>
      <c r="H703" s="4" t="s">
        <v>814</v>
      </c>
      <c r="I703" s="4" t="s">
        <v>816</v>
      </c>
      <c r="J703" s="102">
        <v>-2.07206088576345E-2</v>
      </c>
      <c r="K703" s="102">
        <v>3.3266783376590201E-3</v>
      </c>
      <c r="L703" s="102">
        <v>-6.2286180852145598</v>
      </c>
      <c r="M703" s="41">
        <v>4.7056734183411202E-10</v>
      </c>
      <c r="N703" s="102">
        <v>-1.39153E-3</v>
      </c>
      <c r="O703" s="102">
        <v>1.3523500000000001E-2</v>
      </c>
      <c r="P703" s="102">
        <f t="shared" si="10"/>
        <v>-0.10289717898473028</v>
      </c>
      <c r="Q703" s="41">
        <v>0.918045</v>
      </c>
    </row>
    <row r="704" spans="1:17" x14ac:dyDescent="0.25">
      <c r="A704" s="4" t="s">
        <v>1466</v>
      </c>
      <c r="B704" s="4" t="s">
        <v>101</v>
      </c>
      <c r="C704" s="4" t="s">
        <v>1556</v>
      </c>
      <c r="D704" s="4">
        <v>0.96</v>
      </c>
      <c r="E704" s="4">
        <v>0.98</v>
      </c>
      <c r="F704" s="4">
        <v>1</v>
      </c>
      <c r="G704" s="4">
        <v>147312128</v>
      </c>
      <c r="H704" s="4" t="s">
        <v>814</v>
      </c>
      <c r="I704" s="4" t="s">
        <v>816</v>
      </c>
      <c r="J704" s="102">
        <v>2.07039135942279E-2</v>
      </c>
      <c r="K704" s="102">
        <v>3.3266783376590201E-3</v>
      </c>
      <c r="L704" s="102">
        <v>6.2235994865669104</v>
      </c>
      <c r="M704" s="41">
        <v>4.85876474385198E-10</v>
      </c>
      <c r="N704" s="102">
        <v>1.39153E-3</v>
      </c>
      <c r="O704" s="102">
        <v>1.3523500000000001E-2</v>
      </c>
      <c r="P704" s="102">
        <f t="shared" si="10"/>
        <v>0.10289717898473028</v>
      </c>
      <c r="Q704" s="41">
        <v>0.918045</v>
      </c>
    </row>
    <row r="705" spans="1:17" x14ac:dyDescent="0.25">
      <c r="A705" s="4" t="s">
        <v>1466</v>
      </c>
      <c r="B705" s="4" t="s">
        <v>101</v>
      </c>
      <c r="C705" s="4" t="s">
        <v>1525</v>
      </c>
      <c r="D705" s="4">
        <v>0.93</v>
      </c>
      <c r="E705" s="4">
        <v>0.98</v>
      </c>
      <c r="F705" s="4">
        <v>1</v>
      </c>
      <c r="G705" s="4">
        <v>147312355</v>
      </c>
      <c r="H705" s="4" t="s">
        <v>814</v>
      </c>
      <c r="I705" s="4" t="s">
        <v>816</v>
      </c>
      <c r="J705" s="102">
        <v>-2.08082209443614E-2</v>
      </c>
      <c r="K705" s="102">
        <v>3.30054688797847E-3</v>
      </c>
      <c r="L705" s="102">
        <v>-6.3044766975287798</v>
      </c>
      <c r="M705" s="41">
        <v>2.8916922318480101E-10</v>
      </c>
      <c r="N705" s="102">
        <v>-9.2120500000000003E-4</v>
      </c>
      <c r="O705" s="102">
        <v>1.3550700000000001E-2</v>
      </c>
      <c r="P705" s="102">
        <f t="shared" si="10"/>
        <v>-6.7982096865844568E-2</v>
      </c>
      <c r="Q705" s="41">
        <v>0.94579999999999997</v>
      </c>
    </row>
    <row r="706" spans="1:17" x14ac:dyDescent="0.25">
      <c r="A706" s="4" t="s">
        <v>1466</v>
      </c>
      <c r="B706" s="4" t="s">
        <v>101</v>
      </c>
      <c r="C706" s="4" t="s">
        <v>1554</v>
      </c>
      <c r="D706" s="4">
        <v>0.96</v>
      </c>
      <c r="E706" s="4">
        <v>0.98</v>
      </c>
      <c r="F706" s="4">
        <v>1</v>
      </c>
      <c r="G706" s="4">
        <v>147312959</v>
      </c>
      <c r="H706" s="4" t="s">
        <v>814</v>
      </c>
      <c r="I706" s="4" t="s">
        <v>816</v>
      </c>
      <c r="J706" s="102">
        <v>2.06887414502131E-2</v>
      </c>
      <c r="K706" s="102">
        <v>3.32403453150627E-3</v>
      </c>
      <c r="L706" s="102">
        <v>6.2239851163152897</v>
      </c>
      <c r="M706" s="41">
        <v>4.8468307979683596E-10</v>
      </c>
      <c r="N706" s="102">
        <v>8.9379200000000002E-4</v>
      </c>
      <c r="O706" s="102">
        <v>1.3550700000000001E-2</v>
      </c>
      <c r="P706" s="102">
        <f t="shared" si="10"/>
        <v>6.5959101743821358E-2</v>
      </c>
      <c r="Q706" s="41">
        <v>0.94740999999999997</v>
      </c>
    </row>
    <row r="707" spans="1:17" x14ac:dyDescent="0.25">
      <c r="A707" s="4" t="s">
        <v>1466</v>
      </c>
      <c r="B707" s="4" t="s">
        <v>101</v>
      </c>
      <c r="C707" s="4" t="s">
        <v>1545</v>
      </c>
      <c r="D707" s="4">
        <v>0.91</v>
      </c>
      <c r="E707" s="4">
        <v>0.98</v>
      </c>
      <c r="F707" s="4">
        <v>1</v>
      </c>
      <c r="G707" s="4">
        <v>147316831</v>
      </c>
      <c r="H707" s="4" t="s">
        <v>817</v>
      </c>
      <c r="I707" s="4" t="s">
        <v>815</v>
      </c>
      <c r="J707" s="102">
        <v>-2.0194826161953599E-2</v>
      </c>
      <c r="K707" s="102">
        <v>3.2332307690549102E-3</v>
      </c>
      <c r="L707" s="102">
        <v>-6.2460206537798797</v>
      </c>
      <c r="M707" s="41">
        <v>4.21041524854308E-10</v>
      </c>
      <c r="N707" s="102">
        <v>1.51173E-4</v>
      </c>
      <c r="O707" s="102">
        <v>1.2766E-2</v>
      </c>
      <c r="P707" s="102">
        <f t="shared" si="10"/>
        <v>1.1841845527181576E-2</v>
      </c>
      <c r="Q707" s="41">
        <v>0.99055199999999999</v>
      </c>
    </row>
    <row r="708" spans="1:17" x14ac:dyDescent="0.25">
      <c r="A708" s="4" t="s">
        <v>1466</v>
      </c>
      <c r="B708" s="4" t="s">
        <v>101</v>
      </c>
      <c r="C708" s="4" t="s">
        <v>1548</v>
      </c>
      <c r="D708" s="4">
        <v>0.91</v>
      </c>
      <c r="E708" s="4">
        <v>0.98</v>
      </c>
      <c r="F708" s="4">
        <v>1</v>
      </c>
      <c r="G708" s="4">
        <v>147317675</v>
      </c>
      <c r="H708" s="4" t="s">
        <v>814</v>
      </c>
      <c r="I708" s="4" t="s">
        <v>816</v>
      </c>
      <c r="J708" s="102">
        <v>-2.0163134387028801E-2</v>
      </c>
      <c r="K708" s="102">
        <v>3.2308237398212202E-3</v>
      </c>
      <c r="L708" s="102">
        <v>-6.2408648724812599</v>
      </c>
      <c r="M708" s="41">
        <v>4.3515805483430202E-10</v>
      </c>
      <c r="N708" s="102">
        <v>-1.6013999999999999E-4</v>
      </c>
      <c r="O708" s="102">
        <v>1.28033E-2</v>
      </c>
      <c r="P708" s="102">
        <f t="shared" ref="P708:P733" si="11">N708/O708</f>
        <v>-1.2507712855279497E-2</v>
      </c>
      <c r="Q708" s="41">
        <v>0.99002100000000004</v>
      </c>
    </row>
    <row r="709" spans="1:17" x14ac:dyDescent="0.25">
      <c r="A709" s="4" t="s">
        <v>1466</v>
      </c>
      <c r="B709" s="4" t="s">
        <v>101</v>
      </c>
      <c r="C709" s="4" t="s">
        <v>1567</v>
      </c>
      <c r="D709" s="4">
        <v>0.93</v>
      </c>
      <c r="E709" s="4">
        <v>0.98</v>
      </c>
      <c r="F709" s="4">
        <v>1</v>
      </c>
      <c r="G709" s="4">
        <v>147323754</v>
      </c>
      <c r="H709" s="4" t="s">
        <v>817</v>
      </c>
      <c r="I709" s="4" t="s">
        <v>815</v>
      </c>
      <c r="J709" s="102">
        <v>2.0254569131837499E-2</v>
      </c>
      <c r="K709" s="102">
        <v>3.3161443402011802E-3</v>
      </c>
      <c r="L709" s="102">
        <v>6.10786716557962</v>
      </c>
      <c r="M709" s="41">
        <v>1.00971332670822E-9</v>
      </c>
      <c r="N709" s="102">
        <v>-2.5945299999999998E-3</v>
      </c>
      <c r="O709" s="102">
        <v>1.30238E-2</v>
      </c>
      <c r="P709" s="102">
        <f t="shared" si="11"/>
        <v>-0.19921451496491038</v>
      </c>
      <c r="Q709" s="41">
        <v>0.84209500000000004</v>
      </c>
    </row>
    <row r="710" spans="1:17" x14ac:dyDescent="0.25">
      <c r="A710" s="4" t="s">
        <v>1466</v>
      </c>
      <c r="B710" s="4" t="s">
        <v>101</v>
      </c>
      <c r="C710" s="4" t="s">
        <v>1566</v>
      </c>
      <c r="D710" s="4">
        <v>0.93</v>
      </c>
      <c r="E710" s="4">
        <v>0.98</v>
      </c>
      <c r="F710" s="4">
        <v>1</v>
      </c>
      <c r="G710" s="4">
        <v>147324603</v>
      </c>
      <c r="H710" s="4" t="s">
        <v>814</v>
      </c>
      <c r="I710" s="4" t="s">
        <v>816</v>
      </c>
      <c r="J710" s="102">
        <v>-2.0250050561458101E-2</v>
      </c>
      <c r="K710" s="102">
        <v>3.3083153822027001E-3</v>
      </c>
      <c r="L710" s="102">
        <v>-6.12095529658224</v>
      </c>
      <c r="M710" s="41">
        <v>9.3015999702812299E-10</v>
      </c>
      <c r="N710" s="102">
        <v>2.54273E-3</v>
      </c>
      <c r="O710" s="102">
        <v>1.30119E-2</v>
      </c>
      <c r="P710" s="102">
        <f t="shared" si="11"/>
        <v>0.19541573482735036</v>
      </c>
      <c r="Q710" s="41">
        <v>0.84506700000000001</v>
      </c>
    </row>
    <row r="711" spans="1:17" x14ac:dyDescent="0.25">
      <c r="A711" s="4" t="s">
        <v>1466</v>
      </c>
      <c r="B711" s="4" t="s">
        <v>101</v>
      </c>
      <c r="C711" s="4" t="s">
        <v>1572</v>
      </c>
      <c r="D711" s="4">
        <v>0.93</v>
      </c>
      <c r="E711" s="4">
        <v>0.98</v>
      </c>
      <c r="F711" s="4">
        <v>1</v>
      </c>
      <c r="G711" s="4">
        <v>147324902</v>
      </c>
      <c r="H711" s="4" t="s">
        <v>817</v>
      </c>
      <c r="I711" s="4" t="s">
        <v>815</v>
      </c>
      <c r="J711" s="102">
        <v>-2.01549592089754E-2</v>
      </c>
      <c r="K711" s="102">
        <v>3.3135279221162199E-3</v>
      </c>
      <c r="L711" s="102">
        <v>-6.08262845001265</v>
      </c>
      <c r="M711" s="41">
        <v>1.18228109556914E-9</v>
      </c>
      <c r="N711" s="102">
        <v>3.3184199999999999E-3</v>
      </c>
      <c r="O711" s="102">
        <v>1.2999999999999999E-2</v>
      </c>
      <c r="P711" s="102">
        <f t="shared" si="11"/>
        <v>0.25526307692307693</v>
      </c>
      <c r="Q711" s="41">
        <v>0.79852000000000001</v>
      </c>
    </row>
    <row r="712" spans="1:17" x14ac:dyDescent="0.25">
      <c r="A712" s="4" t="s">
        <v>1466</v>
      </c>
      <c r="B712" s="4" t="s">
        <v>101</v>
      </c>
      <c r="C712" s="4" t="s">
        <v>1571</v>
      </c>
      <c r="D712" s="4">
        <v>0.93</v>
      </c>
      <c r="E712" s="4">
        <v>0.98</v>
      </c>
      <c r="F712" s="4">
        <v>1</v>
      </c>
      <c r="G712" s="4">
        <v>147326949</v>
      </c>
      <c r="H712" s="4" t="s">
        <v>814</v>
      </c>
      <c r="I712" s="4" t="s">
        <v>816</v>
      </c>
      <c r="J712" s="102">
        <v>-2.0181942740087399E-2</v>
      </c>
      <c r="K712" s="102">
        <v>3.3161443402011802E-3</v>
      </c>
      <c r="L712" s="102">
        <v>-6.08596631196788</v>
      </c>
      <c r="M712" s="41">
        <v>1.1579078908023299E-9</v>
      </c>
      <c r="N712" s="102">
        <v>1.6070500000000001E-3</v>
      </c>
      <c r="O712" s="102">
        <v>1.30239E-2</v>
      </c>
      <c r="P712" s="102">
        <f t="shared" si="11"/>
        <v>0.12339237862698578</v>
      </c>
      <c r="Q712" s="41">
        <v>0.90179600000000004</v>
      </c>
    </row>
    <row r="713" spans="1:17" x14ac:dyDescent="0.25">
      <c r="A713" s="4" t="s">
        <v>1466</v>
      </c>
      <c r="B713" s="4" t="s">
        <v>101</v>
      </c>
      <c r="C713" s="4" t="s">
        <v>1568</v>
      </c>
      <c r="D713" s="4">
        <v>0.93</v>
      </c>
      <c r="E713" s="4">
        <v>0.98</v>
      </c>
      <c r="F713" s="4">
        <v>1</v>
      </c>
      <c r="G713" s="4">
        <v>147327286</v>
      </c>
      <c r="H713" s="4" t="s">
        <v>814</v>
      </c>
      <c r="I713" s="4" t="s">
        <v>816</v>
      </c>
      <c r="J713" s="102">
        <v>2.0209352663040699E-2</v>
      </c>
      <c r="K713" s="102">
        <v>3.3161443402011802E-3</v>
      </c>
      <c r="L713" s="102">
        <v>6.09423191205682</v>
      </c>
      <c r="M713" s="41">
        <v>1.0996414700589601E-9</v>
      </c>
      <c r="N713" s="102">
        <v>-1.6070500000000001E-3</v>
      </c>
      <c r="O713" s="102">
        <v>1.30239E-2</v>
      </c>
      <c r="P713" s="102">
        <f t="shared" si="11"/>
        <v>-0.12339237862698578</v>
      </c>
      <c r="Q713" s="41">
        <v>0.90179600000000004</v>
      </c>
    </row>
    <row r="714" spans="1:17" x14ac:dyDescent="0.25">
      <c r="A714" s="4" t="s">
        <v>1466</v>
      </c>
      <c r="B714" s="4" t="s">
        <v>101</v>
      </c>
      <c r="C714" s="4" t="s">
        <v>1570</v>
      </c>
      <c r="D714" s="4">
        <v>0.93</v>
      </c>
      <c r="E714" s="4">
        <v>0.98</v>
      </c>
      <c r="F714" s="4">
        <v>1</v>
      </c>
      <c r="G714" s="4">
        <v>147328647</v>
      </c>
      <c r="H714" s="4" t="s">
        <v>814</v>
      </c>
      <c r="I714" s="4" t="s">
        <v>816</v>
      </c>
      <c r="J714" s="102">
        <v>-2.0174042110770202E-2</v>
      </c>
      <c r="K714" s="102">
        <v>3.3135279221162199E-3</v>
      </c>
      <c r="L714" s="102">
        <v>-6.0883875388881101</v>
      </c>
      <c r="M714" s="41">
        <v>1.14053525638211E-9</v>
      </c>
      <c r="N714" s="102">
        <v>2.9824700000000002E-4</v>
      </c>
      <c r="O714" s="102">
        <v>1.3011999999999999E-2</v>
      </c>
      <c r="P714" s="102">
        <f t="shared" si="11"/>
        <v>2.2920919151552414E-2</v>
      </c>
      <c r="Q714" s="41">
        <v>0.98171299999999995</v>
      </c>
    </row>
    <row r="715" spans="1:17" x14ac:dyDescent="0.25">
      <c r="A715" s="4" t="s">
        <v>1466</v>
      </c>
      <c r="B715" s="4" t="s">
        <v>101</v>
      </c>
      <c r="C715" s="4" t="s">
        <v>1569</v>
      </c>
      <c r="D715" s="4">
        <v>0.89</v>
      </c>
      <c r="E715" s="4">
        <v>0.98</v>
      </c>
      <c r="F715" s="4">
        <v>1</v>
      </c>
      <c r="G715" s="4">
        <v>147334370</v>
      </c>
      <c r="H715" s="4" t="s">
        <v>814</v>
      </c>
      <c r="I715" s="4" t="s">
        <v>816</v>
      </c>
      <c r="J715" s="102">
        <v>-2.0097408018241499E-2</v>
      </c>
      <c r="K715" s="102">
        <v>3.30054688797847E-3</v>
      </c>
      <c r="L715" s="102">
        <v>-6.0891145317286597</v>
      </c>
      <c r="M715" s="41">
        <v>1.1353687741156E-9</v>
      </c>
      <c r="N715" s="102">
        <v>1.18296E-3</v>
      </c>
      <c r="O715" s="102">
        <v>1.3000100000000001E-2</v>
      </c>
      <c r="P715" s="102">
        <f t="shared" si="11"/>
        <v>9.0996223105976104E-2</v>
      </c>
      <c r="Q715" s="41">
        <v>0.92749499999999996</v>
      </c>
    </row>
    <row r="716" spans="1:17" x14ac:dyDescent="0.25">
      <c r="A716" s="4" t="s">
        <v>1466</v>
      </c>
      <c r="B716" s="4" t="s">
        <v>101</v>
      </c>
      <c r="C716" s="4" t="s">
        <v>1574</v>
      </c>
      <c r="D716" s="4">
        <v>0.93</v>
      </c>
      <c r="E716" s="4">
        <v>0.98</v>
      </c>
      <c r="F716" s="4">
        <v>1</v>
      </c>
      <c r="G716" s="4">
        <v>147339115</v>
      </c>
      <c r="H716" s="4" t="s">
        <v>817</v>
      </c>
      <c r="I716" s="4" t="s">
        <v>816</v>
      </c>
      <c r="J716" s="102">
        <v>-2.0086225945552798E-2</v>
      </c>
      <c r="K716" s="102">
        <v>3.3161443402011802E-3</v>
      </c>
      <c r="L716" s="102">
        <v>-6.0571024312935</v>
      </c>
      <c r="M716" s="41">
        <v>1.38595341278325E-9</v>
      </c>
      <c r="N716" s="102">
        <v>1.18296E-3</v>
      </c>
      <c r="O716" s="102">
        <v>1.3000100000000001E-2</v>
      </c>
      <c r="P716" s="102">
        <f t="shared" si="11"/>
        <v>9.0996223105976104E-2</v>
      </c>
      <c r="Q716" s="41">
        <v>0.92749499999999996</v>
      </c>
    </row>
    <row r="717" spans="1:17" x14ac:dyDescent="0.25">
      <c r="A717" s="4" t="s">
        <v>1466</v>
      </c>
      <c r="B717" s="4" t="s">
        <v>101</v>
      </c>
      <c r="C717" s="4" t="s">
        <v>1573</v>
      </c>
      <c r="D717" s="4">
        <v>0.93</v>
      </c>
      <c r="E717" s="4">
        <v>0.98</v>
      </c>
      <c r="F717" s="4">
        <v>1</v>
      </c>
      <c r="G717" s="4">
        <v>147344998</v>
      </c>
      <c r="H717" s="4" t="s">
        <v>814</v>
      </c>
      <c r="I717" s="4" t="s">
        <v>815</v>
      </c>
      <c r="J717" s="102">
        <v>-2.0054090969915301E-2</v>
      </c>
      <c r="K717" s="102">
        <v>3.3083153822027001E-3</v>
      </c>
      <c r="L717" s="102">
        <v>-6.0617228568345096</v>
      </c>
      <c r="M717" s="41">
        <v>1.34671122966606E-9</v>
      </c>
      <c r="N717" s="102">
        <v>-2.3854200000000001E-3</v>
      </c>
      <c r="O717" s="102">
        <v>1.2863899999999999E-2</v>
      </c>
      <c r="P717" s="102">
        <f t="shared" si="11"/>
        <v>-0.18543521016177056</v>
      </c>
      <c r="Q717" s="41">
        <v>0.85288699999999995</v>
      </c>
    </row>
    <row r="718" spans="1:17" x14ac:dyDescent="0.25">
      <c r="A718" s="4" t="s">
        <v>1466</v>
      </c>
      <c r="B718" s="4" t="s">
        <v>101</v>
      </c>
      <c r="C718" s="4" t="s">
        <v>1582</v>
      </c>
      <c r="D718" s="4">
        <v>0.84</v>
      </c>
      <c r="E718" s="4">
        <v>1</v>
      </c>
      <c r="F718" s="4">
        <v>1</v>
      </c>
      <c r="G718" s="4">
        <v>147274281</v>
      </c>
      <c r="H718" s="4" t="s">
        <v>814</v>
      </c>
      <c r="I718" s="4" t="s">
        <v>816</v>
      </c>
      <c r="J718" s="102">
        <v>-1.7335345610421399E-2</v>
      </c>
      <c r="K718" s="102">
        <v>3.15014405798248E-3</v>
      </c>
      <c r="L718" s="102">
        <v>-5.5030326522666799</v>
      </c>
      <c r="M718" s="41">
        <v>3.73313247234655E-8</v>
      </c>
      <c r="N718" s="102">
        <v>-1.0265E-2</v>
      </c>
      <c r="O718" s="102">
        <v>1.2231499999999999E-2</v>
      </c>
      <c r="P718" s="102">
        <f t="shared" si="11"/>
        <v>-0.83922658709070841</v>
      </c>
      <c r="Q718" s="41">
        <v>0.40133999999999997</v>
      </c>
    </row>
    <row r="719" spans="1:17" x14ac:dyDescent="0.25">
      <c r="A719" s="4" t="s">
        <v>1466</v>
      </c>
      <c r="B719" s="4" t="s">
        <v>101</v>
      </c>
      <c r="C719" s="4" t="s">
        <v>1521</v>
      </c>
      <c r="D719" s="4">
        <v>1</v>
      </c>
      <c r="E719" s="4">
        <v>1</v>
      </c>
      <c r="F719" s="4">
        <v>1</v>
      </c>
      <c r="G719" s="4">
        <v>147273651</v>
      </c>
      <c r="H719" s="4" t="s">
        <v>814</v>
      </c>
      <c r="I719" s="4" t="s">
        <v>816</v>
      </c>
      <c r="J719" s="102">
        <v>-2.0956366684162502E-2</v>
      </c>
      <c r="K719" s="102">
        <v>3.3187675618735601E-3</v>
      </c>
      <c r="L719" s="102">
        <v>-6.3145026861513296</v>
      </c>
      <c r="M719" s="41">
        <v>2.7103161604943898E-10</v>
      </c>
      <c r="N719" s="102">
        <v>-8.7305500000000001E-3</v>
      </c>
      <c r="O719" s="102">
        <v>1.39626E-2</v>
      </c>
      <c r="P719" s="102">
        <f t="shared" si="11"/>
        <v>-0.62528110810307536</v>
      </c>
      <c r="Q719" s="41">
        <v>0.53178800000000004</v>
      </c>
    </row>
    <row r="720" spans="1:17" x14ac:dyDescent="0.25">
      <c r="A720" s="4" t="s">
        <v>1466</v>
      </c>
      <c r="B720" s="4" t="s">
        <v>101</v>
      </c>
      <c r="C720" s="4" t="s">
        <v>1578</v>
      </c>
      <c r="D720" s="4">
        <v>0.84</v>
      </c>
      <c r="E720" s="4">
        <v>1</v>
      </c>
      <c r="F720" s="4">
        <v>1</v>
      </c>
      <c r="G720" s="4">
        <v>147263958</v>
      </c>
      <c r="H720" s="4" t="s">
        <v>814</v>
      </c>
      <c r="I720" s="4" t="s">
        <v>816</v>
      </c>
      <c r="J720" s="102">
        <v>-1.7321914440052901E-2</v>
      </c>
      <c r="K720" s="102">
        <v>3.1435354370695501E-3</v>
      </c>
      <c r="L720" s="102">
        <v>-5.5103289868431098</v>
      </c>
      <c r="M720" s="41">
        <v>3.5816363968366401E-8</v>
      </c>
      <c r="N720" s="102">
        <v>-6.1398199999999998E-3</v>
      </c>
      <c r="O720" s="102">
        <v>1.2323600000000001E-2</v>
      </c>
      <c r="P720" s="102">
        <f t="shared" si="11"/>
        <v>-0.4982164302638839</v>
      </c>
      <c r="Q720" s="41">
        <v>0.61833099999999996</v>
      </c>
    </row>
    <row r="721" spans="1:17" x14ac:dyDescent="0.25">
      <c r="A721" s="4" t="s">
        <v>1466</v>
      </c>
      <c r="B721" s="4" t="s">
        <v>101</v>
      </c>
      <c r="C721" s="4" t="s">
        <v>1531</v>
      </c>
      <c r="D721" s="4">
        <v>1</v>
      </c>
      <c r="E721" s="4">
        <v>1</v>
      </c>
      <c r="F721" s="4">
        <v>1</v>
      </c>
      <c r="G721" s="4">
        <v>147274703</v>
      </c>
      <c r="H721" s="4" t="s">
        <v>814</v>
      </c>
      <c r="I721" s="4" t="s">
        <v>816</v>
      </c>
      <c r="J721" s="102">
        <v>2.0869650260529098E-2</v>
      </c>
      <c r="K721" s="102">
        <v>3.3187675618735601E-3</v>
      </c>
      <c r="L721" s="102">
        <v>6.2883735818930004</v>
      </c>
      <c r="M721" s="41">
        <v>3.2080915501379702E-10</v>
      </c>
      <c r="N721" s="102">
        <v>8.7305500000000001E-3</v>
      </c>
      <c r="O721" s="102">
        <v>1.39626E-2</v>
      </c>
      <c r="P721" s="102">
        <f t="shared" si="11"/>
        <v>0.62528110810307536</v>
      </c>
      <c r="Q721" s="41">
        <v>0.53178800000000004</v>
      </c>
    </row>
    <row r="722" spans="1:17" x14ac:dyDescent="0.25">
      <c r="A722" s="40" t="s">
        <v>843</v>
      </c>
      <c r="B722" s="40" t="s">
        <v>217</v>
      </c>
      <c r="C722" s="40" t="s">
        <v>1592</v>
      </c>
      <c r="D722" s="40">
        <v>0.88</v>
      </c>
      <c r="E722" s="40">
        <v>0.95</v>
      </c>
      <c r="F722" s="40">
        <v>12</v>
      </c>
      <c r="G722" s="40">
        <v>114789226</v>
      </c>
      <c r="H722" s="40" t="s">
        <v>817</v>
      </c>
      <c r="I722" s="40" t="s">
        <v>815</v>
      </c>
      <c r="J722" s="103">
        <v>1.85426097829469E-2</v>
      </c>
      <c r="K722" s="103">
        <v>1.7406023600082801E-3</v>
      </c>
      <c r="L722" s="103">
        <v>10.6529843972283</v>
      </c>
      <c r="M722" s="104">
        <v>1.6886294391476801E-26</v>
      </c>
      <c r="N722" s="103">
        <v>3.5808300000000001E-3</v>
      </c>
      <c r="O722" s="103">
        <v>5.2398499999999999E-3</v>
      </c>
      <c r="P722" s="103">
        <f t="shared" si="11"/>
        <v>0.68338406633777693</v>
      </c>
      <c r="Q722" s="104">
        <v>0.49436400000000003</v>
      </c>
    </row>
    <row r="723" spans="1:17" x14ac:dyDescent="0.25">
      <c r="A723" s="40" t="s">
        <v>843</v>
      </c>
      <c r="B723" s="40" t="s">
        <v>217</v>
      </c>
      <c r="C723" s="40" t="s">
        <v>1596</v>
      </c>
      <c r="D723" s="40">
        <v>0.81</v>
      </c>
      <c r="E723" s="40">
        <v>1</v>
      </c>
      <c r="F723" s="40">
        <v>12</v>
      </c>
      <c r="G723" s="40">
        <v>114790500</v>
      </c>
      <c r="H723" s="40" t="s">
        <v>817</v>
      </c>
      <c r="I723" s="40" t="s">
        <v>815</v>
      </c>
      <c r="J723" s="103">
        <v>-1.8753536369010702E-2</v>
      </c>
      <c r="K723" s="103">
        <v>1.80022133490083E-3</v>
      </c>
      <c r="L723" s="103">
        <v>-10.417350358778901</v>
      </c>
      <c r="M723" s="104">
        <v>2.0662955838634399E-25</v>
      </c>
      <c r="N723" s="103">
        <v>-5.9495299999999997E-3</v>
      </c>
      <c r="O723" s="103">
        <v>5.4885100000000003E-3</v>
      </c>
      <c r="P723" s="103">
        <f t="shared" si="11"/>
        <v>-1.0839972961696343</v>
      </c>
      <c r="Q723" s="104">
        <v>0.278366</v>
      </c>
    </row>
    <row r="724" spans="1:17" x14ac:dyDescent="0.25">
      <c r="A724" s="40" t="s">
        <v>843</v>
      </c>
      <c r="B724" s="40" t="s">
        <v>217</v>
      </c>
      <c r="C724" s="40" t="s">
        <v>843</v>
      </c>
      <c r="D724" s="40">
        <v>1</v>
      </c>
      <c r="E724" s="40">
        <v>1</v>
      </c>
      <c r="F724" s="40">
        <v>12</v>
      </c>
      <c r="G724" s="40">
        <v>114793240</v>
      </c>
      <c r="H724" s="40" t="s">
        <v>814</v>
      </c>
      <c r="I724" s="40" t="s">
        <v>816</v>
      </c>
      <c r="J724" s="103">
        <v>1.8950205611269699E-2</v>
      </c>
      <c r="K724" s="103">
        <v>1.7290818027381699E-3</v>
      </c>
      <c r="L724" s="103">
        <v>10.959692931393</v>
      </c>
      <c r="M724" s="104">
        <v>5.9701592645292398E-28</v>
      </c>
      <c r="N724" s="103">
        <v>4.37128E-3</v>
      </c>
      <c r="O724" s="103">
        <v>5.21749E-3</v>
      </c>
      <c r="P724" s="103">
        <f t="shared" si="11"/>
        <v>0.83781281804085872</v>
      </c>
      <c r="Q724" s="104">
        <v>0.40213599999999999</v>
      </c>
    </row>
    <row r="725" spans="1:17" x14ac:dyDescent="0.25">
      <c r="A725" s="40" t="s">
        <v>843</v>
      </c>
      <c r="B725" s="40" t="s">
        <v>217</v>
      </c>
      <c r="C725" s="40" t="s">
        <v>1587</v>
      </c>
      <c r="D725" s="40">
        <v>0.94</v>
      </c>
      <c r="E725" s="40">
        <v>0.99</v>
      </c>
      <c r="F725" s="40">
        <v>12</v>
      </c>
      <c r="G725" s="40">
        <v>114797093</v>
      </c>
      <c r="H725" s="40" t="s">
        <v>814</v>
      </c>
      <c r="I725" s="40" t="s">
        <v>815</v>
      </c>
      <c r="J725" s="103">
        <v>1.8970692259086201E-2</v>
      </c>
      <c r="K725" s="103">
        <v>1.7451425544179099E-3</v>
      </c>
      <c r="L725" s="103">
        <v>10.870568831790299</v>
      </c>
      <c r="M725" s="104">
        <v>1.59205129203162E-27</v>
      </c>
      <c r="N725" s="103">
        <v>5.4055600000000002E-3</v>
      </c>
      <c r="O725" s="103">
        <v>5.2585499999999999E-3</v>
      </c>
      <c r="P725" s="103">
        <f t="shared" si="11"/>
        <v>1.0279563758070192</v>
      </c>
      <c r="Q725" s="104">
        <v>0.30397000000000002</v>
      </c>
    </row>
    <row r="726" spans="1:17" x14ac:dyDescent="0.25">
      <c r="A726" s="40" t="s">
        <v>843</v>
      </c>
      <c r="B726" s="40" t="s">
        <v>217</v>
      </c>
      <c r="C726" s="40" t="s">
        <v>1589</v>
      </c>
      <c r="D726" s="40">
        <v>0.94</v>
      </c>
      <c r="E726" s="40">
        <v>0.99</v>
      </c>
      <c r="F726" s="40">
        <v>12</v>
      </c>
      <c r="G726" s="40">
        <v>114797306</v>
      </c>
      <c r="H726" s="40" t="s">
        <v>817</v>
      </c>
      <c r="I726" s="40" t="s">
        <v>815</v>
      </c>
      <c r="J726" s="103">
        <v>-1.87749337569947E-2</v>
      </c>
      <c r="K726" s="103">
        <v>1.7445703600551699E-3</v>
      </c>
      <c r="L726" s="103">
        <v>-10.761924074189199</v>
      </c>
      <c r="M726" s="104">
        <v>5.2071445768312299E-27</v>
      </c>
      <c r="N726" s="103">
        <v>-5.0178899999999997E-3</v>
      </c>
      <c r="O726" s="103">
        <v>5.2701099999999997E-3</v>
      </c>
      <c r="P726" s="103">
        <f t="shared" si="11"/>
        <v>-0.95214141640307315</v>
      </c>
      <c r="Q726" s="104">
        <v>0.34102500000000002</v>
      </c>
    </row>
    <row r="727" spans="1:17" x14ac:dyDescent="0.25">
      <c r="A727" s="40" t="s">
        <v>843</v>
      </c>
      <c r="B727" s="40" t="s">
        <v>217</v>
      </c>
      <c r="C727" s="40" t="s">
        <v>1586</v>
      </c>
      <c r="D727" s="40">
        <v>0.9</v>
      </c>
      <c r="E727" s="40">
        <v>0.99</v>
      </c>
      <c r="F727" s="40">
        <v>12</v>
      </c>
      <c r="G727" s="40">
        <v>114799974</v>
      </c>
      <c r="H727" s="40" t="s">
        <v>817</v>
      </c>
      <c r="I727" s="40" t="s">
        <v>815</v>
      </c>
      <c r="J727" s="103">
        <v>1.9167369723117202E-2</v>
      </c>
      <c r="K727" s="103">
        <v>1.7594881092137401E-3</v>
      </c>
      <c r="L727" s="103">
        <v>10.893719385056</v>
      </c>
      <c r="M727" s="104">
        <v>1.23491576224924E-27</v>
      </c>
      <c r="N727" s="103">
        <v>6.7308999999999997E-3</v>
      </c>
      <c r="O727" s="103">
        <v>5.3104700000000003E-3</v>
      </c>
      <c r="P727" s="103">
        <f t="shared" si="11"/>
        <v>1.2674772666072871</v>
      </c>
      <c r="Q727" s="104">
        <v>0.204985</v>
      </c>
    </row>
    <row r="728" spans="1:17" x14ac:dyDescent="0.25">
      <c r="A728" s="40" t="s">
        <v>843</v>
      </c>
      <c r="B728" s="40" t="s">
        <v>217</v>
      </c>
      <c r="C728" s="40" t="s">
        <v>1593</v>
      </c>
      <c r="D728" s="40">
        <v>0.85</v>
      </c>
      <c r="E728" s="40">
        <v>0.99</v>
      </c>
      <c r="F728" s="40">
        <v>12</v>
      </c>
      <c r="G728" s="40">
        <v>114800813</v>
      </c>
      <c r="H728" s="40" t="s">
        <v>817</v>
      </c>
      <c r="I728" s="40" t="s">
        <v>815</v>
      </c>
      <c r="J728" s="103">
        <v>-1.88779913976455E-2</v>
      </c>
      <c r="K728" s="103">
        <v>1.77212137924722E-3</v>
      </c>
      <c r="L728" s="103">
        <v>-10.652764318923101</v>
      </c>
      <c r="M728" s="104">
        <v>1.6926273957637E-26</v>
      </c>
      <c r="N728" s="103">
        <v>-6.3218700000000003E-3</v>
      </c>
      <c r="O728" s="103">
        <v>5.3377099999999999E-3</v>
      </c>
      <c r="P728" s="103">
        <f t="shared" si="11"/>
        <v>-1.1843786942340442</v>
      </c>
      <c r="Q728" s="104">
        <v>0.236263</v>
      </c>
    </row>
    <row r="729" spans="1:17" x14ac:dyDescent="0.25">
      <c r="A729" s="40" t="s">
        <v>843</v>
      </c>
      <c r="B729" s="40" t="s">
        <v>217</v>
      </c>
      <c r="C729" s="40" t="s">
        <v>1588</v>
      </c>
      <c r="D729" s="40">
        <v>0.88</v>
      </c>
      <c r="E729" s="40">
        <v>0.99</v>
      </c>
      <c r="F729" s="40">
        <v>12</v>
      </c>
      <c r="G729" s="40">
        <v>114801772</v>
      </c>
      <c r="H729" s="40" t="s">
        <v>817</v>
      </c>
      <c r="I729" s="40" t="s">
        <v>815</v>
      </c>
      <c r="J729" s="103">
        <v>1.9068843344676401E-2</v>
      </c>
      <c r="K729" s="103">
        <v>1.76376915138735E-3</v>
      </c>
      <c r="L729" s="103">
        <v>10.811416748998701</v>
      </c>
      <c r="M729" s="104">
        <v>3.03939299552604E-27</v>
      </c>
      <c r="N729" s="103">
        <v>6.19835E-3</v>
      </c>
      <c r="O729" s="103">
        <v>5.2912499999999999E-3</v>
      </c>
      <c r="P729" s="103">
        <f t="shared" si="11"/>
        <v>1.1714339711788331</v>
      </c>
      <c r="Q729" s="104">
        <v>0.241425</v>
      </c>
    </row>
    <row r="730" spans="1:17" x14ac:dyDescent="0.25">
      <c r="A730" s="40" t="s">
        <v>843</v>
      </c>
      <c r="B730" s="40" t="s">
        <v>217</v>
      </c>
      <c r="C730" s="40" t="s">
        <v>1591</v>
      </c>
      <c r="D730" s="40">
        <v>0.83</v>
      </c>
      <c r="E730" s="40">
        <v>0.99</v>
      </c>
      <c r="F730" s="40">
        <v>12</v>
      </c>
      <c r="G730" s="40">
        <v>114802138</v>
      </c>
      <c r="H730" s="40" t="s">
        <v>817</v>
      </c>
      <c r="I730" s="40" t="s">
        <v>815</v>
      </c>
      <c r="J730" s="103">
        <v>-1.8938549143220601E-2</v>
      </c>
      <c r="K730" s="103">
        <v>1.77275844777619E-3</v>
      </c>
      <c r="L730" s="103">
        <v>-10.6830962599432</v>
      </c>
      <c r="M730" s="104">
        <v>1.2212898829102401E-26</v>
      </c>
      <c r="N730" s="103">
        <v>-6.7095599999999998E-3</v>
      </c>
      <c r="O730" s="103">
        <v>5.3375799999999998E-3</v>
      </c>
      <c r="P730" s="103">
        <f t="shared" si="11"/>
        <v>-1.2570415806414144</v>
      </c>
      <c r="Q730" s="104">
        <v>0.20873900000000001</v>
      </c>
    </row>
    <row r="731" spans="1:17" x14ac:dyDescent="0.25">
      <c r="A731" s="40" t="s">
        <v>843</v>
      </c>
      <c r="B731" s="40" t="s">
        <v>217</v>
      </c>
      <c r="C731" s="40" t="s">
        <v>1595</v>
      </c>
      <c r="D731" s="40">
        <v>0.85</v>
      </c>
      <c r="E731" s="40">
        <v>1</v>
      </c>
      <c r="F731" s="40">
        <v>12</v>
      </c>
      <c r="G731" s="40">
        <v>114802361</v>
      </c>
      <c r="H731" s="40" t="s">
        <v>817</v>
      </c>
      <c r="I731" s="40" t="s">
        <v>815</v>
      </c>
      <c r="J731" s="103">
        <v>-1.8689322078779099E-2</v>
      </c>
      <c r="K731" s="103">
        <v>1.7704298621665599E-3</v>
      </c>
      <c r="L731" s="103">
        <v>-10.556375306451301</v>
      </c>
      <c r="M731" s="104">
        <v>4.7463720462229697E-26</v>
      </c>
      <c r="N731" s="103">
        <v>-6.4298899999999997E-3</v>
      </c>
      <c r="O731" s="103">
        <v>5.33769E-3</v>
      </c>
      <c r="P731" s="103">
        <f t="shared" si="11"/>
        <v>-1.2046203507509803</v>
      </c>
      <c r="Q731" s="104">
        <v>0.22835</v>
      </c>
    </row>
    <row r="732" spans="1:17" x14ac:dyDescent="0.25">
      <c r="A732" s="40" t="s">
        <v>843</v>
      </c>
      <c r="B732" s="40" t="s">
        <v>217</v>
      </c>
      <c r="C732" s="40" t="s">
        <v>1590</v>
      </c>
      <c r="D732" s="40">
        <v>0.89</v>
      </c>
      <c r="E732" s="40">
        <v>0.99</v>
      </c>
      <c r="F732" s="40">
        <v>12</v>
      </c>
      <c r="G732" s="40">
        <v>114802760</v>
      </c>
      <c r="H732" s="40" t="s">
        <v>817</v>
      </c>
      <c r="I732" s="40" t="s">
        <v>815</v>
      </c>
      <c r="J732" s="103">
        <v>1.8889994728270399E-2</v>
      </c>
      <c r="K732" s="103">
        <v>1.7590840556380399E-3</v>
      </c>
      <c r="L732" s="103">
        <v>10.7385401327049</v>
      </c>
      <c r="M732" s="104">
        <v>6.7096952363383903E-27</v>
      </c>
      <c r="N732" s="103">
        <v>5.7170800000000003E-3</v>
      </c>
      <c r="O732" s="103">
        <v>5.2862200000000003E-3</v>
      </c>
      <c r="P732" s="103">
        <f t="shared" si="11"/>
        <v>1.0815062558879502</v>
      </c>
      <c r="Q732" s="104">
        <v>0.279472</v>
      </c>
    </row>
    <row r="733" spans="1:17" x14ac:dyDescent="0.25">
      <c r="A733" s="40" t="s">
        <v>843</v>
      </c>
      <c r="B733" s="40" t="s">
        <v>217</v>
      </c>
      <c r="C733" s="40" t="s">
        <v>1594</v>
      </c>
      <c r="D733" s="40">
        <v>0.8</v>
      </c>
      <c r="E733" s="40">
        <v>0.94</v>
      </c>
      <c r="F733" s="40">
        <v>12</v>
      </c>
      <c r="G733" s="40">
        <v>114807035</v>
      </c>
      <c r="H733" s="40" t="s">
        <v>817</v>
      </c>
      <c r="I733" s="40" t="s">
        <v>815</v>
      </c>
      <c r="J733" s="103">
        <v>1.8615617106027701E-2</v>
      </c>
      <c r="K733" s="103">
        <v>1.76315324782629E-3</v>
      </c>
      <c r="L733" s="103">
        <v>10.5581390210852</v>
      </c>
      <c r="M733" s="104">
        <v>4.6580474922967498E-26</v>
      </c>
      <c r="N733" s="103">
        <v>6.7727600000000001E-3</v>
      </c>
      <c r="O733" s="103">
        <v>5.2692099999999999E-3</v>
      </c>
      <c r="P733" s="103">
        <f t="shared" si="11"/>
        <v>1.285346380197411</v>
      </c>
      <c r="Q733" s="104">
        <v>0.19867199999999999</v>
      </c>
    </row>
  </sheetData>
  <autoFilter ref="A3:Q3" xr:uid="{5A1E77E0-86E6-4CE7-A4F9-2C2664401014}"/>
  <mergeCells count="2">
    <mergeCell ref="J2:M2"/>
    <mergeCell ref="N2:Q2"/>
  </mergeCells>
  <phoneticPr fontId="2" type="noConversion"/>
  <conditionalFormatting sqref="Q4:Q733">
    <cfRule type="cellIs" dxfId="4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6191A-E531-4428-A5E5-EE33AC9E3076}">
  <dimension ref="A1:U114"/>
  <sheetViews>
    <sheetView zoomScale="90" zoomScaleNormal="90" workbookViewId="0">
      <selection activeCell="A2" sqref="A2"/>
    </sheetView>
  </sheetViews>
  <sheetFormatPr baseColWidth="10" defaultRowHeight="15" x14ac:dyDescent="0.25"/>
  <cols>
    <col min="1" max="1" width="17.7109375" style="4" customWidth="1"/>
    <col min="2" max="17" width="11.42578125" style="4"/>
    <col min="18" max="18" width="11.85546875" style="4" bestFit="1" customWidth="1"/>
    <col min="19" max="19" width="18.42578125" style="4" customWidth="1"/>
    <col min="20" max="20" width="11.42578125" style="4"/>
    <col min="21" max="21" width="11.85546875" style="4" bestFit="1" customWidth="1"/>
  </cols>
  <sheetData>
    <row r="1" spans="1:20" ht="15.75" x14ac:dyDescent="0.25">
      <c r="A1" s="96" t="s">
        <v>2385</v>
      </c>
    </row>
    <row r="2" spans="1:20" x14ac:dyDescent="0.25">
      <c r="E2" s="134" t="s">
        <v>522</v>
      </c>
      <c r="F2" s="134"/>
      <c r="G2" s="134" t="s">
        <v>268</v>
      </c>
      <c r="H2" s="134"/>
      <c r="I2" s="134" t="s">
        <v>269</v>
      </c>
      <c r="J2" s="134"/>
      <c r="K2" s="134"/>
      <c r="L2" s="134"/>
      <c r="M2" s="134" t="s">
        <v>270</v>
      </c>
      <c r="N2" s="134"/>
      <c r="O2" s="134"/>
      <c r="P2" s="134"/>
    </row>
    <row r="3" spans="1:20" x14ac:dyDescent="0.25">
      <c r="A3" s="25" t="s">
        <v>255</v>
      </c>
      <c r="B3" s="25" t="s">
        <v>0</v>
      </c>
      <c r="C3" s="25" t="s">
        <v>271</v>
      </c>
      <c r="D3" s="25" t="s">
        <v>272</v>
      </c>
      <c r="E3" s="5" t="s">
        <v>273</v>
      </c>
      <c r="F3" s="5" t="s">
        <v>274</v>
      </c>
      <c r="G3" s="5" t="s">
        <v>273</v>
      </c>
      <c r="H3" s="5" t="s">
        <v>274</v>
      </c>
      <c r="I3" s="5" t="s">
        <v>275</v>
      </c>
      <c r="J3" s="5" t="s">
        <v>276</v>
      </c>
      <c r="K3" s="5" t="s">
        <v>273</v>
      </c>
      <c r="L3" s="42" t="s">
        <v>274</v>
      </c>
      <c r="M3" s="5" t="s">
        <v>275</v>
      </c>
      <c r="N3" s="5" t="s">
        <v>276</v>
      </c>
      <c r="O3" s="5" t="s">
        <v>273</v>
      </c>
      <c r="P3" s="42" t="s">
        <v>274</v>
      </c>
      <c r="Q3" s="43" t="s">
        <v>1600</v>
      </c>
      <c r="R3" s="44" t="s">
        <v>1601</v>
      </c>
      <c r="S3" s="45" t="s">
        <v>1602</v>
      </c>
      <c r="T3" s="46" t="s">
        <v>277</v>
      </c>
    </row>
    <row r="4" spans="1:20" x14ac:dyDescent="0.25">
      <c r="A4" s="47" t="s">
        <v>32</v>
      </c>
      <c r="B4" s="7" t="s">
        <v>278</v>
      </c>
      <c r="C4" s="48" t="s">
        <v>33</v>
      </c>
      <c r="D4" s="7" t="s">
        <v>279</v>
      </c>
      <c r="E4" s="49">
        <v>-2.54</v>
      </c>
      <c r="F4" s="50">
        <v>1.085E-2</v>
      </c>
      <c r="G4" s="51">
        <v>-6.2714285714285696</v>
      </c>
      <c r="H4" s="52">
        <v>2.8840000000000001E-10</v>
      </c>
      <c r="I4" s="53">
        <v>-8.7866072177256102E-3</v>
      </c>
      <c r="J4" s="54">
        <v>1.5491145939672199E-3</v>
      </c>
      <c r="K4" s="51">
        <v>-5.6720188757782202</v>
      </c>
      <c r="L4" s="50">
        <v>1.41124422619311E-8</v>
      </c>
      <c r="M4" s="53">
        <v>-9.3493694579363795E-3</v>
      </c>
      <c r="N4" s="54">
        <v>1.48043417801363E-3</v>
      </c>
      <c r="O4" s="51">
        <v>-6.31528885024857</v>
      </c>
      <c r="P4" s="52">
        <v>2.6965733396992097E-10</v>
      </c>
      <c r="Q4" s="55">
        <v>3.07766E-7</v>
      </c>
      <c r="R4" s="52">
        <v>0.282912</v>
      </c>
      <c r="S4" s="50">
        <v>0.71521299999999999</v>
      </c>
      <c r="T4" s="8" t="s">
        <v>280</v>
      </c>
    </row>
    <row r="5" spans="1:20" x14ac:dyDescent="0.25">
      <c r="A5" s="20" t="s">
        <v>281</v>
      </c>
      <c r="B5" s="13" t="s">
        <v>282</v>
      </c>
      <c r="C5" s="56" t="s">
        <v>283</v>
      </c>
      <c r="D5" s="13" t="s">
        <v>279</v>
      </c>
      <c r="E5" s="57">
        <v>2.4835566382460401</v>
      </c>
      <c r="F5" s="58">
        <v>1.304E-2</v>
      </c>
      <c r="G5" s="59">
        <v>5.8709677419354804</v>
      </c>
      <c r="H5" s="60">
        <v>4.1229999999999999E-9</v>
      </c>
      <c r="I5" s="61">
        <v>2.4527804476224099E-2</v>
      </c>
      <c r="J5" s="62">
        <v>4.5678417806790904E-3</v>
      </c>
      <c r="K5" s="59">
        <v>5.3696703287690504</v>
      </c>
      <c r="L5" s="58">
        <v>7.8880705093700497E-8</v>
      </c>
      <c r="M5" s="61">
        <v>2.72052890908221E-2</v>
      </c>
      <c r="N5" s="62">
        <v>4.5912426328842803E-3</v>
      </c>
      <c r="O5" s="59">
        <v>5.9254740527035299</v>
      </c>
      <c r="P5" s="60">
        <v>3.1139775302493602E-9</v>
      </c>
      <c r="Q5" s="63">
        <v>4.4724599999999998E-7</v>
      </c>
      <c r="R5" s="60">
        <v>0.242147</v>
      </c>
      <c r="S5" s="58">
        <v>0.75567300000000004</v>
      </c>
      <c r="T5" s="14" t="s">
        <v>280</v>
      </c>
    </row>
    <row r="6" spans="1:20" x14ac:dyDescent="0.25">
      <c r="A6" s="64" t="s">
        <v>284</v>
      </c>
      <c r="B6" s="9" t="s">
        <v>285</v>
      </c>
      <c r="C6" s="65" t="s">
        <v>286</v>
      </c>
      <c r="D6" s="9" t="s">
        <v>279</v>
      </c>
      <c r="E6" s="66">
        <v>2.1728763040238399</v>
      </c>
      <c r="F6" s="67">
        <v>2.9700000000000001E-2</v>
      </c>
      <c r="G6" s="68">
        <v>7.7536231884057996</v>
      </c>
      <c r="H6" s="69">
        <v>8.2700000000000007E-15</v>
      </c>
      <c r="I6" s="70">
        <v>2.78056361212623E-2</v>
      </c>
      <c r="J6" s="71">
        <v>4.3008616554886603E-3</v>
      </c>
      <c r="K6" s="68">
        <v>6.4651314895882201</v>
      </c>
      <c r="L6" s="67">
        <v>1.0121076276903201E-10</v>
      </c>
      <c r="M6" s="70">
        <v>3.0502180420173799E-2</v>
      </c>
      <c r="N6" s="71">
        <v>3.9691404599786996E-3</v>
      </c>
      <c r="O6" s="68">
        <v>7.6848327056527399</v>
      </c>
      <c r="P6" s="69">
        <v>1.5319705019661601E-14</v>
      </c>
      <c r="Q6" s="72">
        <v>1.0159999999999999E-12</v>
      </c>
      <c r="R6" s="69">
        <v>0.29840299999999997</v>
      </c>
      <c r="S6" s="67">
        <v>0.699797</v>
      </c>
      <c r="T6" s="10" t="s">
        <v>280</v>
      </c>
    </row>
    <row r="7" spans="1:20" x14ac:dyDescent="0.25">
      <c r="A7" s="20" t="s">
        <v>100</v>
      </c>
      <c r="B7" s="13" t="s">
        <v>102</v>
      </c>
      <c r="C7" s="56" t="s">
        <v>101</v>
      </c>
      <c r="D7" s="13" t="s">
        <v>279</v>
      </c>
      <c r="E7" s="57">
        <v>-2.3713646532438499</v>
      </c>
      <c r="F7" s="58">
        <v>1.7780000000000001E-2</v>
      </c>
      <c r="G7" s="59">
        <v>-7.5947712418300704</v>
      </c>
      <c r="H7" s="60">
        <v>3.1499999999999998E-14</v>
      </c>
      <c r="I7" s="61">
        <v>-2.0066910916430598E-2</v>
      </c>
      <c r="J7" s="62">
        <v>3.10144500507699E-3</v>
      </c>
      <c r="K7" s="59">
        <v>-6.4701811199558596</v>
      </c>
      <c r="L7" s="58">
        <v>9.7885516051882494E-11</v>
      </c>
      <c r="M7" s="61">
        <v>-2.3066414505139299E-2</v>
      </c>
      <c r="N7" s="62">
        <v>3.0518032286992098E-3</v>
      </c>
      <c r="O7" s="59">
        <v>-7.5582902227189201</v>
      </c>
      <c r="P7" s="60">
        <v>4.0840200573640801E-14</v>
      </c>
      <c r="Q7" s="63">
        <v>3.4734799999999999E-12</v>
      </c>
      <c r="R7" s="60">
        <v>0.28322399999999998</v>
      </c>
      <c r="S7" s="58">
        <v>0.71357300000000001</v>
      </c>
      <c r="T7" s="14" t="s">
        <v>280</v>
      </c>
    </row>
    <row r="8" spans="1:20" x14ac:dyDescent="0.25">
      <c r="A8" s="64" t="s">
        <v>231</v>
      </c>
      <c r="B8" s="9" t="s">
        <v>233</v>
      </c>
      <c r="C8" s="65" t="s">
        <v>232</v>
      </c>
      <c r="D8" s="9" t="s">
        <v>279</v>
      </c>
      <c r="E8" s="66">
        <v>2.4855769230769198</v>
      </c>
      <c r="F8" s="67">
        <v>1.281E-2</v>
      </c>
      <c r="G8" s="68">
        <v>18.971830985915499</v>
      </c>
      <c r="H8" s="69">
        <v>3.0669999999999999E-79</v>
      </c>
      <c r="I8" s="70">
        <v>2.22682472017387E-2</v>
      </c>
      <c r="J8" s="71">
        <v>1.56629574682806E-3</v>
      </c>
      <c r="K8" s="68">
        <v>14.2171408221178</v>
      </c>
      <c r="L8" s="67">
        <v>7.17240035807774E-46</v>
      </c>
      <c r="M8" s="70">
        <v>2.7666243614776001E-2</v>
      </c>
      <c r="N8" s="71">
        <v>1.5000526415116901E-3</v>
      </c>
      <c r="O8" s="68">
        <v>18.4435151468385</v>
      </c>
      <c r="P8" s="69">
        <v>5.8791896430586803E-76</v>
      </c>
      <c r="Q8" s="72">
        <v>3.7419399999999997E-76</v>
      </c>
      <c r="R8" s="69">
        <v>0.339999</v>
      </c>
      <c r="S8" s="67">
        <v>0.65425900000000003</v>
      </c>
      <c r="T8" s="10" t="s">
        <v>280</v>
      </c>
    </row>
    <row r="9" spans="1:20" x14ac:dyDescent="0.25">
      <c r="A9" s="20" t="s">
        <v>287</v>
      </c>
      <c r="B9" s="13" t="s">
        <v>219</v>
      </c>
      <c r="C9" s="56" t="s">
        <v>288</v>
      </c>
      <c r="D9" s="13" t="s">
        <v>279</v>
      </c>
      <c r="E9" s="57">
        <v>-3.6340206185567001</v>
      </c>
      <c r="F9" s="58">
        <v>2.7050000000000002E-4</v>
      </c>
      <c r="G9" s="59">
        <v>-13.776119402985101</v>
      </c>
      <c r="H9" s="60">
        <v>1.6199999999999999E-43</v>
      </c>
      <c r="I9" s="61">
        <v>-1.6748910076208198E-2</v>
      </c>
      <c r="J9" s="62">
        <v>1.4745586333303499E-3</v>
      </c>
      <c r="K9" s="59">
        <v>-11.358592122159401</v>
      </c>
      <c r="L9" s="58">
        <v>6.7219166588774995E-30</v>
      </c>
      <c r="M9" s="61">
        <v>-1.9413003801321299E-2</v>
      </c>
      <c r="N9" s="62">
        <v>1.4247989503596899E-3</v>
      </c>
      <c r="O9" s="59">
        <v>-13.625082890761901</v>
      </c>
      <c r="P9" s="60">
        <v>2.8408753781640199E-42</v>
      </c>
      <c r="Q9" s="63">
        <v>3.1479500000000001E-40</v>
      </c>
      <c r="R9" s="60">
        <v>1.13366E-2</v>
      </c>
      <c r="S9" s="58">
        <v>0.98835099999999998</v>
      </c>
      <c r="T9" s="14" t="s">
        <v>280</v>
      </c>
    </row>
    <row r="10" spans="1:20" x14ac:dyDescent="0.25">
      <c r="A10" s="64" t="s">
        <v>158</v>
      </c>
      <c r="B10" s="9" t="s">
        <v>160</v>
      </c>
      <c r="C10" s="65" t="s">
        <v>159</v>
      </c>
      <c r="D10" s="9" t="s">
        <v>279</v>
      </c>
      <c r="E10" s="66">
        <v>3.7179487179487198</v>
      </c>
      <c r="F10" s="67">
        <v>2.0900000000000001E-4</v>
      </c>
      <c r="G10" s="68">
        <v>9.08955223880597</v>
      </c>
      <c r="H10" s="69">
        <v>9.8440000000000001E-20</v>
      </c>
      <c r="I10" s="70">
        <v>1.21661235581947E-2</v>
      </c>
      <c r="J10" s="71">
        <v>1.4762045410255801E-3</v>
      </c>
      <c r="K10" s="68">
        <v>8.2414890484907595</v>
      </c>
      <c r="L10" s="67">
        <v>1.70080503521621E-16</v>
      </c>
      <c r="M10" s="70">
        <v>1.3018310097587599E-2</v>
      </c>
      <c r="N10" s="71">
        <v>1.4215585756745799E-3</v>
      </c>
      <c r="O10" s="68">
        <v>9.1577725465234305</v>
      </c>
      <c r="P10" s="69">
        <v>5.2979540692571198E-20</v>
      </c>
      <c r="Q10" s="72">
        <v>9.8555300000000004E-18</v>
      </c>
      <c r="R10" s="69">
        <v>1.3765899999999999E-2</v>
      </c>
      <c r="S10" s="67">
        <v>0.98601499999999997</v>
      </c>
      <c r="T10" s="10" t="s">
        <v>280</v>
      </c>
    </row>
    <row r="11" spans="1:20" x14ac:dyDescent="0.25">
      <c r="A11" s="20" t="s">
        <v>79</v>
      </c>
      <c r="B11" s="13" t="s">
        <v>81</v>
      </c>
      <c r="C11" s="56" t="s">
        <v>80</v>
      </c>
      <c r="D11" s="13" t="s">
        <v>279</v>
      </c>
      <c r="E11" s="57">
        <v>-3.2385786802030498</v>
      </c>
      <c r="F11" s="58">
        <v>1.173E-3</v>
      </c>
      <c r="G11" s="59">
        <v>-5.7941176470588198</v>
      </c>
      <c r="H11" s="60">
        <v>6.4160000000000002E-9</v>
      </c>
      <c r="I11" s="61">
        <v>-8.6380398038893007E-3</v>
      </c>
      <c r="J11" s="62">
        <v>1.50357408744209E-3</v>
      </c>
      <c r="K11" s="59">
        <v>-5.7450044371172204</v>
      </c>
      <c r="L11" s="58">
        <v>9.1918575998575196E-9</v>
      </c>
      <c r="M11" s="61">
        <v>-8.6029493731016506E-3</v>
      </c>
      <c r="N11" s="62">
        <v>1.44634744795256E-3</v>
      </c>
      <c r="O11" s="59">
        <v>-5.9480516837637802</v>
      </c>
      <c r="P11" s="60">
        <v>2.71352922810028E-9</v>
      </c>
      <c r="Q11" s="63">
        <v>1.5264E-7</v>
      </c>
      <c r="R11" s="60">
        <v>0.12488299999999999</v>
      </c>
      <c r="S11" s="58">
        <v>0.87377800000000005</v>
      </c>
      <c r="T11" s="14" t="s">
        <v>280</v>
      </c>
    </row>
    <row r="12" spans="1:20" x14ac:dyDescent="0.25">
      <c r="A12" s="64" t="s">
        <v>126</v>
      </c>
      <c r="B12" s="9" t="s">
        <v>127</v>
      </c>
      <c r="C12" s="65" t="s">
        <v>289</v>
      </c>
      <c r="D12" s="9" t="s">
        <v>279</v>
      </c>
      <c r="E12" s="66">
        <v>2.6145833333333299</v>
      </c>
      <c r="F12" s="67">
        <v>8.855E-3</v>
      </c>
      <c r="G12" s="68">
        <v>8.2686567164179099</v>
      </c>
      <c r="H12" s="69">
        <v>1.096E-16</v>
      </c>
      <c r="I12" s="70">
        <v>1.04064220081834E-2</v>
      </c>
      <c r="J12" s="71">
        <v>1.4734036504328999E-3</v>
      </c>
      <c r="K12" s="68">
        <v>7.0628452733410301</v>
      </c>
      <c r="L12" s="67">
        <v>1.6312733376252901E-12</v>
      </c>
      <c r="M12" s="70">
        <v>1.1670824843270399E-2</v>
      </c>
      <c r="N12" s="71">
        <v>1.4175474695902099E-3</v>
      </c>
      <c r="O12" s="68">
        <v>8.2331104203828094</v>
      </c>
      <c r="P12" s="69">
        <v>1.8241390706410899E-16</v>
      </c>
      <c r="Q12" s="72">
        <v>4.8576800000000002E-14</v>
      </c>
      <c r="R12" s="69">
        <v>0.24709700000000001</v>
      </c>
      <c r="S12" s="67">
        <v>0.75201799999999996</v>
      </c>
      <c r="T12" s="10" t="s">
        <v>280</v>
      </c>
    </row>
    <row r="13" spans="1:20" x14ac:dyDescent="0.25">
      <c r="A13" s="20" t="s">
        <v>290</v>
      </c>
      <c r="B13" s="13" t="s">
        <v>41</v>
      </c>
      <c r="C13" s="56" t="s">
        <v>40</v>
      </c>
      <c r="D13" s="13" t="s">
        <v>279</v>
      </c>
      <c r="E13" s="57">
        <v>3.2532894736842102</v>
      </c>
      <c r="F13" s="58">
        <v>1.1460000000000001E-3</v>
      </c>
      <c r="G13" s="59">
        <v>5.5327102803738297</v>
      </c>
      <c r="H13" s="60">
        <v>3.4510000000000003E-8</v>
      </c>
      <c r="I13" s="61">
        <v>1.3319002736129799E-2</v>
      </c>
      <c r="J13" s="62">
        <v>2.3882817785091698E-3</v>
      </c>
      <c r="K13" s="59">
        <v>5.5768137813469503</v>
      </c>
      <c r="L13" s="58">
        <v>2.4496385259540299E-8</v>
      </c>
      <c r="M13" s="61">
        <v>1.32348228388494E-2</v>
      </c>
      <c r="N13" s="62">
        <v>2.3218379059277701E-3</v>
      </c>
      <c r="O13" s="59">
        <v>5.70014935369099</v>
      </c>
      <c r="P13" s="60">
        <v>1.19702508255136E-8</v>
      </c>
      <c r="Q13" s="63">
        <v>4.6739400000000001E-7</v>
      </c>
      <c r="R13" s="60">
        <v>9.8646499999999998E-2</v>
      </c>
      <c r="S13" s="58">
        <v>0.899976</v>
      </c>
      <c r="T13" s="14" t="s">
        <v>280</v>
      </c>
    </row>
    <row r="14" spans="1:20" x14ac:dyDescent="0.25">
      <c r="A14" s="64" t="s">
        <v>145</v>
      </c>
      <c r="B14" s="9" t="s">
        <v>147</v>
      </c>
      <c r="C14" s="65" t="s">
        <v>146</v>
      </c>
      <c r="D14" s="9" t="s">
        <v>279</v>
      </c>
      <c r="E14" s="66">
        <v>-2.7297297297297298</v>
      </c>
      <c r="F14" s="67">
        <v>6.3080000000000002E-3</v>
      </c>
      <c r="G14" s="68">
        <v>-8.5974025974025992</v>
      </c>
      <c r="H14" s="69">
        <v>6.4630000000000002E-18</v>
      </c>
      <c r="I14" s="70">
        <v>-1.21209980297407E-2</v>
      </c>
      <c r="J14" s="71">
        <v>1.6491186529444899E-3</v>
      </c>
      <c r="K14" s="68">
        <v>-7.3499854046879696</v>
      </c>
      <c r="L14" s="67">
        <v>1.9822849910916601E-13</v>
      </c>
      <c r="M14" s="70">
        <v>-1.3659408387955801E-2</v>
      </c>
      <c r="N14" s="71">
        <v>1.5953773781534101E-3</v>
      </c>
      <c r="O14" s="68">
        <v>-8.5618666623980904</v>
      </c>
      <c r="P14" s="69">
        <v>1.11054593948263E-17</v>
      </c>
      <c r="Q14" s="72">
        <v>8.9926399999999993E-15</v>
      </c>
      <c r="R14" s="69">
        <v>0.181426</v>
      </c>
      <c r="S14" s="67">
        <v>0.81779800000000002</v>
      </c>
      <c r="T14" s="10" t="s">
        <v>280</v>
      </c>
    </row>
    <row r="15" spans="1:20" x14ac:dyDescent="0.25">
      <c r="A15" s="20" t="s">
        <v>291</v>
      </c>
      <c r="B15" s="13" t="s">
        <v>168</v>
      </c>
      <c r="C15" s="56" t="s">
        <v>292</v>
      </c>
      <c r="D15" s="13" t="s">
        <v>279</v>
      </c>
      <c r="E15" s="57">
        <v>-2.3607843137254898</v>
      </c>
      <c r="F15" s="58">
        <v>1.7989999999999999E-2</v>
      </c>
      <c r="G15" s="59">
        <v>-10.3258426966292</v>
      </c>
      <c r="H15" s="60">
        <v>7.2569999999999997E-25</v>
      </c>
      <c r="I15" s="61">
        <v>-1.6498811743140301E-2</v>
      </c>
      <c r="J15" s="62">
        <v>1.9858123303709502E-3</v>
      </c>
      <c r="K15" s="59">
        <v>-8.3083438907131306</v>
      </c>
      <c r="L15" s="58">
        <v>9.7046939385782105E-17</v>
      </c>
      <c r="M15" s="61">
        <v>-1.9786766647529701E-2</v>
      </c>
      <c r="N15" s="62">
        <v>1.94627800140143E-3</v>
      </c>
      <c r="O15" s="59">
        <v>-10.1664647256364</v>
      </c>
      <c r="P15" s="60">
        <v>2.7988320362914399E-24</v>
      </c>
      <c r="Q15" s="63">
        <v>5.5434600000000002E-22</v>
      </c>
      <c r="R15" s="60">
        <v>0.30098599999999998</v>
      </c>
      <c r="S15" s="58">
        <v>0.69803199999999999</v>
      </c>
      <c r="T15" s="14" t="s">
        <v>280</v>
      </c>
    </row>
    <row r="16" spans="1:20" x14ac:dyDescent="0.25">
      <c r="A16" s="64" t="s">
        <v>293</v>
      </c>
      <c r="B16" s="9" t="s">
        <v>14</v>
      </c>
      <c r="C16" s="65" t="s">
        <v>13</v>
      </c>
      <c r="D16" s="9" t="s">
        <v>279</v>
      </c>
      <c r="E16" s="66">
        <v>2.3649289099526101</v>
      </c>
      <c r="F16" s="67">
        <v>1.822E-2</v>
      </c>
      <c r="G16" s="68">
        <v>6.0277777777777803</v>
      </c>
      <c r="H16" s="69">
        <v>1.7349999999999999E-9</v>
      </c>
      <c r="I16" s="70">
        <v>8.6984002040810301E-3</v>
      </c>
      <c r="J16" s="71">
        <v>1.6083038746267601E-3</v>
      </c>
      <c r="K16" s="68">
        <v>5.4084307955172104</v>
      </c>
      <c r="L16" s="67">
        <v>6.3579345391964599E-8</v>
      </c>
      <c r="M16" s="70">
        <v>9.2742406990252192E-3</v>
      </c>
      <c r="N16" s="71">
        <v>1.5303470848983601E-3</v>
      </c>
      <c r="O16" s="68">
        <v>6.0602204496904504</v>
      </c>
      <c r="P16" s="69">
        <v>1.3593511203330999E-9</v>
      </c>
      <c r="Q16" s="72">
        <v>1.52367E-7</v>
      </c>
      <c r="R16" s="69">
        <v>0.21876899999999999</v>
      </c>
      <c r="S16" s="67">
        <v>0.78007499999999996</v>
      </c>
      <c r="T16" s="10" t="s">
        <v>280</v>
      </c>
    </row>
    <row r="17" spans="1:21" x14ac:dyDescent="0.25">
      <c r="A17" s="20" t="s">
        <v>251</v>
      </c>
      <c r="B17" s="13" t="s">
        <v>253</v>
      </c>
      <c r="C17" s="56" t="s">
        <v>252</v>
      </c>
      <c r="D17" s="13" t="s">
        <v>279</v>
      </c>
      <c r="E17" s="57">
        <v>12.717948717948699</v>
      </c>
      <c r="F17" s="58">
        <v>3.7159999999999999E-37</v>
      </c>
      <c r="G17" s="59">
        <v>38.008849557522097</v>
      </c>
      <c r="H17" s="60" t="s">
        <v>521</v>
      </c>
      <c r="I17" s="61">
        <v>7.2677485109102893E-2</v>
      </c>
      <c r="J17" s="62">
        <v>2.2116099862862001E-3</v>
      </c>
      <c r="K17" s="59">
        <v>32.861800027926698</v>
      </c>
      <c r="L17" s="58">
        <v>7.7267658053899996E-237</v>
      </c>
      <c r="M17" s="61">
        <v>8.7298783956802101E-2</v>
      </c>
      <c r="N17" s="62">
        <v>2.3013100364465298E-3</v>
      </c>
      <c r="O17" s="59">
        <v>37.9343863165873</v>
      </c>
      <c r="P17" s="73">
        <v>0</v>
      </c>
      <c r="Q17" s="63" t="s">
        <v>853</v>
      </c>
      <c r="R17" s="60">
        <v>2.4040499999999998E-34</v>
      </c>
      <c r="S17" s="58">
        <v>0.99997199999999997</v>
      </c>
      <c r="T17" s="14" t="s">
        <v>280</v>
      </c>
    </row>
    <row r="18" spans="1:21" x14ac:dyDescent="0.25">
      <c r="A18" s="64" t="s">
        <v>105</v>
      </c>
      <c r="B18" s="9" t="s">
        <v>107</v>
      </c>
      <c r="C18" s="65" t="s">
        <v>106</v>
      </c>
      <c r="D18" s="9" t="s">
        <v>279</v>
      </c>
      <c r="E18" s="66">
        <v>2.8018433179723501</v>
      </c>
      <c r="F18" s="67">
        <v>5.045E-3</v>
      </c>
      <c r="G18" s="68">
        <v>7.3866666666666703</v>
      </c>
      <c r="H18" s="69">
        <v>2.154E-13</v>
      </c>
      <c r="I18" s="70">
        <v>1.09754991696828E-2</v>
      </c>
      <c r="J18" s="71">
        <v>1.66972336398372E-3</v>
      </c>
      <c r="K18" s="68">
        <v>6.5732440513360197</v>
      </c>
      <c r="L18" s="67">
        <v>4.92306655961416E-11</v>
      </c>
      <c r="M18" s="70">
        <v>1.19288233860092E-2</v>
      </c>
      <c r="N18" s="71">
        <v>1.6089186670526E-3</v>
      </c>
      <c r="O18" s="68">
        <v>7.4141867020921497</v>
      </c>
      <c r="P18" s="69">
        <v>1.2237342670575999E-13</v>
      </c>
      <c r="Q18" s="72">
        <v>2.72253E-11</v>
      </c>
      <c r="R18" s="69">
        <v>0.194296</v>
      </c>
      <c r="S18" s="67">
        <v>0.80490499999999998</v>
      </c>
      <c r="T18" s="10" t="s">
        <v>280</v>
      </c>
    </row>
    <row r="19" spans="1:21" x14ac:dyDescent="0.25">
      <c r="A19" s="20" t="s">
        <v>123</v>
      </c>
      <c r="B19" s="13" t="s">
        <v>125</v>
      </c>
      <c r="C19" s="56" t="s">
        <v>124</v>
      </c>
      <c r="D19" s="13" t="s">
        <v>279</v>
      </c>
      <c r="E19" s="57">
        <v>-2.5641025641025599</v>
      </c>
      <c r="F19" s="58">
        <v>1.038E-2</v>
      </c>
      <c r="G19" s="59">
        <v>-8.2941176470588207</v>
      </c>
      <c r="H19" s="60">
        <v>1.634E-16</v>
      </c>
      <c r="I19" s="61">
        <v>-1.0637164266344401E-2</v>
      </c>
      <c r="J19" s="62">
        <v>1.50850237818935E-3</v>
      </c>
      <c r="K19" s="59">
        <v>-7.05147331561529</v>
      </c>
      <c r="L19" s="58">
        <v>1.77033181465233E-12</v>
      </c>
      <c r="M19" s="61">
        <v>-1.2049434276663801E-2</v>
      </c>
      <c r="N19" s="62">
        <v>1.4603570920956701E-3</v>
      </c>
      <c r="O19" s="59">
        <v>-8.2510191116149496</v>
      </c>
      <c r="P19" s="60">
        <v>1.57049430460143E-16</v>
      </c>
      <c r="Q19" s="63">
        <v>1.09287E-13</v>
      </c>
      <c r="R19" s="60">
        <v>0.27960600000000002</v>
      </c>
      <c r="S19" s="58">
        <v>0.71888600000000002</v>
      </c>
      <c r="T19" s="14" t="s">
        <v>280</v>
      </c>
    </row>
    <row r="20" spans="1:21" x14ac:dyDescent="0.25">
      <c r="A20" s="64" t="s">
        <v>205</v>
      </c>
      <c r="B20" s="9" t="s">
        <v>206</v>
      </c>
      <c r="C20" s="65" t="s">
        <v>294</v>
      </c>
      <c r="D20" s="9" t="s">
        <v>279</v>
      </c>
      <c r="E20" s="66">
        <v>3.7862903225806499</v>
      </c>
      <c r="F20" s="67">
        <v>1.56E-4</v>
      </c>
      <c r="G20" s="68">
        <v>12.482758620689699</v>
      </c>
      <c r="H20" s="69">
        <v>1.9499999999999999E-35</v>
      </c>
      <c r="I20" s="70">
        <v>2.0462984357771601E-2</v>
      </c>
      <c r="J20" s="71">
        <v>1.9356902626183701E-3</v>
      </c>
      <c r="K20" s="68">
        <v>10.5714146281294</v>
      </c>
      <c r="L20" s="67">
        <v>4.0434873285830902E-26</v>
      </c>
      <c r="M20" s="70">
        <v>2.2958783142005099E-2</v>
      </c>
      <c r="N20" s="71">
        <v>1.8502243906978601E-3</v>
      </c>
      <c r="O20" s="68">
        <v>12.408647976662699</v>
      </c>
      <c r="P20" s="69">
        <v>2.34580491262209E-35</v>
      </c>
      <c r="Q20" s="72">
        <v>2.2755700000000002E-33</v>
      </c>
      <c r="R20" s="69">
        <v>7.9678600000000002E-3</v>
      </c>
      <c r="S20" s="67">
        <v>0.99164600000000003</v>
      </c>
      <c r="T20" s="10" t="s">
        <v>280</v>
      </c>
    </row>
    <row r="21" spans="1:21" x14ac:dyDescent="0.25">
      <c r="A21" s="20" t="s">
        <v>295</v>
      </c>
      <c r="B21" s="13" t="s">
        <v>174</v>
      </c>
      <c r="C21" s="56" t="s">
        <v>173</v>
      </c>
      <c r="D21" s="13" t="s">
        <v>279</v>
      </c>
      <c r="E21" s="57">
        <v>-4.8617511520737304</v>
      </c>
      <c r="F21" s="58">
        <v>1.209E-6</v>
      </c>
      <c r="G21" s="59">
        <v>-9.6081081081081106</v>
      </c>
      <c r="H21" s="60">
        <v>9.6370000000000006E-22</v>
      </c>
      <c r="I21" s="61">
        <v>-1.4928870474311001E-2</v>
      </c>
      <c r="J21" s="62">
        <v>1.61587800850747E-3</v>
      </c>
      <c r="K21" s="59">
        <v>-9.2388598617665405</v>
      </c>
      <c r="L21" s="58">
        <v>2.4913768016123901E-20</v>
      </c>
      <c r="M21" s="61">
        <v>-1.53700422704707E-2</v>
      </c>
      <c r="N21" s="62">
        <v>1.56858083616552E-3</v>
      </c>
      <c r="O21" s="59">
        <v>-9.7986931346449708</v>
      </c>
      <c r="P21" s="60">
        <v>1.1405164563627499E-22</v>
      </c>
      <c r="Q21" s="63">
        <v>2.4822599999999999E-20</v>
      </c>
      <c r="R21" s="60">
        <v>7.9466899999999996E-5</v>
      </c>
      <c r="S21" s="58">
        <v>0.99986799999999998</v>
      </c>
      <c r="T21" s="14" t="s">
        <v>280</v>
      </c>
    </row>
    <row r="22" spans="1:21" x14ac:dyDescent="0.25">
      <c r="A22" s="64" t="s">
        <v>135</v>
      </c>
      <c r="B22" s="9" t="s">
        <v>136</v>
      </c>
      <c r="C22" s="65" t="s">
        <v>296</v>
      </c>
      <c r="D22" s="9" t="s">
        <v>279</v>
      </c>
      <c r="E22" s="66">
        <v>-3.9800796812749</v>
      </c>
      <c r="F22" s="67">
        <v>6.6610000000000001E-5</v>
      </c>
      <c r="G22" s="68">
        <v>-7.3647058823529399</v>
      </c>
      <c r="H22" s="69">
        <v>1.424E-13</v>
      </c>
      <c r="I22" s="70">
        <v>-1.3249681369871801E-2</v>
      </c>
      <c r="J22" s="71">
        <v>1.8338363404929801E-3</v>
      </c>
      <c r="K22" s="68">
        <v>-7.2251165915437996</v>
      </c>
      <c r="L22" s="67">
        <v>5.0067210131637497E-13</v>
      </c>
      <c r="M22" s="70">
        <v>-1.33768015238078E-2</v>
      </c>
      <c r="N22" s="71">
        <v>1.77339991268775E-3</v>
      </c>
      <c r="O22" s="68">
        <v>-7.5430259289536297</v>
      </c>
      <c r="P22" s="69">
        <v>4.5918980968962099E-14</v>
      </c>
      <c r="Q22" s="72">
        <v>1.4586500000000001E-11</v>
      </c>
      <c r="R22" s="69">
        <v>3.9208300000000001E-3</v>
      </c>
      <c r="S22" s="67">
        <v>0.99601300000000004</v>
      </c>
      <c r="T22" s="10" t="s">
        <v>280</v>
      </c>
    </row>
    <row r="23" spans="1:21" s="1" customFormat="1" x14ac:dyDescent="0.25">
      <c r="A23" s="74" t="s">
        <v>19</v>
      </c>
      <c r="B23" s="75" t="s">
        <v>20</v>
      </c>
      <c r="C23" s="76" t="s">
        <v>21</v>
      </c>
      <c r="D23" s="75" t="s">
        <v>297</v>
      </c>
      <c r="E23" s="77">
        <v>3.4180064308681701</v>
      </c>
      <c r="F23" s="78">
        <v>6.2430000000000005E-4</v>
      </c>
      <c r="G23" s="79">
        <v>5.4392523364486003</v>
      </c>
      <c r="H23" s="80">
        <v>5.0610000000000001E-8</v>
      </c>
      <c r="I23" s="81">
        <v>1.3362999343938999E-2</v>
      </c>
      <c r="J23" s="82">
        <v>2.3833085742552798E-3</v>
      </c>
      <c r="K23" s="79">
        <v>5.6069111185548097</v>
      </c>
      <c r="L23" s="78">
        <v>2.05969363901148E-8</v>
      </c>
      <c r="M23" s="81">
        <v>1.2649469279625999E-2</v>
      </c>
      <c r="N23" s="82">
        <v>2.2460808444682298E-3</v>
      </c>
      <c r="O23" s="79">
        <v>5.6317960730486396</v>
      </c>
      <c r="P23" s="80">
        <v>1.7834248745702901E-8</v>
      </c>
      <c r="Q23" s="63">
        <v>9.6458299999999998E-5</v>
      </c>
      <c r="R23" s="60">
        <v>1.82182E-2</v>
      </c>
      <c r="S23" s="58">
        <v>0.96062800000000004</v>
      </c>
      <c r="T23" s="83" t="s">
        <v>280</v>
      </c>
      <c r="U23" s="4"/>
    </row>
    <row r="24" spans="1:21" x14ac:dyDescent="0.25">
      <c r="A24" s="64" t="s">
        <v>298</v>
      </c>
      <c r="B24" s="9" t="s">
        <v>154</v>
      </c>
      <c r="C24" s="65" t="s">
        <v>153</v>
      </c>
      <c r="D24" s="9" t="s">
        <v>279</v>
      </c>
      <c r="E24" s="66">
        <v>-2.69</v>
      </c>
      <c r="F24" s="67">
        <v>7.2680000000000002E-3</v>
      </c>
      <c r="G24" s="68">
        <v>-8.9275362318840603</v>
      </c>
      <c r="H24" s="69">
        <v>7.4219999999999999E-19</v>
      </c>
      <c r="I24" s="70">
        <v>-1.1559865716434701E-2</v>
      </c>
      <c r="J24" s="71">
        <v>1.5310215701406201E-3</v>
      </c>
      <c r="K24" s="68">
        <v>-7.5504264223873303</v>
      </c>
      <c r="L24" s="67">
        <v>4.3383543646468098E-14</v>
      </c>
      <c r="M24" s="70">
        <v>-1.3006719218414601E-2</v>
      </c>
      <c r="N24" s="71">
        <v>1.4659992384463E-3</v>
      </c>
      <c r="O24" s="68">
        <v>-8.8722550989858604</v>
      </c>
      <c r="P24" s="69">
        <v>7.1679351540401998E-19</v>
      </c>
      <c r="Q24" s="72">
        <v>5.4295299999999998E-17</v>
      </c>
      <c r="R24" s="69">
        <v>0.18563099999999999</v>
      </c>
      <c r="S24" s="67">
        <v>0.81375500000000001</v>
      </c>
      <c r="T24" s="10" t="s">
        <v>280</v>
      </c>
    </row>
    <row r="25" spans="1:21" x14ac:dyDescent="0.25">
      <c r="A25" s="20" t="s">
        <v>299</v>
      </c>
      <c r="B25" s="13" t="s">
        <v>223</v>
      </c>
      <c r="C25" s="56" t="s">
        <v>300</v>
      </c>
      <c r="D25" s="13" t="s">
        <v>279</v>
      </c>
      <c r="E25" s="57">
        <v>4.1191709844559599</v>
      </c>
      <c r="F25" s="58">
        <v>3.8890000000000002E-5</v>
      </c>
      <c r="G25" s="59">
        <v>15.731343283582101</v>
      </c>
      <c r="H25" s="60">
        <v>2.39E-55</v>
      </c>
      <c r="I25" s="61">
        <v>1.9321224150537799E-2</v>
      </c>
      <c r="J25" s="62">
        <v>1.4915978727860399E-3</v>
      </c>
      <c r="K25" s="59">
        <v>12.9533733609107</v>
      </c>
      <c r="L25" s="58">
        <v>2.24851878348987E-38</v>
      </c>
      <c r="M25" s="61">
        <v>2.2322893716663898E-2</v>
      </c>
      <c r="N25" s="62">
        <v>1.4350965698145899E-3</v>
      </c>
      <c r="O25" s="59">
        <v>15.5549767076288</v>
      </c>
      <c r="P25" s="60">
        <v>1.47208791818162E-54</v>
      </c>
      <c r="Q25" s="63">
        <v>2.1793900000000002E-53</v>
      </c>
      <c r="R25" s="60">
        <v>2.0921999999999998E-3</v>
      </c>
      <c r="S25" s="58">
        <v>0.99781699999999995</v>
      </c>
      <c r="T25" s="14" t="s">
        <v>280</v>
      </c>
    </row>
    <row r="26" spans="1:21" x14ac:dyDescent="0.25">
      <c r="A26" s="64" t="s">
        <v>3</v>
      </c>
      <c r="B26" s="9" t="s">
        <v>4</v>
      </c>
      <c r="C26" s="65" t="s">
        <v>301</v>
      </c>
      <c r="D26" s="9" t="s">
        <v>279</v>
      </c>
      <c r="E26" s="66">
        <v>-2.84331797235023</v>
      </c>
      <c r="F26" s="67">
        <v>4.4650000000000002E-3</v>
      </c>
      <c r="G26" s="68">
        <v>-5.8187919463087203</v>
      </c>
      <c r="H26" s="69">
        <v>5.2359999999999997E-9</v>
      </c>
      <c r="I26" s="70">
        <v>-1.7042351363134499E-2</v>
      </c>
      <c r="J26" s="71">
        <v>3.0773428766496E-3</v>
      </c>
      <c r="K26" s="68">
        <v>-5.5380086153055101</v>
      </c>
      <c r="L26" s="67">
        <v>3.05930216219231E-8</v>
      </c>
      <c r="M26" s="70">
        <v>-1.76268199462804E-2</v>
      </c>
      <c r="N26" s="71">
        <v>2.9768159348178701E-3</v>
      </c>
      <c r="O26" s="68">
        <v>-5.9213671023831198</v>
      </c>
      <c r="P26" s="69">
        <v>3.1927626000645702E-9</v>
      </c>
      <c r="Q26" s="72">
        <v>1.68438E-6</v>
      </c>
      <c r="R26" s="69">
        <v>0.121174</v>
      </c>
      <c r="S26" s="67">
        <v>0.87449100000000002</v>
      </c>
      <c r="T26" s="10" t="s">
        <v>280</v>
      </c>
    </row>
    <row r="27" spans="1:21" x14ac:dyDescent="0.25">
      <c r="A27" s="20" t="s">
        <v>90</v>
      </c>
      <c r="B27" s="13" t="s">
        <v>92</v>
      </c>
      <c r="C27" s="56" t="s">
        <v>91</v>
      </c>
      <c r="D27" s="13" t="s">
        <v>279</v>
      </c>
      <c r="E27" s="57">
        <v>-2.8851063829787198</v>
      </c>
      <c r="F27" s="58">
        <v>3.9420000000000002E-3</v>
      </c>
      <c r="G27" s="59">
        <v>-6.6296296296296298</v>
      </c>
      <c r="H27" s="60">
        <v>4.0140000000000003E-11</v>
      </c>
      <c r="I27" s="61">
        <v>-1.08573658136994E-2</v>
      </c>
      <c r="J27" s="62">
        <v>1.7772241635861E-3</v>
      </c>
      <c r="K27" s="59">
        <v>-6.1091707147348897</v>
      </c>
      <c r="L27" s="58">
        <v>1.00150157799734E-9</v>
      </c>
      <c r="M27" s="61">
        <v>-1.15951899607016E-2</v>
      </c>
      <c r="N27" s="62">
        <v>1.7302559072178399E-3</v>
      </c>
      <c r="O27" s="59">
        <v>-6.7014306452194301</v>
      </c>
      <c r="P27" s="60">
        <v>2.0638880851155301E-11</v>
      </c>
      <c r="Q27" s="63">
        <v>1.16023E-8</v>
      </c>
      <c r="R27" s="60">
        <v>0.26037300000000002</v>
      </c>
      <c r="S27" s="58">
        <v>0.732321</v>
      </c>
      <c r="T27" s="14" t="s">
        <v>280</v>
      </c>
    </row>
    <row r="28" spans="1:21" x14ac:dyDescent="0.25">
      <c r="A28" s="64" t="s">
        <v>302</v>
      </c>
      <c r="B28" s="9" t="s">
        <v>27</v>
      </c>
      <c r="C28" s="65" t="s">
        <v>26</v>
      </c>
      <c r="D28" s="9" t="s">
        <v>279</v>
      </c>
      <c r="E28" s="66">
        <v>-2.2631578947368398</v>
      </c>
      <c r="F28" s="67">
        <v>2.3439999999999999E-2</v>
      </c>
      <c r="G28" s="68">
        <v>-6.1363636363636402</v>
      </c>
      <c r="H28" s="69">
        <v>1.095E-9</v>
      </c>
      <c r="I28" s="70">
        <v>-7.9605553275143102E-3</v>
      </c>
      <c r="J28" s="71">
        <v>1.4676090035616401E-3</v>
      </c>
      <c r="K28" s="68">
        <v>-5.4241663196364698</v>
      </c>
      <c r="L28" s="67">
        <v>5.8225648472611597E-8</v>
      </c>
      <c r="M28" s="70">
        <v>-8.6973696344433797E-3</v>
      </c>
      <c r="N28" s="71">
        <v>1.41396907004421E-3</v>
      </c>
      <c r="O28" s="68">
        <v>-6.1510324509230001</v>
      </c>
      <c r="P28" s="69">
        <v>7.6980164821774898E-10</v>
      </c>
      <c r="Q28" s="72">
        <v>1.1035000000000001E-7</v>
      </c>
      <c r="R28" s="69">
        <v>0.21395900000000001</v>
      </c>
      <c r="S28" s="67">
        <v>0.78434499999999996</v>
      </c>
      <c r="T28" s="10" t="s">
        <v>280</v>
      </c>
    </row>
    <row r="29" spans="1:21" x14ac:dyDescent="0.25">
      <c r="A29" s="20" t="s">
        <v>303</v>
      </c>
      <c r="B29" s="13" t="s">
        <v>304</v>
      </c>
      <c r="C29" s="56" t="s">
        <v>305</v>
      </c>
      <c r="D29" s="13" t="s">
        <v>279</v>
      </c>
      <c r="E29" s="57">
        <v>3.15625</v>
      </c>
      <c r="F29" s="58">
        <v>1.567E-3</v>
      </c>
      <c r="G29" s="59">
        <v>12.253731343283601</v>
      </c>
      <c r="H29" s="60">
        <v>2.9239999999999999E-34</v>
      </c>
      <c r="I29" s="61">
        <v>1.4963969922636799E-2</v>
      </c>
      <c r="J29" s="62">
        <v>1.48743400220784E-3</v>
      </c>
      <c r="K29" s="59">
        <v>10.0602580688793</v>
      </c>
      <c r="L29" s="58">
        <v>8.2781062642978098E-24</v>
      </c>
      <c r="M29" s="61">
        <v>1.7386000063221701E-2</v>
      </c>
      <c r="N29" s="62">
        <v>1.4357086757787901E-3</v>
      </c>
      <c r="O29" s="59">
        <v>12.109699102981899</v>
      </c>
      <c r="P29" s="60">
        <v>9.3837760027586193E-34</v>
      </c>
      <c r="Q29" s="63">
        <v>8.90438E-31</v>
      </c>
      <c r="R29" s="60">
        <v>4.9583599999999999E-2</v>
      </c>
      <c r="S29" s="58">
        <v>0.946465</v>
      </c>
      <c r="T29" s="14" t="s">
        <v>280</v>
      </c>
    </row>
    <row r="30" spans="1:21" x14ac:dyDescent="0.25">
      <c r="A30" s="64" t="s">
        <v>306</v>
      </c>
      <c r="B30" s="9" t="s">
        <v>307</v>
      </c>
      <c r="C30" s="65" t="s">
        <v>308</v>
      </c>
      <c r="D30" s="9" t="s">
        <v>279</v>
      </c>
      <c r="E30" s="66">
        <v>2.4909560723514201</v>
      </c>
      <c r="F30" s="67">
        <v>1.264E-2</v>
      </c>
      <c r="G30" s="68">
        <v>5.4384615384615396</v>
      </c>
      <c r="H30" s="69">
        <v>4.8709999999999997E-8</v>
      </c>
      <c r="I30" s="70">
        <v>1.4922552201165401E-2</v>
      </c>
      <c r="J30" s="71">
        <v>2.9364648988591201E-3</v>
      </c>
      <c r="K30" s="68">
        <v>5.0818084721404597</v>
      </c>
      <c r="L30" s="67">
        <v>3.7385827404519702E-7</v>
      </c>
      <c r="M30" s="70">
        <v>1.34719804547814E-2</v>
      </c>
      <c r="N30" s="71">
        <v>2.4436048815738502E-3</v>
      </c>
      <c r="O30" s="68">
        <v>5.5131582672664097</v>
      </c>
      <c r="P30" s="69">
        <v>3.5245102058894897E-8</v>
      </c>
      <c r="Q30" s="72">
        <v>2.7968800000000001E-6</v>
      </c>
      <c r="R30" s="69">
        <v>0.22492899999999999</v>
      </c>
      <c r="S30" s="67">
        <v>0.76976999999999995</v>
      </c>
      <c r="T30" s="10" t="s">
        <v>280</v>
      </c>
    </row>
    <row r="31" spans="1:21" x14ac:dyDescent="0.25">
      <c r="A31" s="20" t="s">
        <v>309</v>
      </c>
      <c r="B31" s="13" t="s">
        <v>187</v>
      </c>
      <c r="C31" s="56" t="s">
        <v>310</v>
      </c>
      <c r="D31" s="13" t="s">
        <v>279</v>
      </c>
      <c r="E31" s="57">
        <v>-3.5277777777777799</v>
      </c>
      <c r="F31" s="58">
        <v>4.1159999999999998E-4</v>
      </c>
      <c r="G31" s="59">
        <v>-12.2947368421053</v>
      </c>
      <c r="H31" s="60">
        <v>1.42E-34</v>
      </c>
      <c r="I31" s="61">
        <v>-2.1563772861088501E-2</v>
      </c>
      <c r="J31" s="62">
        <v>2.09394123240449E-3</v>
      </c>
      <c r="K31" s="59">
        <v>-10.2981748137825</v>
      </c>
      <c r="L31" s="58">
        <v>7.1810838728005796E-25</v>
      </c>
      <c r="M31" s="61">
        <v>-2.4565220336544E-2</v>
      </c>
      <c r="N31" s="62">
        <v>2.0141828244434699E-3</v>
      </c>
      <c r="O31" s="59">
        <v>-12.196122436567601</v>
      </c>
      <c r="P31" s="60">
        <v>3.25981034040555E-34</v>
      </c>
      <c r="Q31" s="63">
        <v>4.3466499999999997E-32</v>
      </c>
      <c r="R31" s="60">
        <v>1.8325899999999999E-2</v>
      </c>
      <c r="S31" s="58">
        <v>0.98099599999999998</v>
      </c>
      <c r="T31" s="14" t="s">
        <v>280</v>
      </c>
    </row>
    <row r="32" spans="1:21" x14ac:dyDescent="0.25">
      <c r="A32" s="64" t="s">
        <v>311</v>
      </c>
      <c r="B32" s="9" t="s">
        <v>17</v>
      </c>
      <c r="C32" s="65" t="s">
        <v>312</v>
      </c>
      <c r="D32" s="9" t="s">
        <v>279</v>
      </c>
      <c r="E32" s="66">
        <v>-2.45669291338583</v>
      </c>
      <c r="F32" s="67">
        <v>1.397E-2</v>
      </c>
      <c r="G32" s="68">
        <v>-6.16091954022989</v>
      </c>
      <c r="H32" s="69">
        <v>7.5510000000000001E-10</v>
      </c>
      <c r="I32" s="70">
        <v>-1.07024684873573E-2</v>
      </c>
      <c r="J32" s="71">
        <v>1.92828276753519E-3</v>
      </c>
      <c r="K32" s="68">
        <v>-5.5502588456140298</v>
      </c>
      <c r="L32" s="67">
        <v>2.8524693796135201E-8</v>
      </c>
      <c r="M32" s="70">
        <v>-1.1618266561680199E-2</v>
      </c>
      <c r="N32" s="71">
        <v>1.8741844962003101E-3</v>
      </c>
      <c r="O32" s="68">
        <v>-6.1991050428785703</v>
      </c>
      <c r="P32" s="69">
        <v>5.6785125055591505E-10</v>
      </c>
      <c r="Q32" s="72">
        <v>2.0016799999999999E-29</v>
      </c>
      <c r="R32" s="69">
        <v>1.5887900000000001E-3</v>
      </c>
      <c r="S32" s="67">
        <v>0.99837200000000004</v>
      </c>
      <c r="T32" s="10" t="s">
        <v>280</v>
      </c>
    </row>
    <row r="33" spans="1:20" x14ac:dyDescent="0.25">
      <c r="A33" s="20" t="s">
        <v>227</v>
      </c>
      <c r="B33" s="13" t="s">
        <v>229</v>
      </c>
      <c r="C33" s="56" t="s">
        <v>228</v>
      </c>
      <c r="D33" s="13" t="s">
        <v>279</v>
      </c>
      <c r="E33" s="57">
        <v>-3.2734375</v>
      </c>
      <c r="F33" s="58">
        <v>1.059E-3</v>
      </c>
      <c r="G33" s="59">
        <v>-17.077777777777801</v>
      </c>
      <c r="H33" s="60">
        <v>8.9520000000000001E-66</v>
      </c>
      <c r="I33" s="61">
        <v>-2.58779357259947E-2</v>
      </c>
      <c r="J33" s="62">
        <v>1.9334987026914999E-3</v>
      </c>
      <c r="K33" s="59">
        <v>-13.383994356950801</v>
      </c>
      <c r="L33" s="58">
        <v>7.5005683222965698E-41</v>
      </c>
      <c r="M33" s="61">
        <v>-3.2099792766630303E-2</v>
      </c>
      <c r="N33" s="62">
        <v>1.91824436519774E-3</v>
      </c>
      <c r="O33" s="59">
        <v>-16.733943468835001</v>
      </c>
      <c r="P33" s="60">
        <v>7.4161386199754896E-63</v>
      </c>
      <c r="Q33" s="63">
        <v>1.47449E-61</v>
      </c>
      <c r="R33" s="60">
        <v>6.4521400000000007E-2</v>
      </c>
      <c r="S33" s="58">
        <v>0.93307399999999996</v>
      </c>
      <c r="T33" s="14" t="s">
        <v>280</v>
      </c>
    </row>
    <row r="34" spans="1:20" x14ac:dyDescent="0.25">
      <c r="A34" s="64" t="s">
        <v>313</v>
      </c>
      <c r="B34" s="9" t="s">
        <v>98</v>
      </c>
      <c r="C34" s="65" t="s">
        <v>97</v>
      </c>
      <c r="D34" s="9" t="s">
        <v>279</v>
      </c>
      <c r="E34" s="66">
        <v>4.1449275362318803</v>
      </c>
      <c r="F34" s="67">
        <v>3.3399999999999999E-5</v>
      </c>
      <c r="G34" s="68">
        <v>5.7216494845360799</v>
      </c>
      <c r="H34" s="69">
        <v>1.049E-8</v>
      </c>
      <c r="I34" s="70">
        <v>1.29116998083997E-2</v>
      </c>
      <c r="J34" s="71">
        <v>2.0795386111047299E-3</v>
      </c>
      <c r="K34" s="68">
        <v>6.2089252584449897</v>
      </c>
      <c r="L34" s="67">
        <v>5.3348186548070995E-10</v>
      </c>
      <c r="M34" s="70">
        <v>1.16059868122664E-2</v>
      </c>
      <c r="N34" s="71">
        <v>1.93624844393468E-3</v>
      </c>
      <c r="O34" s="68">
        <v>5.9940586904652102</v>
      </c>
      <c r="P34" s="69">
        <v>2.0466745248436601E-9</v>
      </c>
      <c r="Q34" s="72">
        <v>7.1017000000000007E-8</v>
      </c>
      <c r="R34" s="69">
        <v>9.8669899999999995E-4</v>
      </c>
      <c r="S34" s="67">
        <v>0.99892800000000004</v>
      </c>
      <c r="T34" s="10" t="s">
        <v>280</v>
      </c>
    </row>
    <row r="35" spans="1:20" x14ac:dyDescent="0.25">
      <c r="A35" s="20" t="s">
        <v>314</v>
      </c>
      <c r="B35" s="13" t="s">
        <v>156</v>
      </c>
      <c r="C35" s="56" t="s">
        <v>155</v>
      </c>
      <c r="D35" s="13" t="s">
        <v>279</v>
      </c>
      <c r="E35" s="57">
        <v>2.90673575129534</v>
      </c>
      <c r="F35" s="58">
        <v>3.65E-3</v>
      </c>
      <c r="G35" s="59">
        <v>9.2822580645161299</v>
      </c>
      <c r="H35" s="60">
        <v>1.26E-20</v>
      </c>
      <c r="I35" s="61">
        <v>2.0727953276687899E-2</v>
      </c>
      <c r="J35" s="62">
        <v>2.6196164868836401E-3</v>
      </c>
      <c r="K35" s="59">
        <v>7.9125907858926396</v>
      </c>
      <c r="L35" s="58">
        <v>2.5208691105131399E-15</v>
      </c>
      <c r="M35" s="61">
        <v>2.24559833650179E-2</v>
      </c>
      <c r="N35" s="62">
        <v>2.4306302807840501E-3</v>
      </c>
      <c r="O35" s="59">
        <v>9.2387491189216107</v>
      </c>
      <c r="P35" s="60">
        <v>2.4939563436305601E-20</v>
      </c>
      <c r="Q35" s="63">
        <v>4.5869200000000001E-18</v>
      </c>
      <c r="R35" s="60">
        <v>8.0746299999999993E-2</v>
      </c>
      <c r="S35" s="58">
        <v>0.91883099999999995</v>
      </c>
      <c r="T35" s="14" t="s">
        <v>280</v>
      </c>
    </row>
    <row r="36" spans="1:20" x14ac:dyDescent="0.25">
      <c r="A36" s="64" t="s">
        <v>216</v>
      </c>
      <c r="B36" s="9" t="s">
        <v>218</v>
      </c>
      <c r="C36" s="65" t="s">
        <v>217</v>
      </c>
      <c r="D36" s="9" t="s">
        <v>279</v>
      </c>
      <c r="E36" s="66">
        <v>3.5488372093023299</v>
      </c>
      <c r="F36" s="67">
        <v>3.9520000000000001E-4</v>
      </c>
      <c r="G36" s="68">
        <v>13.256756756756801</v>
      </c>
      <c r="H36" s="69">
        <v>2.8370000000000001E-40</v>
      </c>
      <c r="I36" s="70">
        <v>1.77512748991458E-2</v>
      </c>
      <c r="J36" s="71">
        <v>1.61968724947583E-3</v>
      </c>
      <c r="K36" s="68">
        <v>10.959692931391899</v>
      </c>
      <c r="L36" s="67">
        <v>5.9701592645292398E-28</v>
      </c>
      <c r="M36" s="70">
        <v>2.0384008603536199E-2</v>
      </c>
      <c r="N36" s="71">
        <v>1.5538956293396199E-3</v>
      </c>
      <c r="O36" s="68">
        <v>13.118003692564001</v>
      </c>
      <c r="P36" s="69">
        <v>2.5968577026334399E-39</v>
      </c>
      <c r="Q36" s="72">
        <v>4.5517999999999999E-38</v>
      </c>
      <c r="R36" s="69">
        <v>2.7172700000000001E-2</v>
      </c>
      <c r="S36" s="67">
        <v>0.97269000000000005</v>
      </c>
      <c r="T36" s="10" t="s">
        <v>280</v>
      </c>
    </row>
    <row r="37" spans="1:20" x14ac:dyDescent="0.25">
      <c r="A37" s="20" t="s">
        <v>315</v>
      </c>
      <c r="B37" s="13" t="s">
        <v>30</v>
      </c>
      <c r="C37" s="56" t="s">
        <v>316</v>
      </c>
      <c r="D37" s="13" t="s">
        <v>279</v>
      </c>
      <c r="E37" s="57">
        <v>-2.0366666666666702</v>
      </c>
      <c r="F37" s="58">
        <v>4.1279999999999997E-2</v>
      </c>
      <c r="G37" s="59">
        <v>-5.5825242718446599</v>
      </c>
      <c r="H37" s="60">
        <v>2.5370000000000002E-8</v>
      </c>
      <c r="I37" s="61">
        <v>-1.1234992385607E-2</v>
      </c>
      <c r="J37" s="62">
        <v>2.2825940706438998E-3</v>
      </c>
      <c r="K37" s="59">
        <v>-4.9220282003263502</v>
      </c>
      <c r="L37" s="58">
        <v>8.5651867804441403E-7</v>
      </c>
      <c r="M37" s="61">
        <v>-1.14642719162286E-2</v>
      </c>
      <c r="N37" s="62">
        <v>2.0497380241183598E-3</v>
      </c>
      <c r="O37" s="59">
        <v>-5.59304251632821</v>
      </c>
      <c r="P37" s="60">
        <v>2.2312462445344999E-8</v>
      </c>
      <c r="Q37" s="63">
        <v>2.14068E-6</v>
      </c>
      <c r="R37" s="60">
        <v>0.25093300000000002</v>
      </c>
      <c r="S37" s="58">
        <v>0.74415100000000001</v>
      </c>
      <c r="T37" s="14" t="s">
        <v>280</v>
      </c>
    </row>
    <row r="38" spans="1:20" x14ac:dyDescent="0.25">
      <c r="A38" s="64" t="s">
        <v>175</v>
      </c>
      <c r="B38" s="9" t="s">
        <v>176</v>
      </c>
      <c r="C38" s="65" t="s">
        <v>317</v>
      </c>
      <c r="D38" s="9" t="s">
        <v>279</v>
      </c>
      <c r="E38" s="66">
        <v>2.9736842105263199</v>
      </c>
      <c r="F38" s="67">
        <v>3.0330000000000001E-3</v>
      </c>
      <c r="G38" s="68">
        <v>11.6119402985075</v>
      </c>
      <c r="H38" s="69">
        <v>2.5459999999999999E-31</v>
      </c>
      <c r="I38" s="70">
        <v>1.39867190278831E-2</v>
      </c>
      <c r="J38" s="71">
        <v>1.4686399884439999E-3</v>
      </c>
      <c r="K38" s="68">
        <v>9.5235858603453796</v>
      </c>
      <c r="L38" s="67">
        <v>1.67304175407871E-21</v>
      </c>
      <c r="M38" s="70">
        <v>1.6222923621828301E-2</v>
      </c>
      <c r="N38" s="71">
        <v>1.41397713041906E-3</v>
      </c>
      <c r="O38" s="68">
        <v>11.4732574331102</v>
      </c>
      <c r="P38" s="69">
        <v>1.7976259966456198E-30</v>
      </c>
      <c r="Q38" s="72">
        <v>5.1500299999999998E-28</v>
      </c>
      <c r="R38" s="69">
        <v>0.15210499999999999</v>
      </c>
      <c r="S38" s="67">
        <v>0.84625399999999995</v>
      </c>
      <c r="T38" s="10" t="s">
        <v>280</v>
      </c>
    </row>
    <row r="39" spans="1:20" x14ac:dyDescent="0.25">
      <c r="A39" s="20" t="s">
        <v>183</v>
      </c>
      <c r="B39" s="13" t="s">
        <v>185</v>
      </c>
      <c r="C39" s="56" t="s">
        <v>184</v>
      </c>
      <c r="D39" s="13" t="s">
        <v>279</v>
      </c>
      <c r="E39" s="57">
        <v>-2.7262357414448699</v>
      </c>
      <c r="F39" s="58">
        <v>6.4330000000000003E-3</v>
      </c>
      <c r="G39" s="59">
        <v>-12.58427</v>
      </c>
      <c r="H39" s="60">
        <v>4.7820000000000001E-36</v>
      </c>
      <c r="I39" s="61">
        <v>-1.9977348227351002E-2</v>
      </c>
      <c r="J39" s="62">
        <v>1.9897497088166298E-3</v>
      </c>
      <c r="K39" s="59">
        <v>-10.040131248081501</v>
      </c>
      <c r="L39" s="58">
        <v>1.015389631693E-23</v>
      </c>
      <c r="M39" s="61">
        <v>-2.3873787031401E-2</v>
      </c>
      <c r="N39" s="62">
        <v>1.92984262222611E-3</v>
      </c>
      <c r="O39" s="59">
        <v>-12.370846594662799</v>
      </c>
      <c r="P39" s="60">
        <v>3.7583899749287598E-35</v>
      </c>
      <c r="Q39" s="63">
        <v>2.13069E-33</v>
      </c>
      <c r="R39" s="60">
        <v>0.25441599999999998</v>
      </c>
      <c r="S39" s="58">
        <v>0.74471399999999999</v>
      </c>
      <c r="T39" s="14" t="s">
        <v>280</v>
      </c>
    </row>
    <row r="40" spans="1:20" x14ac:dyDescent="0.25">
      <c r="A40" s="64" t="s">
        <v>141</v>
      </c>
      <c r="B40" s="9" t="s">
        <v>143</v>
      </c>
      <c r="C40" s="65" t="s">
        <v>142</v>
      </c>
      <c r="D40" s="9" t="s">
        <v>279</v>
      </c>
      <c r="E40" s="66">
        <v>-3.2775665399239502</v>
      </c>
      <c r="F40" s="67">
        <v>1.034E-3</v>
      </c>
      <c r="G40" s="68">
        <v>-8.1333330000000004</v>
      </c>
      <c r="H40" s="69">
        <v>4.1149999999999998E-16</v>
      </c>
      <c r="I40" s="70">
        <v>-1.4479141476838899E-2</v>
      </c>
      <c r="J40" s="71">
        <v>1.9708588067519702E-3</v>
      </c>
      <c r="K40" s="68">
        <v>-7.3466153066038</v>
      </c>
      <c r="L40" s="67">
        <v>2.0328885914414E-13</v>
      </c>
      <c r="M40" s="70">
        <v>-1.5644799243143999E-2</v>
      </c>
      <c r="N40" s="71">
        <v>1.91067202819866E-3</v>
      </c>
      <c r="O40" s="68">
        <v>-8.1881134031640208</v>
      </c>
      <c r="P40" s="69">
        <v>2.6535273961964402E-16</v>
      </c>
      <c r="Q40" s="72">
        <v>4.0901300000000001E-13</v>
      </c>
      <c r="R40" s="69">
        <v>4.2211800000000001E-2</v>
      </c>
      <c r="S40" s="67">
        <v>0.95718700000000001</v>
      </c>
      <c r="T40" s="10" t="s">
        <v>280</v>
      </c>
    </row>
    <row r="41" spans="1:20" x14ac:dyDescent="0.25">
      <c r="A41" s="20" t="s">
        <v>87</v>
      </c>
      <c r="B41" s="13" t="s">
        <v>89</v>
      </c>
      <c r="C41" s="56" t="s">
        <v>88</v>
      </c>
      <c r="D41" s="13" t="s">
        <v>279</v>
      </c>
      <c r="E41" s="57">
        <v>2.6943005181347099</v>
      </c>
      <c r="F41" s="58">
        <v>7.1720000000000004E-3</v>
      </c>
      <c r="G41" s="59">
        <v>6.3478260000000004</v>
      </c>
      <c r="H41" s="60">
        <v>2.223E-10</v>
      </c>
      <c r="I41" s="61">
        <v>8.8674932946970104E-3</v>
      </c>
      <c r="J41" s="62">
        <v>1.5260059621477601E-3</v>
      </c>
      <c r="K41" s="59">
        <v>5.8109165459724297</v>
      </c>
      <c r="L41" s="58">
        <v>6.2131732480180403E-9</v>
      </c>
      <c r="M41" s="61">
        <v>9.3823658698644306E-3</v>
      </c>
      <c r="N41" s="62">
        <v>1.4641857878718999E-3</v>
      </c>
      <c r="O41" s="59">
        <v>6.4079066656568902</v>
      </c>
      <c r="P41" s="60">
        <v>1.4753117236119199E-10</v>
      </c>
      <c r="Q41" s="63">
        <v>2.2046800000000001E-7</v>
      </c>
      <c r="R41" s="60">
        <v>0.27407599999999999</v>
      </c>
      <c r="S41" s="58">
        <v>0.72269099999999997</v>
      </c>
      <c r="T41" s="14" t="s">
        <v>280</v>
      </c>
    </row>
    <row r="42" spans="1:20" x14ac:dyDescent="0.25">
      <c r="A42" s="64" t="s">
        <v>116</v>
      </c>
      <c r="B42" s="9" t="s">
        <v>118</v>
      </c>
      <c r="C42" s="65" t="s">
        <v>117</v>
      </c>
      <c r="D42" s="9" t="s">
        <v>279</v>
      </c>
      <c r="E42" s="66">
        <v>2.9171195652173898</v>
      </c>
      <c r="F42" s="67">
        <v>3.5379999999999999E-3</v>
      </c>
      <c r="G42" s="68">
        <v>7.6100919999999999</v>
      </c>
      <c r="H42" s="69">
        <v>2.434E-14</v>
      </c>
      <c r="I42" s="70">
        <v>2.6286310692379501E-2</v>
      </c>
      <c r="J42" s="71">
        <v>3.87170327318158E-3</v>
      </c>
      <c r="K42" s="68">
        <v>6.7893402044673499</v>
      </c>
      <c r="L42" s="67">
        <v>1.12647522800026E-11</v>
      </c>
      <c r="M42" s="70">
        <v>2.9357725447616698E-2</v>
      </c>
      <c r="N42" s="71">
        <v>3.8414644843707399E-3</v>
      </c>
      <c r="O42" s="68">
        <v>7.6423264010537197</v>
      </c>
      <c r="P42" s="69">
        <v>2.1333153214437899E-14</v>
      </c>
      <c r="Q42" s="72">
        <v>6.1386400000000002E-12</v>
      </c>
      <c r="R42" s="69">
        <v>0.112596</v>
      </c>
      <c r="S42" s="67">
        <v>0.88707400000000003</v>
      </c>
      <c r="T42" s="10" t="s">
        <v>280</v>
      </c>
    </row>
    <row r="43" spans="1:20" x14ac:dyDescent="0.25">
      <c r="A43" s="20" t="s">
        <v>248</v>
      </c>
      <c r="B43" s="13" t="s">
        <v>250</v>
      </c>
      <c r="C43" s="56" t="s">
        <v>249</v>
      </c>
      <c r="D43" s="13" t="s">
        <v>279</v>
      </c>
      <c r="E43" s="57">
        <v>6.7480000000000002</v>
      </c>
      <c r="F43" s="58">
        <v>1.6289999999999999E-11</v>
      </c>
      <c r="G43" s="59">
        <v>20.232559999999999</v>
      </c>
      <c r="H43" s="60">
        <v>4.9699999999999998E-91</v>
      </c>
      <c r="I43" s="61">
        <v>3.3760063770749603E-2</v>
      </c>
      <c r="J43" s="62">
        <v>1.9313179154755199E-3</v>
      </c>
      <c r="K43" s="59">
        <v>17.480324445930201</v>
      </c>
      <c r="L43" s="58">
        <v>2.0234447174483101E-68</v>
      </c>
      <c r="M43" s="61">
        <v>3.7472601349013701E-2</v>
      </c>
      <c r="N43" s="62">
        <v>1.85598560864232E-3</v>
      </c>
      <c r="O43" s="59">
        <v>20.1901357287061</v>
      </c>
      <c r="P43" s="60">
        <v>1.19535620500904E-90</v>
      </c>
      <c r="Q43" s="63">
        <v>3.3368599999999999E-88</v>
      </c>
      <c r="R43" s="60">
        <v>2.84787E-9</v>
      </c>
      <c r="S43" s="58">
        <v>0.99990199999999996</v>
      </c>
      <c r="T43" s="14" t="s">
        <v>280</v>
      </c>
    </row>
    <row r="44" spans="1:20" x14ac:dyDescent="0.25">
      <c r="A44" s="64" t="s">
        <v>318</v>
      </c>
      <c r="B44" s="9" t="s">
        <v>42</v>
      </c>
      <c r="C44" s="65" t="s">
        <v>319</v>
      </c>
      <c r="D44" s="9" t="s">
        <v>279</v>
      </c>
      <c r="E44" s="66">
        <v>2.7188940092165899</v>
      </c>
      <c r="F44" s="67">
        <v>6.6730000000000001E-3</v>
      </c>
      <c r="G44" s="68">
        <v>6.0266669999999998</v>
      </c>
      <c r="H44" s="69">
        <v>2.017E-9</v>
      </c>
      <c r="I44" s="70">
        <v>9.26753855783315E-3</v>
      </c>
      <c r="J44" s="71">
        <v>1.6525653987967701E-3</v>
      </c>
      <c r="K44" s="68">
        <v>5.6079708340625096</v>
      </c>
      <c r="L44" s="67">
        <v>2.0471251331802898E-8</v>
      </c>
      <c r="M44" s="70">
        <v>9.5476167366405594E-3</v>
      </c>
      <c r="N44" s="71">
        <v>1.5641141582883201E-3</v>
      </c>
      <c r="O44" s="68">
        <v>6.1041687309377499</v>
      </c>
      <c r="P44" s="69">
        <v>1.03337075673151E-9</v>
      </c>
      <c r="Q44" s="72">
        <v>2.08154E-7</v>
      </c>
      <c r="R44" s="69">
        <v>0.15036099999999999</v>
      </c>
      <c r="S44" s="67">
        <v>0.84801499999999996</v>
      </c>
      <c r="T44" s="10" t="s">
        <v>280</v>
      </c>
    </row>
    <row r="45" spans="1:20" x14ac:dyDescent="0.25">
      <c r="A45" s="20" t="s">
        <v>320</v>
      </c>
      <c r="B45" s="13" t="s">
        <v>321</v>
      </c>
      <c r="C45" s="56" t="s">
        <v>108</v>
      </c>
      <c r="D45" s="13" t="s">
        <v>279</v>
      </c>
      <c r="E45" s="57">
        <v>-1.8774834437086101</v>
      </c>
      <c r="F45" s="58">
        <v>6.0600000000000001E-2</v>
      </c>
      <c r="G45" s="59">
        <v>-6.5208329999999997</v>
      </c>
      <c r="H45" s="60">
        <v>8.9410000000000005E-11</v>
      </c>
      <c r="I45" s="61">
        <v>-1.05179556503429E-2</v>
      </c>
      <c r="J45" s="62">
        <v>1.9244109120786399E-3</v>
      </c>
      <c r="K45" s="59">
        <v>-5.4655456297438798</v>
      </c>
      <c r="L45" s="58">
        <v>4.6148505656328101E-8</v>
      </c>
      <c r="M45" s="61">
        <v>-1.2096923975651999E-2</v>
      </c>
      <c r="N45" s="62">
        <v>1.86988286472385E-3</v>
      </c>
      <c r="O45" s="59">
        <v>-6.4693485372082504</v>
      </c>
      <c r="P45" s="60">
        <v>9.8426332430356797E-11</v>
      </c>
      <c r="Q45" s="63">
        <v>2.7336000000000002E-9</v>
      </c>
      <c r="R45" s="60">
        <v>7.9644E-3</v>
      </c>
      <c r="S45" s="58">
        <v>0.99192000000000002</v>
      </c>
      <c r="T45" s="14" t="s">
        <v>280</v>
      </c>
    </row>
    <row r="46" spans="1:20" x14ac:dyDescent="0.25">
      <c r="A46" s="64" t="s">
        <v>149</v>
      </c>
      <c r="B46" s="9" t="s">
        <v>150</v>
      </c>
      <c r="C46" s="65" t="s">
        <v>322</v>
      </c>
      <c r="D46" s="9" t="s">
        <v>279</v>
      </c>
      <c r="E46" s="66">
        <v>3.3065015479876201</v>
      </c>
      <c r="F46" s="67">
        <v>9.479E-4</v>
      </c>
      <c r="G46" s="68">
        <v>8.4285709999999998</v>
      </c>
      <c r="H46" s="69">
        <v>3.412E-17</v>
      </c>
      <c r="I46" s="70">
        <v>1.7491266632434999E-2</v>
      </c>
      <c r="J46" s="71">
        <v>2.3129415968746801E-3</v>
      </c>
      <c r="K46" s="68">
        <v>7.56234686430032</v>
      </c>
      <c r="L46" s="67">
        <v>3.9586103983651501E-14</v>
      </c>
      <c r="M46" s="70">
        <v>1.94929034704436E-2</v>
      </c>
      <c r="N46" s="71">
        <v>2.30034872945761E-3</v>
      </c>
      <c r="O46" s="68">
        <v>8.4738905979006507</v>
      </c>
      <c r="P46" s="69">
        <v>2.3733033179694699E-17</v>
      </c>
      <c r="Q46" s="72">
        <v>1.42919E-14</v>
      </c>
      <c r="R46" s="69">
        <v>3.7623999999999998E-2</v>
      </c>
      <c r="S46" s="67">
        <v>0.961843</v>
      </c>
      <c r="T46" s="10" t="s">
        <v>280</v>
      </c>
    </row>
    <row r="47" spans="1:20" x14ac:dyDescent="0.25">
      <c r="A47" s="20" t="s">
        <v>323</v>
      </c>
      <c r="B47" s="13" t="s">
        <v>324</v>
      </c>
      <c r="C47" s="56" t="s">
        <v>325</v>
      </c>
      <c r="D47" s="13" t="s">
        <v>279</v>
      </c>
      <c r="E47" s="57">
        <v>-2.1609756097560999</v>
      </c>
      <c r="F47" s="58">
        <v>3.0509999999999999E-2</v>
      </c>
      <c r="G47" s="59">
        <v>-6.1159420289855104</v>
      </c>
      <c r="H47" s="60">
        <v>1.2449999999999999E-9</v>
      </c>
      <c r="I47" s="61">
        <v>-8.0996695198759204E-3</v>
      </c>
      <c r="J47" s="62">
        <v>1.51323363980873E-3</v>
      </c>
      <c r="K47" s="59">
        <v>-5.3525571377726502</v>
      </c>
      <c r="L47" s="58">
        <v>8.6719907018740106E-8</v>
      </c>
      <c r="M47" s="61">
        <v>-8.8998477587484692E-3</v>
      </c>
      <c r="N47" s="62">
        <v>1.45457372507912E-3</v>
      </c>
      <c r="O47" s="59">
        <v>-6.1185264145097804</v>
      </c>
      <c r="P47" s="60">
        <v>9.4444628899595307E-10</v>
      </c>
      <c r="Q47" s="63">
        <v>6.5137700000000002E-7</v>
      </c>
      <c r="R47" s="60">
        <v>0.46630899999999997</v>
      </c>
      <c r="S47" s="58">
        <v>0.52951800000000004</v>
      </c>
      <c r="T47" s="14" t="s">
        <v>854</v>
      </c>
    </row>
    <row r="48" spans="1:20" x14ac:dyDescent="0.25">
      <c r="A48" s="64" t="s">
        <v>327</v>
      </c>
      <c r="B48" s="9" t="s">
        <v>328</v>
      </c>
      <c r="C48" s="65" t="s">
        <v>329</v>
      </c>
      <c r="D48" s="9" t="s">
        <v>279</v>
      </c>
      <c r="E48" s="66">
        <v>-0.42906574394463698</v>
      </c>
      <c r="F48" s="67">
        <v>0.66830000000000001</v>
      </c>
      <c r="G48" s="68">
        <v>-6.33673469387755</v>
      </c>
      <c r="H48" s="69">
        <v>1.983E-10</v>
      </c>
      <c r="I48" s="70">
        <v>-9.7078723205032899E-3</v>
      </c>
      <c r="J48" s="71">
        <v>2.14697520791932E-3</v>
      </c>
      <c r="K48" s="68">
        <v>-4.5216508717450097</v>
      </c>
      <c r="L48" s="67">
        <v>6.1359202754254197E-6</v>
      </c>
      <c r="M48" s="70">
        <v>-1.1994354166976799E-2</v>
      </c>
      <c r="N48" s="71">
        <v>1.9633054492711301E-3</v>
      </c>
      <c r="O48" s="68">
        <v>-6.1092654591416897</v>
      </c>
      <c r="P48" s="69">
        <v>1.0009072778518999E-9</v>
      </c>
      <c r="Q48" s="72">
        <v>2.6971800000000001E-7</v>
      </c>
      <c r="R48" s="69">
        <v>0.84395500000000001</v>
      </c>
      <c r="S48" s="67">
        <v>0.15252599999999999</v>
      </c>
      <c r="T48" s="10" t="s">
        <v>326</v>
      </c>
    </row>
    <row r="49" spans="1:20" x14ac:dyDescent="0.25">
      <c r="A49" s="20" t="s">
        <v>330</v>
      </c>
      <c r="B49" s="13" t="s">
        <v>331</v>
      </c>
      <c r="C49" s="56" t="s">
        <v>332</v>
      </c>
      <c r="D49" s="13" t="s">
        <v>279</v>
      </c>
      <c r="E49" s="57">
        <v>1.0679611650485401</v>
      </c>
      <c r="F49" s="58">
        <v>0.2853</v>
      </c>
      <c r="G49" s="59">
        <v>-7.6438356164383601</v>
      </c>
      <c r="H49" s="60">
        <v>1.4809999999999999E-14</v>
      </c>
      <c r="I49" s="61">
        <v>-7.2653391192712699E-3</v>
      </c>
      <c r="J49" s="62">
        <v>1.59426220998074E-3</v>
      </c>
      <c r="K49" s="59">
        <v>-4.55717953658265</v>
      </c>
      <c r="L49" s="58">
        <v>5.1845105969923804E-6</v>
      </c>
      <c r="M49" s="61">
        <v>-1.09653435832357E-2</v>
      </c>
      <c r="N49" s="62">
        <v>1.52979921912832E-3</v>
      </c>
      <c r="O49" s="59">
        <v>-7.1678318606305602</v>
      </c>
      <c r="P49" s="60">
        <v>7.6194799747795595E-13</v>
      </c>
      <c r="Q49" s="63">
        <v>5.8902900000000005E-11</v>
      </c>
      <c r="R49" s="60">
        <v>0.783752</v>
      </c>
      <c r="S49" s="58">
        <v>0.20139699999999999</v>
      </c>
      <c r="T49" s="14" t="s">
        <v>326</v>
      </c>
    </row>
    <row r="50" spans="1:20" x14ac:dyDescent="0.25">
      <c r="A50" s="64" t="s">
        <v>333</v>
      </c>
      <c r="B50" s="9" t="s">
        <v>334</v>
      </c>
      <c r="C50" s="65" t="s">
        <v>335</v>
      </c>
      <c r="D50" s="9" t="s">
        <v>279</v>
      </c>
      <c r="E50" s="66">
        <v>0.56020942408376995</v>
      </c>
      <c r="F50" s="67">
        <v>0.57540000000000002</v>
      </c>
      <c r="G50" s="68">
        <v>7.2537313432835804</v>
      </c>
      <c r="H50" s="69">
        <v>4.9560000000000003E-13</v>
      </c>
      <c r="I50" s="70">
        <v>7.7326516526106202E-3</v>
      </c>
      <c r="J50" s="71">
        <v>1.4827546861342399E-3</v>
      </c>
      <c r="K50" s="68">
        <v>5.2150579761584099</v>
      </c>
      <c r="L50" s="67">
        <v>1.8375975228258999E-7</v>
      </c>
      <c r="M50" s="70">
        <v>9.9822244140637204E-3</v>
      </c>
      <c r="N50" s="71">
        <v>1.42559920054684E-3</v>
      </c>
      <c r="O50" s="68">
        <v>7.0021254292473696</v>
      </c>
      <c r="P50" s="69">
        <v>2.5210821450676E-12</v>
      </c>
      <c r="Q50" s="72">
        <v>1.0981600000000001E-9</v>
      </c>
      <c r="R50" s="69">
        <v>0.88146400000000003</v>
      </c>
      <c r="S50" s="67">
        <v>0.115066</v>
      </c>
      <c r="T50" s="10" t="s">
        <v>326</v>
      </c>
    </row>
    <row r="51" spans="1:20" x14ac:dyDescent="0.25">
      <c r="A51" s="20" t="s">
        <v>336</v>
      </c>
      <c r="B51" s="13" t="s">
        <v>160</v>
      </c>
      <c r="C51" s="56" t="s">
        <v>337</v>
      </c>
      <c r="D51" s="13" t="s">
        <v>279</v>
      </c>
      <c r="E51" s="57">
        <v>-0.82989690721649501</v>
      </c>
      <c r="F51" s="58">
        <v>0.40529999999999999</v>
      </c>
      <c r="G51" s="59">
        <v>5.6119402985074602</v>
      </c>
      <c r="H51" s="60">
        <v>2.1039999999999998E-8</v>
      </c>
      <c r="I51" s="61">
        <v>4.9766470885300798E-3</v>
      </c>
      <c r="J51" s="62">
        <v>1.4990555973673099E-3</v>
      </c>
      <c r="K51" s="59">
        <v>3.31985491216619</v>
      </c>
      <c r="L51" s="58">
        <v>9.0064242305594802E-4</v>
      </c>
      <c r="M51" s="61">
        <v>7.5387938222315799E-3</v>
      </c>
      <c r="N51" s="62">
        <v>1.4341463821586401E-3</v>
      </c>
      <c r="O51" s="59">
        <v>5.2566418017137</v>
      </c>
      <c r="P51" s="60">
        <v>1.4670966451041199E-7</v>
      </c>
      <c r="Q51" s="63">
        <v>2.23123E-5</v>
      </c>
      <c r="R51" s="60">
        <v>0.83681700000000003</v>
      </c>
      <c r="S51" s="58">
        <v>0.12955900000000001</v>
      </c>
      <c r="T51" s="14" t="s">
        <v>326</v>
      </c>
    </row>
    <row r="52" spans="1:20" x14ac:dyDescent="0.25">
      <c r="A52" s="64" t="s">
        <v>338</v>
      </c>
      <c r="B52" s="9" t="s">
        <v>339</v>
      </c>
      <c r="C52" s="65" t="s">
        <v>340</v>
      </c>
      <c r="D52" s="9" t="s">
        <v>279</v>
      </c>
      <c r="E52" s="66">
        <v>-1.6153846153846201</v>
      </c>
      <c r="F52" s="67">
        <v>0.1067</v>
      </c>
      <c r="G52" s="68">
        <v>-7</v>
      </c>
      <c r="H52" s="69">
        <v>3.1880000000000001E-12</v>
      </c>
      <c r="I52" s="70">
        <v>-1.03932958985259E-2</v>
      </c>
      <c r="J52" s="71">
        <v>1.84252350702323E-3</v>
      </c>
      <c r="K52" s="68">
        <v>-5.6407941928063998</v>
      </c>
      <c r="L52" s="67">
        <v>1.6926758782037799E-8</v>
      </c>
      <c r="M52" s="70">
        <v>-1.21818340329425E-2</v>
      </c>
      <c r="N52" s="71">
        <v>1.76705530040565E-3</v>
      </c>
      <c r="O52" s="68">
        <v>-6.8938612335143397</v>
      </c>
      <c r="P52" s="69">
        <v>5.4297993102356902E-12</v>
      </c>
      <c r="Q52" s="72">
        <v>3.3116600000000001E-9</v>
      </c>
      <c r="R52" s="69">
        <v>0.71141699999999997</v>
      </c>
      <c r="S52" s="67">
        <v>0.28575200000000001</v>
      </c>
      <c r="T52" s="10" t="s">
        <v>326</v>
      </c>
    </row>
    <row r="53" spans="1:20" x14ac:dyDescent="0.25">
      <c r="A53" s="20" t="s">
        <v>341</v>
      </c>
      <c r="B53" s="13" t="s">
        <v>342</v>
      </c>
      <c r="C53" s="56" t="s">
        <v>343</v>
      </c>
      <c r="D53" s="13" t="s">
        <v>279</v>
      </c>
      <c r="E53" s="57">
        <v>1.59685863874346</v>
      </c>
      <c r="F53" s="58">
        <v>0.111</v>
      </c>
      <c r="G53" s="59">
        <v>9.5588235294117698</v>
      </c>
      <c r="H53" s="60">
        <v>1.4309999999999999E-21</v>
      </c>
      <c r="I53" s="61">
        <v>1.1059989522546E-2</v>
      </c>
      <c r="J53" s="62">
        <v>1.50309359158362E-3</v>
      </c>
      <c r="K53" s="59">
        <v>7.3581509391530897</v>
      </c>
      <c r="L53" s="58">
        <v>1.8647512833779001E-13</v>
      </c>
      <c r="M53" s="61">
        <v>1.3564540699122499E-2</v>
      </c>
      <c r="N53" s="62">
        <v>1.45285947865991E-3</v>
      </c>
      <c r="O53" s="59">
        <v>9.3364436811425993</v>
      </c>
      <c r="P53" s="60">
        <v>9.9624169763846802E-21</v>
      </c>
      <c r="Q53" s="63">
        <v>1.3936E-18</v>
      </c>
      <c r="R53" s="60">
        <v>0.71840899999999996</v>
      </c>
      <c r="S53" s="58">
        <v>0.27880199999999999</v>
      </c>
      <c r="T53" s="14" t="s">
        <v>326</v>
      </c>
    </row>
    <row r="54" spans="1:20" x14ac:dyDescent="0.25">
      <c r="A54" s="64" t="s">
        <v>344</v>
      </c>
      <c r="B54" s="9" t="s">
        <v>345</v>
      </c>
      <c r="C54" s="65" t="s">
        <v>346</v>
      </c>
      <c r="D54" s="9" t="s">
        <v>279</v>
      </c>
      <c r="E54" s="66">
        <v>-1.70648464163823</v>
      </c>
      <c r="F54" s="67">
        <v>8.831E-2</v>
      </c>
      <c r="G54" s="68">
        <v>-6.6960784313725501</v>
      </c>
      <c r="H54" s="69">
        <v>2.372E-11</v>
      </c>
      <c r="I54" s="70">
        <v>-1.2013955048622601E-2</v>
      </c>
      <c r="J54" s="71">
        <v>2.1894826188501699E-3</v>
      </c>
      <c r="K54" s="68">
        <v>-5.4871205394322402</v>
      </c>
      <c r="L54" s="67">
        <v>4.0853836924824999E-8</v>
      </c>
      <c r="M54" s="70">
        <v>-1.42487313022172E-2</v>
      </c>
      <c r="N54" s="71">
        <v>2.1539868066158198E-3</v>
      </c>
      <c r="O54" s="68">
        <v>-6.61505040720452</v>
      </c>
      <c r="P54" s="69">
        <v>3.7142516024326502E-11</v>
      </c>
      <c r="Q54" s="72">
        <v>1.18127E-8</v>
      </c>
      <c r="R54" s="69">
        <v>0.67677699999999996</v>
      </c>
      <c r="S54" s="67">
        <v>0.32114500000000001</v>
      </c>
      <c r="T54" s="10" t="s">
        <v>326</v>
      </c>
    </row>
    <row r="55" spans="1:20" x14ac:dyDescent="0.25">
      <c r="A55" s="20" t="s">
        <v>347</v>
      </c>
      <c r="B55" s="13" t="s">
        <v>348</v>
      </c>
      <c r="C55" s="56" t="s">
        <v>349</v>
      </c>
      <c r="D55" s="13" t="s">
        <v>279</v>
      </c>
      <c r="E55" s="57">
        <v>0.763532763532764</v>
      </c>
      <c r="F55" s="58">
        <v>0.44519999999999998</v>
      </c>
      <c r="G55" s="59">
        <v>6.4385964912280702</v>
      </c>
      <c r="H55" s="60">
        <v>1.094E-10</v>
      </c>
      <c r="I55" s="61">
        <v>1.11852985326514E-2</v>
      </c>
      <c r="J55" s="62">
        <v>2.3401723960241199E-3</v>
      </c>
      <c r="K55" s="59">
        <v>4.7796899714118899</v>
      </c>
      <c r="L55" s="58">
        <v>1.7556571286379599E-6</v>
      </c>
      <c r="M55" s="61">
        <v>1.4435648126226301E-2</v>
      </c>
      <c r="N55" s="62">
        <v>2.31002748114543E-3</v>
      </c>
      <c r="O55" s="59">
        <v>6.2491239797148896</v>
      </c>
      <c r="P55" s="60">
        <v>4.1276118313688598E-10</v>
      </c>
      <c r="Q55" s="63">
        <v>1.06132E-7</v>
      </c>
      <c r="R55" s="60">
        <v>0.80313000000000001</v>
      </c>
      <c r="S55" s="58">
        <v>0.19378100000000001</v>
      </c>
      <c r="T55" s="14" t="s">
        <v>326</v>
      </c>
    </row>
    <row r="56" spans="1:20" x14ac:dyDescent="0.25">
      <c r="A56" s="64" t="s">
        <v>350</v>
      </c>
      <c r="B56" s="9" t="s">
        <v>351</v>
      </c>
      <c r="C56" s="65" t="s">
        <v>352</v>
      </c>
      <c r="D56" s="9" t="s">
        <v>279</v>
      </c>
      <c r="E56" s="66">
        <v>-2.203125</v>
      </c>
      <c r="F56" s="67">
        <v>2.742E-2</v>
      </c>
      <c r="G56" s="68">
        <v>-10.073529411764699</v>
      </c>
      <c r="H56" s="69">
        <v>6.2780000000000002E-24</v>
      </c>
      <c r="I56" s="70">
        <v>-1.2140382287406701E-2</v>
      </c>
      <c r="J56" s="71">
        <v>1.5083545750487299E-3</v>
      </c>
      <c r="K56" s="68">
        <v>-8.0487588848361291</v>
      </c>
      <c r="L56" s="67">
        <v>8.3637835835499496E-16</v>
      </c>
      <c r="M56" s="70">
        <v>-1.43445027939732E-2</v>
      </c>
      <c r="N56" s="71">
        <v>1.4481595091013399E-3</v>
      </c>
      <c r="O56" s="68">
        <v>-9.9053334275826703</v>
      </c>
      <c r="P56" s="69">
        <v>3.9465143300052097E-23</v>
      </c>
      <c r="Q56" s="72">
        <v>9.7483299999999993E-21</v>
      </c>
      <c r="R56" s="69">
        <v>0.46299099999999999</v>
      </c>
      <c r="S56" s="67">
        <v>0.53464800000000001</v>
      </c>
      <c r="T56" s="10" t="s">
        <v>854</v>
      </c>
    </row>
    <row r="57" spans="1:20" x14ac:dyDescent="0.25">
      <c r="A57" s="20" t="s">
        <v>353</v>
      </c>
      <c r="B57" s="13" t="s">
        <v>354</v>
      </c>
      <c r="C57" s="56" t="s">
        <v>355</v>
      </c>
      <c r="D57" s="13" t="s">
        <v>279</v>
      </c>
      <c r="E57" s="57">
        <v>1.53112033195021</v>
      </c>
      <c r="F57" s="58">
        <v>0.12559999999999999</v>
      </c>
      <c r="G57" s="59">
        <v>6.3253012048192803</v>
      </c>
      <c r="H57" s="60">
        <v>3.0530000000000002E-10</v>
      </c>
      <c r="I57" s="61">
        <v>9.3098918275942803E-3</v>
      </c>
      <c r="J57" s="62">
        <v>1.81213567712717E-3</v>
      </c>
      <c r="K57" s="59">
        <v>5.1375247146800298</v>
      </c>
      <c r="L57" s="58">
        <v>2.7838086607066701E-7</v>
      </c>
      <c r="M57" s="61">
        <v>1.09010965244368E-2</v>
      </c>
      <c r="N57" s="62">
        <v>1.7473972826793701E-3</v>
      </c>
      <c r="O57" s="59">
        <v>6.2384762941382297</v>
      </c>
      <c r="P57" s="60">
        <v>4.4185356623146301E-10</v>
      </c>
      <c r="Q57" s="63">
        <v>8.8144100000000004E-8</v>
      </c>
      <c r="R57" s="60">
        <v>0.69522799999999996</v>
      </c>
      <c r="S57" s="58">
        <v>0.301755</v>
      </c>
      <c r="T57" s="14" t="s">
        <v>326</v>
      </c>
    </row>
    <row r="58" spans="1:20" x14ac:dyDescent="0.25">
      <c r="A58" s="64" t="s">
        <v>356</v>
      </c>
      <c r="B58" s="9" t="s">
        <v>357</v>
      </c>
      <c r="C58" s="65" t="s">
        <v>358</v>
      </c>
      <c r="D58" s="9" t="s">
        <v>279</v>
      </c>
      <c r="E58" s="66">
        <v>-1.9950495049504999</v>
      </c>
      <c r="F58" s="67">
        <v>4.5740000000000003E-2</v>
      </c>
      <c r="G58" s="68">
        <v>-10.231884057971</v>
      </c>
      <c r="H58" s="69">
        <v>2.9449999999999999E-24</v>
      </c>
      <c r="I58" s="70">
        <v>-1.23389941286275E-2</v>
      </c>
      <c r="J58" s="71">
        <v>1.5350924407458201E-3</v>
      </c>
      <c r="K58" s="68">
        <v>-8.0379485958725496</v>
      </c>
      <c r="L58" s="67">
        <v>9.1354936599674601E-16</v>
      </c>
      <c r="M58" s="70">
        <v>-1.47699840392429E-2</v>
      </c>
      <c r="N58" s="71">
        <v>1.47255399187047E-3</v>
      </c>
      <c r="O58" s="68">
        <v>-10.0301816577074</v>
      </c>
      <c r="P58" s="69">
        <v>1.12309784824412E-23</v>
      </c>
      <c r="Q58" s="72">
        <v>2.68862E-21</v>
      </c>
      <c r="R58" s="69">
        <v>0.49455300000000002</v>
      </c>
      <c r="S58" s="67">
        <v>0.503888</v>
      </c>
      <c r="T58" s="10" t="s">
        <v>854</v>
      </c>
    </row>
    <row r="59" spans="1:20" x14ac:dyDescent="0.25">
      <c r="A59" s="20" t="s">
        <v>359</v>
      </c>
      <c r="B59" s="13" t="s">
        <v>360</v>
      </c>
      <c r="C59" s="56" t="s">
        <v>361</v>
      </c>
      <c r="D59" s="13" t="s">
        <v>279</v>
      </c>
      <c r="E59" s="57">
        <v>0.33816425120772903</v>
      </c>
      <c r="F59" s="58">
        <v>0.73409999999999997</v>
      </c>
      <c r="G59" s="59">
        <v>6.0684931506849296</v>
      </c>
      <c r="H59" s="60">
        <v>1.546E-9</v>
      </c>
      <c r="I59" s="61">
        <v>6.8551519630658999E-3</v>
      </c>
      <c r="J59" s="62">
        <v>1.59827839002322E-3</v>
      </c>
      <c r="K59" s="59">
        <v>4.2890850591844201</v>
      </c>
      <c r="L59" s="58">
        <v>1.7941065908676401E-5</v>
      </c>
      <c r="M59" s="61">
        <v>9.0244915989243397E-3</v>
      </c>
      <c r="N59" s="62">
        <v>1.5449183384705499E-3</v>
      </c>
      <c r="O59" s="59">
        <v>5.8414036355206198</v>
      </c>
      <c r="P59" s="60">
        <v>5.1762817775081402E-9</v>
      </c>
      <c r="Q59" s="63">
        <v>7.8314599999999996E-7</v>
      </c>
      <c r="R59" s="60">
        <v>0.88114499999999996</v>
      </c>
      <c r="S59" s="58">
        <v>0.113591</v>
      </c>
      <c r="T59" s="14" t="s">
        <v>326</v>
      </c>
    </row>
    <row r="60" spans="1:20" x14ac:dyDescent="0.25">
      <c r="A60" s="64" t="s">
        <v>362</v>
      </c>
      <c r="B60" s="9" t="s">
        <v>363</v>
      </c>
      <c r="C60" s="65" t="s">
        <v>364</v>
      </c>
      <c r="D60" s="9" t="s">
        <v>279</v>
      </c>
      <c r="E60" s="66">
        <v>-0.59585492227979298</v>
      </c>
      <c r="F60" s="67">
        <v>0.55210000000000004</v>
      </c>
      <c r="G60" s="68">
        <v>-9.2058823529411793</v>
      </c>
      <c r="H60" s="69">
        <v>2.7240000000000003E-20</v>
      </c>
      <c r="I60" s="70">
        <v>-9.7918365577551597E-3</v>
      </c>
      <c r="J60" s="71">
        <v>1.4941582546526399E-3</v>
      </c>
      <c r="K60" s="68">
        <v>-6.55341328621952</v>
      </c>
      <c r="L60" s="67">
        <v>5.6236594409487997E-11</v>
      </c>
      <c r="M60" s="70">
        <v>-1.2779364035460899E-2</v>
      </c>
      <c r="N60" s="71">
        <v>1.4404274461357E-3</v>
      </c>
      <c r="O60" s="68">
        <v>-8.8719248371340296</v>
      </c>
      <c r="P60" s="69">
        <v>7.1892300223348297E-19</v>
      </c>
      <c r="Q60" s="72">
        <v>7.6046799999999995E-17</v>
      </c>
      <c r="R60" s="69">
        <v>0.88646899999999995</v>
      </c>
      <c r="S60" s="67">
        <v>0.10852100000000001</v>
      </c>
      <c r="T60" s="10" t="s">
        <v>326</v>
      </c>
    </row>
    <row r="61" spans="1:20" x14ac:dyDescent="0.25">
      <c r="A61" s="20" t="s">
        <v>365</v>
      </c>
      <c r="B61" s="13" t="s">
        <v>366</v>
      </c>
      <c r="C61" s="56" t="s">
        <v>367</v>
      </c>
      <c r="D61" s="13" t="s">
        <v>279</v>
      </c>
      <c r="E61" s="57">
        <v>-1.80612244897959</v>
      </c>
      <c r="F61" s="58">
        <v>7.0680000000000007E-2</v>
      </c>
      <c r="G61" s="59">
        <v>-6.4637681159420302</v>
      </c>
      <c r="H61" s="60">
        <v>1.2779999999999999E-10</v>
      </c>
      <c r="I61" s="61">
        <v>-8.1420119523474294E-3</v>
      </c>
      <c r="J61" s="62">
        <v>1.51152148398659E-3</v>
      </c>
      <c r="K61" s="59">
        <v>-5.3866332953952698</v>
      </c>
      <c r="L61" s="58">
        <v>7.1789693215254704E-8</v>
      </c>
      <c r="M61" s="61">
        <v>-9.3346075897512096E-3</v>
      </c>
      <c r="N61" s="62">
        <v>1.4572233738522301E-3</v>
      </c>
      <c r="O61" s="59">
        <v>-6.4057492881649098</v>
      </c>
      <c r="P61" s="60">
        <v>1.4963267629581801E-10</v>
      </c>
      <c r="Q61" s="63">
        <v>1.55029E-7</v>
      </c>
      <c r="R61" s="60">
        <v>0.65565300000000004</v>
      </c>
      <c r="S61" s="58">
        <v>0.341586</v>
      </c>
      <c r="T61" s="14" t="s">
        <v>326</v>
      </c>
    </row>
    <row r="62" spans="1:20" x14ac:dyDescent="0.25">
      <c r="A62" s="64" t="s">
        <v>368</v>
      </c>
      <c r="B62" s="9" t="s">
        <v>366</v>
      </c>
      <c r="C62" s="65" t="s">
        <v>369</v>
      </c>
      <c r="D62" s="9" t="s">
        <v>279</v>
      </c>
      <c r="E62" s="66">
        <v>-0.88944723618090404</v>
      </c>
      <c r="F62" s="67">
        <v>0.37269999999999998</v>
      </c>
      <c r="G62" s="68">
        <v>5.9855072463768098</v>
      </c>
      <c r="H62" s="69">
        <v>2.698E-9</v>
      </c>
      <c r="I62" s="70">
        <v>5.4130289146840996E-3</v>
      </c>
      <c r="J62" s="71">
        <v>1.5297918646700801E-3</v>
      </c>
      <c r="K62" s="68">
        <v>3.5384087467686398</v>
      </c>
      <c r="L62" s="67">
        <v>4.0254639250522498E-4</v>
      </c>
      <c r="M62" s="70">
        <v>8.2354952186209796E-3</v>
      </c>
      <c r="N62" s="71">
        <v>1.4690475135334499E-3</v>
      </c>
      <c r="O62" s="68">
        <v>5.6060101138678702</v>
      </c>
      <c r="P62" s="69">
        <v>2.0704386900611499E-8</v>
      </c>
      <c r="Q62" s="72">
        <v>8.3695100000000001E-7</v>
      </c>
      <c r="R62" s="69">
        <v>0.85633999999999999</v>
      </c>
      <c r="S62" s="67">
        <v>0.138209</v>
      </c>
      <c r="T62" s="10" t="s">
        <v>326</v>
      </c>
    </row>
    <row r="63" spans="1:20" x14ac:dyDescent="0.25">
      <c r="A63" s="20" t="s">
        <v>370</v>
      </c>
      <c r="B63" s="13" t="s">
        <v>371</v>
      </c>
      <c r="C63" s="56" t="s">
        <v>372</v>
      </c>
      <c r="D63" s="13" t="s">
        <v>279</v>
      </c>
      <c r="E63" s="57">
        <v>0.87692307692307703</v>
      </c>
      <c r="F63" s="58">
        <v>0.38119999999999998</v>
      </c>
      <c r="G63" s="59">
        <v>6.7205882352941204</v>
      </c>
      <c r="H63" s="60">
        <v>2.4239999999999998E-11</v>
      </c>
      <c r="I63" s="61">
        <v>7.5225788921213501E-3</v>
      </c>
      <c r="J63" s="62">
        <v>1.4942752689328499E-3</v>
      </c>
      <c r="K63" s="59">
        <v>5.0342658066566797</v>
      </c>
      <c r="L63" s="58">
        <v>4.7968370149861695E-7</v>
      </c>
      <c r="M63" s="61">
        <v>9.4140415903303798E-3</v>
      </c>
      <c r="N63" s="62">
        <v>1.44100185621117E-3</v>
      </c>
      <c r="O63" s="59">
        <v>6.5329836667127896</v>
      </c>
      <c r="P63" s="60">
        <v>6.4472177344395906E-11</v>
      </c>
      <c r="Q63" s="63">
        <v>1.9806400000000001E-8</v>
      </c>
      <c r="R63" s="60">
        <v>0.80720999999999998</v>
      </c>
      <c r="S63" s="58">
        <v>0.189219</v>
      </c>
      <c r="T63" s="14" t="s">
        <v>326</v>
      </c>
    </row>
    <row r="64" spans="1:20" x14ac:dyDescent="0.25">
      <c r="A64" s="64" t="s">
        <v>373</v>
      </c>
      <c r="B64" s="9" t="s">
        <v>374</v>
      </c>
      <c r="C64" s="65" t="s">
        <v>375</v>
      </c>
      <c r="D64" s="9" t="s">
        <v>279</v>
      </c>
      <c r="E64" s="66">
        <v>0.71921182266009898</v>
      </c>
      <c r="F64" s="67">
        <v>0.4708</v>
      </c>
      <c r="G64" s="68">
        <v>7.9714285714285698</v>
      </c>
      <c r="H64" s="69">
        <v>1.629E-15</v>
      </c>
      <c r="I64" s="70">
        <v>8.9637244673269594E-3</v>
      </c>
      <c r="J64" s="71">
        <v>1.54823189253683E-3</v>
      </c>
      <c r="K64" s="68">
        <v>5.7896523838167298</v>
      </c>
      <c r="L64" s="67">
        <v>7.0532242372631903E-9</v>
      </c>
      <c r="M64" s="70">
        <v>1.14285611796412E-2</v>
      </c>
      <c r="N64" s="71">
        <v>1.4826692934919599E-3</v>
      </c>
      <c r="O64" s="68">
        <v>7.7080986500535298</v>
      </c>
      <c r="P64" s="69">
        <v>1.2770601949118499E-14</v>
      </c>
      <c r="Q64" s="72">
        <v>2.7755E-12</v>
      </c>
      <c r="R64" s="69">
        <v>0.87430399999999997</v>
      </c>
      <c r="S64" s="67">
        <v>0.122117</v>
      </c>
      <c r="T64" s="10" t="s">
        <v>326</v>
      </c>
    </row>
    <row r="65" spans="1:20" x14ac:dyDescent="0.25">
      <c r="A65" s="20" t="s">
        <v>376</v>
      </c>
      <c r="B65" s="13" t="s">
        <v>377</v>
      </c>
      <c r="C65" s="56" t="s">
        <v>378</v>
      </c>
      <c r="D65" s="13" t="s">
        <v>279</v>
      </c>
      <c r="E65" s="57">
        <v>-0.227979274611399</v>
      </c>
      <c r="F65" s="58">
        <v>0.82089999999999996</v>
      </c>
      <c r="G65" s="59">
        <v>-5.7205882352941204</v>
      </c>
      <c r="H65" s="60">
        <v>8.7690000000000006E-9</v>
      </c>
      <c r="I65" s="61">
        <v>-5.9108342709374801E-3</v>
      </c>
      <c r="J65" s="62">
        <v>1.4807384402642999E-3</v>
      </c>
      <c r="K65" s="59">
        <v>-3.9918152390792501</v>
      </c>
      <c r="L65" s="58">
        <v>6.5569451295044705E-5</v>
      </c>
      <c r="M65" s="61">
        <v>-7.8348549604971805E-3</v>
      </c>
      <c r="N65" s="62">
        <v>1.4258225565326201E-3</v>
      </c>
      <c r="O65" s="59">
        <v>-5.4949719546802198</v>
      </c>
      <c r="P65" s="60">
        <v>3.9077251113557297E-8</v>
      </c>
      <c r="Q65" s="63">
        <v>5.4200099999999996E-6</v>
      </c>
      <c r="R65" s="60">
        <v>0.87312599999999996</v>
      </c>
      <c r="S65" s="58">
        <v>0.11203100000000001</v>
      </c>
      <c r="T65" s="14" t="s">
        <v>326</v>
      </c>
    </row>
    <row r="66" spans="1:20" x14ac:dyDescent="0.25">
      <c r="A66" s="64" t="s">
        <v>379</v>
      </c>
      <c r="B66" s="9" t="s">
        <v>380</v>
      </c>
      <c r="C66" s="65" t="s">
        <v>381</v>
      </c>
      <c r="D66" s="9" t="s">
        <v>279</v>
      </c>
      <c r="E66" s="66">
        <v>-1.0650406504065</v>
      </c>
      <c r="F66" s="67">
        <v>0.28760000000000002</v>
      </c>
      <c r="G66" s="68">
        <v>-5.8352941176470603</v>
      </c>
      <c r="H66" s="69">
        <v>5.2050000000000001E-9</v>
      </c>
      <c r="I66" s="70">
        <v>-8.3466492472960094E-3</v>
      </c>
      <c r="J66" s="71">
        <v>1.8372877973532101E-3</v>
      </c>
      <c r="K66" s="68">
        <v>-4.5429187845911603</v>
      </c>
      <c r="L66" s="67">
        <v>5.5480630626151699E-6</v>
      </c>
      <c r="M66" s="70">
        <v>-1.0135615635845099E-2</v>
      </c>
      <c r="N66" s="71">
        <v>1.77474949522904E-3</v>
      </c>
      <c r="O66" s="68">
        <v>-5.7110119839966904</v>
      </c>
      <c r="P66" s="69">
        <v>1.12306336550422E-8</v>
      </c>
      <c r="Q66" s="72">
        <v>8.8570399999999995E-7</v>
      </c>
      <c r="R66" s="69">
        <v>0.83694400000000002</v>
      </c>
      <c r="S66" s="67">
        <v>0.157583</v>
      </c>
      <c r="T66" s="10" t="s">
        <v>326</v>
      </c>
    </row>
    <row r="67" spans="1:20" x14ac:dyDescent="0.25">
      <c r="A67" s="20" t="s">
        <v>382</v>
      </c>
      <c r="B67" s="13" t="s">
        <v>383</v>
      </c>
      <c r="C67" s="56" t="s">
        <v>384</v>
      </c>
      <c r="D67" s="13" t="s">
        <v>279</v>
      </c>
      <c r="E67" s="57">
        <v>1.06926406926407</v>
      </c>
      <c r="F67" s="58">
        <v>0.28389999999999999</v>
      </c>
      <c r="G67" s="59">
        <v>5.6329113924050596</v>
      </c>
      <c r="H67" s="60">
        <v>1.719E-8</v>
      </c>
      <c r="I67" s="61">
        <v>7.7482311197370904E-3</v>
      </c>
      <c r="J67" s="62">
        <v>1.7575064679661301E-3</v>
      </c>
      <c r="K67" s="59">
        <v>4.4086501307182804</v>
      </c>
      <c r="L67" s="58">
        <v>1.0401690356835601E-5</v>
      </c>
      <c r="M67" s="61">
        <v>9.3245147524664007E-3</v>
      </c>
      <c r="N67" s="62">
        <v>1.6897827439699899E-3</v>
      </c>
      <c r="O67" s="59">
        <v>5.5181737331269503</v>
      </c>
      <c r="P67" s="60">
        <v>3.4254070955092301E-8</v>
      </c>
      <c r="Q67" s="63">
        <v>1.1565299999999999E-5</v>
      </c>
      <c r="R67" s="60">
        <v>0.79512000000000005</v>
      </c>
      <c r="S67" s="58">
        <v>0.16631199999999999</v>
      </c>
      <c r="T67" s="14" t="s">
        <v>326</v>
      </c>
    </row>
    <row r="68" spans="1:20" x14ac:dyDescent="0.25">
      <c r="A68" s="64" t="s">
        <v>385</v>
      </c>
      <c r="B68" s="9" t="s">
        <v>386</v>
      </c>
      <c r="C68" s="65" t="s">
        <v>387</v>
      </c>
      <c r="D68" s="9" t="s">
        <v>279</v>
      </c>
      <c r="E68" s="66">
        <v>-2.4114583333333299</v>
      </c>
      <c r="F68" s="67">
        <v>1.5820000000000001E-2</v>
      </c>
      <c r="G68" s="68">
        <v>-5.4477611940298498</v>
      </c>
      <c r="H68" s="69">
        <v>5.9810000000000004E-8</v>
      </c>
      <c r="I68" s="70">
        <v>-7.5417640342907398E-3</v>
      </c>
      <c r="J68" s="71">
        <v>1.4954605948275901E-3</v>
      </c>
      <c r="K68" s="68">
        <v>-5.0431044859194198</v>
      </c>
      <c r="L68" s="67">
        <v>4.58038970581647E-7</v>
      </c>
      <c r="M68" s="70">
        <v>-7.9155250348453103E-3</v>
      </c>
      <c r="N68" s="71">
        <v>1.43607004010792E-3</v>
      </c>
      <c r="O68" s="68">
        <v>-5.5119352216626396</v>
      </c>
      <c r="P68" s="69">
        <v>3.5490955270115901E-8</v>
      </c>
      <c r="Q68" s="72">
        <v>2.2627299999999999E-6</v>
      </c>
      <c r="R68" s="69">
        <v>0.65789500000000001</v>
      </c>
      <c r="S68" s="67">
        <v>0.33433800000000002</v>
      </c>
      <c r="T68" s="10" t="s">
        <v>326</v>
      </c>
    </row>
    <row r="69" spans="1:20" x14ac:dyDescent="0.25">
      <c r="A69" s="20" t="s">
        <v>388</v>
      </c>
      <c r="B69" s="13" t="s">
        <v>389</v>
      </c>
      <c r="C69" s="56" t="s">
        <v>390</v>
      </c>
      <c r="D69" s="13" t="s">
        <v>279</v>
      </c>
      <c r="E69" s="57">
        <v>-1.2450980392156901</v>
      </c>
      <c r="F69" s="58">
        <v>0.21260000000000001</v>
      </c>
      <c r="G69" s="59">
        <v>-6.7164179104477597</v>
      </c>
      <c r="H69" s="60">
        <v>1.6390000000000001E-11</v>
      </c>
      <c r="I69" s="61">
        <v>-1.55826740961035E-2</v>
      </c>
      <c r="J69" s="62">
        <v>2.9739173409255699E-3</v>
      </c>
      <c r="K69" s="59">
        <v>-5.2397805015164796</v>
      </c>
      <c r="L69" s="58">
        <v>1.6076770541072499E-7</v>
      </c>
      <c r="M69" s="61">
        <v>-1.9439119299363299E-2</v>
      </c>
      <c r="N69" s="62">
        <v>2.9561534039224502E-3</v>
      </c>
      <c r="O69" s="59">
        <v>-6.5758154747889304</v>
      </c>
      <c r="P69" s="60">
        <v>4.83872328120687E-11</v>
      </c>
      <c r="Q69" s="63">
        <v>1.41189E-8</v>
      </c>
      <c r="R69" s="60">
        <v>0.67355799999999999</v>
      </c>
      <c r="S69" s="58">
        <v>0.31668200000000002</v>
      </c>
      <c r="T69" s="14" t="s">
        <v>326</v>
      </c>
    </row>
    <row r="70" spans="1:20" x14ac:dyDescent="0.25">
      <c r="A70" s="64" t="s">
        <v>391</v>
      </c>
      <c r="B70" s="9" t="s">
        <v>392</v>
      </c>
      <c r="C70" s="65" t="s">
        <v>393</v>
      </c>
      <c r="D70" s="9" t="s">
        <v>279</v>
      </c>
      <c r="E70" s="66">
        <v>0.33156498673740098</v>
      </c>
      <c r="F70" s="67">
        <v>0.74029999999999996</v>
      </c>
      <c r="G70" s="68">
        <v>-7.2519685039370101</v>
      </c>
      <c r="H70" s="69">
        <v>4.288E-13</v>
      </c>
      <c r="I70" s="70">
        <v>-1.2861124379698099E-2</v>
      </c>
      <c r="J70" s="71">
        <v>2.7310288796925999E-3</v>
      </c>
      <c r="K70" s="68">
        <v>-4.7092597501736302</v>
      </c>
      <c r="L70" s="67">
        <v>2.48618071084612E-6</v>
      </c>
      <c r="M70" s="70">
        <v>-1.8328873759849401E-2</v>
      </c>
      <c r="N70" s="71">
        <v>2.6613555092893102E-3</v>
      </c>
      <c r="O70" s="68">
        <v>-6.8870444763480396</v>
      </c>
      <c r="P70" s="69">
        <v>5.69634171508607E-12</v>
      </c>
      <c r="Q70" s="72">
        <v>2.3253700000000001E-10</v>
      </c>
      <c r="R70" s="69">
        <v>0.82768200000000003</v>
      </c>
      <c r="S70" s="67">
        <v>0.16968</v>
      </c>
      <c r="T70" s="10" t="s">
        <v>326</v>
      </c>
    </row>
    <row r="71" spans="1:20" x14ac:dyDescent="0.25">
      <c r="A71" s="20" t="s">
        <v>394</v>
      </c>
      <c r="B71" s="13" t="s">
        <v>395</v>
      </c>
      <c r="C71" s="56" t="s">
        <v>396</v>
      </c>
      <c r="D71" s="13" t="s">
        <v>279</v>
      </c>
      <c r="E71" s="57">
        <v>-1.1458333333333299</v>
      </c>
      <c r="F71" s="58">
        <v>0.25280000000000002</v>
      </c>
      <c r="G71" s="59">
        <v>-5.9411764705882399</v>
      </c>
      <c r="H71" s="60">
        <v>3E-9</v>
      </c>
      <c r="I71" s="61">
        <v>-6.9964418911607701E-3</v>
      </c>
      <c r="J71" s="62">
        <v>1.50133988723382E-3</v>
      </c>
      <c r="K71" s="59">
        <v>-4.6601318932860103</v>
      </c>
      <c r="L71" s="58">
        <v>3.1600682706841298E-6</v>
      </c>
      <c r="M71" s="61">
        <v>-8.4198119138430595E-3</v>
      </c>
      <c r="N71" s="62">
        <v>1.44609300939281E-3</v>
      </c>
      <c r="O71" s="59">
        <v>-5.8224553048481997</v>
      </c>
      <c r="P71" s="60">
        <v>5.7989310781217501E-9</v>
      </c>
      <c r="Q71" s="63">
        <v>4.9500499999999995E-7</v>
      </c>
      <c r="R71" s="60">
        <v>0.81856600000000002</v>
      </c>
      <c r="S71" s="58">
        <v>0.177398</v>
      </c>
      <c r="T71" s="14" t="s">
        <v>326</v>
      </c>
    </row>
    <row r="72" spans="1:20" x14ac:dyDescent="0.25">
      <c r="A72" s="64" t="s">
        <v>397</v>
      </c>
      <c r="B72" s="9" t="s">
        <v>398</v>
      </c>
      <c r="C72" s="65" t="s">
        <v>399</v>
      </c>
      <c r="D72" s="9" t="s">
        <v>279</v>
      </c>
      <c r="E72" s="66">
        <v>-1.0284697508896801</v>
      </c>
      <c r="F72" s="67">
        <v>0.30380000000000001</v>
      </c>
      <c r="G72" s="68">
        <v>-6.1914893617021303</v>
      </c>
      <c r="H72" s="69">
        <v>4.9230000000000005E-10</v>
      </c>
      <c r="I72" s="70">
        <v>-8.9252007147863494E-3</v>
      </c>
      <c r="J72" s="71">
        <v>1.87396138812421E-3</v>
      </c>
      <c r="K72" s="68">
        <v>-4.76274525790536</v>
      </c>
      <c r="L72" s="67">
        <v>1.9097686802901501E-6</v>
      </c>
      <c r="M72" s="70">
        <v>-1.04914449661761E-2</v>
      </c>
      <c r="N72" s="71">
        <v>1.7350684518455399E-3</v>
      </c>
      <c r="O72" s="68">
        <v>-6.0467037799094498</v>
      </c>
      <c r="P72" s="69">
        <v>1.4783920933926601E-9</v>
      </c>
      <c r="Q72" s="72">
        <v>6.6097100000000005E-7</v>
      </c>
      <c r="R72" s="69">
        <v>0.74062700000000004</v>
      </c>
      <c r="S72" s="67">
        <v>0.254938</v>
      </c>
      <c r="T72" s="10" t="s">
        <v>326</v>
      </c>
    </row>
    <row r="73" spans="1:20" x14ac:dyDescent="0.25">
      <c r="A73" s="20" t="s">
        <v>400</v>
      </c>
      <c r="B73" s="13" t="s">
        <v>401</v>
      </c>
      <c r="C73" s="56" t="s">
        <v>402</v>
      </c>
      <c r="D73" s="13" t="s">
        <v>279</v>
      </c>
      <c r="E73" s="57">
        <v>-1.23706896551724</v>
      </c>
      <c r="F73" s="58">
        <v>0.215</v>
      </c>
      <c r="G73" s="59">
        <v>-8.4810126582278507</v>
      </c>
      <c r="H73" s="60">
        <v>1.643E-17</v>
      </c>
      <c r="I73" s="61">
        <v>-1.12773370883287E-2</v>
      </c>
      <c r="J73" s="62">
        <v>1.75474258206332E-3</v>
      </c>
      <c r="K73" s="59">
        <v>-6.4267757582244203</v>
      </c>
      <c r="L73" s="58">
        <v>1.30338871396205E-10</v>
      </c>
      <c r="M73" s="61">
        <v>-1.3735458114302599E-2</v>
      </c>
      <c r="N73" s="62">
        <v>1.6627167683927299E-3</v>
      </c>
      <c r="O73" s="59">
        <v>-8.2608525850016097</v>
      </c>
      <c r="P73" s="60">
        <v>1.44635621599347E-16</v>
      </c>
      <c r="Q73" s="63">
        <v>4.7123600000000001E-14</v>
      </c>
      <c r="R73" s="60">
        <v>0.82828299999999999</v>
      </c>
      <c r="S73" s="58">
        <v>0.156249</v>
      </c>
      <c r="T73" s="14" t="s">
        <v>326</v>
      </c>
    </row>
    <row r="74" spans="1:20" x14ac:dyDescent="0.25">
      <c r="A74" s="64" t="s">
        <v>403</v>
      </c>
      <c r="B74" s="9" t="s">
        <v>404</v>
      </c>
      <c r="C74" s="65" t="s">
        <v>405</v>
      </c>
      <c r="D74" s="9" t="s">
        <v>279</v>
      </c>
      <c r="E74" s="66">
        <v>1.9327146171693701</v>
      </c>
      <c r="F74" s="67">
        <v>5.3539999999999997E-2</v>
      </c>
      <c r="G74" s="68">
        <v>5.9655172413793096</v>
      </c>
      <c r="H74" s="69">
        <v>2.516E-9</v>
      </c>
      <c r="I74" s="70">
        <v>1.6302541099175401E-2</v>
      </c>
      <c r="J74" s="71">
        <v>3.1829571533392598E-3</v>
      </c>
      <c r="K74" s="68">
        <v>5.1218223538046299</v>
      </c>
      <c r="L74" s="67">
        <v>3.0259690159657801E-7</v>
      </c>
      <c r="M74" s="70">
        <v>1.8220748530581699E-2</v>
      </c>
      <c r="N74" s="71">
        <v>3.0644886393652402E-3</v>
      </c>
      <c r="O74" s="68">
        <v>5.9457712769839999</v>
      </c>
      <c r="P74" s="69">
        <v>2.7515813820897801E-9</v>
      </c>
      <c r="Q74" s="72">
        <v>2.15648E-7</v>
      </c>
      <c r="R74" s="69">
        <v>0.50406799999999996</v>
      </c>
      <c r="S74" s="67">
        <v>0.49342799999999998</v>
      </c>
      <c r="T74" s="10" t="s">
        <v>854</v>
      </c>
    </row>
    <row r="75" spans="1:20" x14ac:dyDescent="0.25">
      <c r="A75" s="20" t="s">
        <v>406</v>
      </c>
      <c r="B75" s="13" t="s">
        <v>407</v>
      </c>
      <c r="C75" s="56" t="s">
        <v>408</v>
      </c>
      <c r="D75" s="13" t="s">
        <v>279</v>
      </c>
      <c r="E75" s="57">
        <v>-1.7040816326530599</v>
      </c>
      <c r="F75" s="58">
        <v>8.7959999999999997E-2</v>
      </c>
      <c r="G75" s="59">
        <v>-10.454545454545499</v>
      </c>
      <c r="H75" s="60">
        <v>1.531E-25</v>
      </c>
      <c r="I75" s="61">
        <v>-1.7146552740498099E-2</v>
      </c>
      <c r="J75" s="62">
        <v>2.1369997473198398E-3</v>
      </c>
      <c r="K75" s="59">
        <v>-8.0236568871862506</v>
      </c>
      <c r="L75" s="58">
        <v>1.02642747611342E-15</v>
      </c>
      <c r="M75" s="61">
        <v>-2.0818593381997302E-2</v>
      </c>
      <c r="N75" s="62">
        <v>2.03985183623233E-3</v>
      </c>
      <c r="O75" s="59">
        <v>-10.2059340841391</v>
      </c>
      <c r="P75" s="60">
        <v>1.86517704153375E-24</v>
      </c>
      <c r="Q75" s="63">
        <v>2.1246700000000002E-22</v>
      </c>
      <c r="R75" s="60">
        <v>0.64211600000000002</v>
      </c>
      <c r="S75" s="58">
        <v>0.35561100000000001</v>
      </c>
      <c r="T75" s="14" t="s">
        <v>326</v>
      </c>
    </row>
    <row r="76" spans="1:20" x14ac:dyDescent="0.25">
      <c r="A76" s="64" t="s">
        <v>409</v>
      </c>
      <c r="B76" s="9" t="s">
        <v>407</v>
      </c>
      <c r="C76" s="65" t="s">
        <v>410</v>
      </c>
      <c r="D76" s="9" t="s">
        <v>279</v>
      </c>
      <c r="E76" s="66">
        <v>1.4391304347826099</v>
      </c>
      <c r="F76" s="67">
        <v>0.1497</v>
      </c>
      <c r="G76" s="68">
        <v>9</v>
      </c>
      <c r="H76" s="69">
        <v>1.595E-19</v>
      </c>
      <c r="I76" s="70">
        <v>1.09910116459768E-2</v>
      </c>
      <c r="J76" s="71">
        <v>1.5948518229272901E-3</v>
      </c>
      <c r="K76" s="68">
        <v>6.8915566248676399</v>
      </c>
      <c r="L76" s="67">
        <v>5.5185146435684497E-12</v>
      </c>
      <c r="M76" s="70">
        <v>1.34841702873608E-2</v>
      </c>
      <c r="N76" s="71">
        <v>1.53535664912797E-3</v>
      </c>
      <c r="O76" s="68">
        <v>8.7824352048883103</v>
      </c>
      <c r="P76" s="69">
        <v>1.5997273043770601E-18</v>
      </c>
      <c r="Q76" s="72">
        <v>1.0064799999999999E-15</v>
      </c>
      <c r="R76" s="69">
        <v>0.728321</v>
      </c>
      <c r="S76" s="67">
        <v>0.26839400000000002</v>
      </c>
      <c r="T76" s="10" t="s">
        <v>326</v>
      </c>
    </row>
    <row r="77" spans="1:20" x14ac:dyDescent="0.25">
      <c r="A77" s="20" t="s">
        <v>411</v>
      </c>
      <c r="B77" s="13" t="s">
        <v>412</v>
      </c>
      <c r="C77" s="56" t="s">
        <v>413</v>
      </c>
      <c r="D77" s="13" t="s">
        <v>279</v>
      </c>
      <c r="E77" s="57">
        <v>-1.4820512820512799</v>
      </c>
      <c r="F77" s="58">
        <v>0.1381</v>
      </c>
      <c r="G77" s="59">
        <v>-6.4117647058823497</v>
      </c>
      <c r="H77" s="60">
        <v>1.4800000000000001E-10</v>
      </c>
      <c r="I77" s="61">
        <v>-7.8338220023802703E-3</v>
      </c>
      <c r="J77" s="62">
        <v>1.51579036604483E-3</v>
      </c>
      <c r="K77" s="59">
        <v>-5.1681434173652701</v>
      </c>
      <c r="L77" s="58">
        <v>2.3643085729447499E-7</v>
      </c>
      <c r="M77" s="61">
        <v>-9.2146077298114297E-3</v>
      </c>
      <c r="N77" s="62">
        <v>1.4591961433339201E-3</v>
      </c>
      <c r="O77" s="59">
        <v>-6.3148520313096501</v>
      </c>
      <c r="P77" s="60">
        <v>2.7042008848226799E-10</v>
      </c>
      <c r="Q77" s="63">
        <v>1.13219E-8</v>
      </c>
      <c r="R77" s="60">
        <v>0.79478499999999996</v>
      </c>
      <c r="S77" s="58">
        <v>0.202817</v>
      </c>
      <c r="T77" s="14" t="s">
        <v>326</v>
      </c>
    </row>
    <row r="78" spans="1:20" x14ac:dyDescent="0.25">
      <c r="A78" s="64" t="s">
        <v>414</v>
      </c>
      <c r="B78" s="9" t="s">
        <v>154</v>
      </c>
      <c r="C78" s="65" t="s">
        <v>415</v>
      </c>
      <c r="D78" s="9" t="s">
        <v>279</v>
      </c>
      <c r="E78" s="66">
        <v>-2.3578947368421099</v>
      </c>
      <c r="F78" s="67">
        <v>1.823E-2</v>
      </c>
      <c r="G78" s="68">
        <v>-9.6818181818181799</v>
      </c>
      <c r="H78" s="69">
        <v>5.4700000000000001E-22</v>
      </c>
      <c r="I78" s="70">
        <v>-1.1550881489413E-2</v>
      </c>
      <c r="J78" s="71">
        <v>1.4673687575747199E-3</v>
      </c>
      <c r="K78" s="68">
        <v>-7.8718327821728602</v>
      </c>
      <c r="L78" s="67">
        <v>3.49483085247951E-15</v>
      </c>
      <c r="M78" s="70">
        <v>-1.35067404012362E-2</v>
      </c>
      <c r="N78" s="71">
        <v>1.4142093283830699E-3</v>
      </c>
      <c r="O78" s="68">
        <v>-9.5507363232280493</v>
      </c>
      <c r="P78" s="69">
        <v>1.28777721255235E-21</v>
      </c>
      <c r="Q78" s="72">
        <v>1.46601E-19</v>
      </c>
      <c r="R78" s="69">
        <v>0.467671</v>
      </c>
      <c r="S78" s="67">
        <v>0.53100800000000004</v>
      </c>
      <c r="T78" s="10" t="s">
        <v>854</v>
      </c>
    </row>
    <row r="79" spans="1:20" x14ac:dyDescent="0.25">
      <c r="A79" s="20" t="s">
        <v>416</v>
      </c>
      <c r="B79" s="13" t="s">
        <v>417</v>
      </c>
      <c r="C79" s="56" t="s">
        <v>418</v>
      </c>
      <c r="D79" s="13" t="s">
        <v>279</v>
      </c>
      <c r="E79" s="57">
        <v>1.8082191780821899</v>
      </c>
      <c r="F79" s="58">
        <v>7.0860000000000006E-2</v>
      </c>
      <c r="G79" s="59">
        <v>10.233333333333301</v>
      </c>
      <c r="H79" s="60">
        <v>1.3420000000000001E-24</v>
      </c>
      <c r="I79" s="61">
        <v>1.9479409541131601E-2</v>
      </c>
      <c r="J79" s="62">
        <v>2.4554259805799998E-3</v>
      </c>
      <c r="K79" s="59">
        <v>7.9332098361728303</v>
      </c>
      <c r="L79" s="58">
        <v>2.1355315276554398E-15</v>
      </c>
      <c r="M79" s="61">
        <v>2.34486835392054E-2</v>
      </c>
      <c r="N79" s="62">
        <v>2.3430385831931301E-3</v>
      </c>
      <c r="O79" s="59">
        <v>10.0078093922163</v>
      </c>
      <c r="P79" s="60">
        <v>1.4083643460826901E-23</v>
      </c>
      <c r="Q79" s="63">
        <v>2.7266999999999999E-21</v>
      </c>
      <c r="R79" s="60">
        <v>0.56913899999999995</v>
      </c>
      <c r="S79" s="58">
        <v>0.42902499999999999</v>
      </c>
      <c r="T79" s="14" t="s">
        <v>854</v>
      </c>
    </row>
    <row r="80" spans="1:20" x14ac:dyDescent="0.25">
      <c r="A80" s="64" t="s">
        <v>419</v>
      </c>
      <c r="B80" s="9" t="s">
        <v>420</v>
      </c>
      <c r="C80" s="65" t="s">
        <v>421</v>
      </c>
      <c r="D80" s="9" t="s">
        <v>279</v>
      </c>
      <c r="E80" s="66">
        <v>1.85589519650655</v>
      </c>
      <c r="F80" s="67">
        <v>6.2770000000000006E-2</v>
      </c>
      <c r="G80" s="68">
        <v>7</v>
      </c>
      <c r="H80" s="69">
        <v>3.3800000000000001E-12</v>
      </c>
      <c r="I80" s="70">
        <v>9.8383824893574206E-3</v>
      </c>
      <c r="J80" s="71">
        <v>1.70305971713374E-3</v>
      </c>
      <c r="K80" s="68">
        <v>5.7768863830068602</v>
      </c>
      <c r="L80" s="67">
        <v>7.6095632629242394E-9</v>
      </c>
      <c r="M80" s="70">
        <v>1.1332465411305399E-2</v>
      </c>
      <c r="N80" s="71">
        <v>1.6365884599160001E-3</v>
      </c>
      <c r="O80" s="68">
        <v>6.92444416471512</v>
      </c>
      <c r="P80" s="69">
        <v>4.3769062597474596E-12</v>
      </c>
      <c r="Q80" s="72">
        <v>1.9888E-9</v>
      </c>
      <c r="R80" s="69">
        <v>0.65951199999999999</v>
      </c>
      <c r="S80" s="67">
        <v>0.33768900000000002</v>
      </c>
      <c r="T80" s="10" t="s">
        <v>326</v>
      </c>
    </row>
    <row r="81" spans="1:20" x14ac:dyDescent="0.25">
      <c r="A81" s="20" t="s">
        <v>422</v>
      </c>
      <c r="B81" s="13" t="s">
        <v>423</v>
      </c>
      <c r="C81" s="56" t="s">
        <v>424</v>
      </c>
      <c r="D81" s="13" t="s">
        <v>279</v>
      </c>
      <c r="E81" s="57">
        <v>1.06467661691542</v>
      </c>
      <c r="F81" s="58">
        <v>0.28560000000000002</v>
      </c>
      <c r="G81" s="59">
        <v>6.0857142857142899</v>
      </c>
      <c r="H81" s="60">
        <v>9.987999999999999E-10</v>
      </c>
      <c r="I81" s="61">
        <v>7.1289566741359004E-3</v>
      </c>
      <c r="J81" s="62">
        <v>1.5129979875489899E-3</v>
      </c>
      <c r="K81" s="59">
        <v>4.7118084312092199</v>
      </c>
      <c r="L81" s="58">
        <v>2.4552813587845701E-6</v>
      </c>
      <c r="M81" s="61">
        <v>8.6624384166722294E-3</v>
      </c>
      <c r="N81" s="62">
        <v>1.4558131751582801E-3</v>
      </c>
      <c r="O81" s="59">
        <v>5.95024043227966</v>
      </c>
      <c r="P81" s="60">
        <v>2.67748878000498E-9</v>
      </c>
      <c r="Q81" s="63">
        <v>1.0103000000000001E-6</v>
      </c>
      <c r="R81" s="60">
        <v>0.86063599999999996</v>
      </c>
      <c r="S81" s="58">
        <v>0.132436</v>
      </c>
      <c r="T81" s="14" t="s">
        <v>326</v>
      </c>
    </row>
    <row r="82" spans="1:20" x14ac:dyDescent="0.25">
      <c r="A82" s="64" t="s">
        <v>425</v>
      </c>
      <c r="B82" s="9" t="s">
        <v>72</v>
      </c>
      <c r="C82" s="65" t="s">
        <v>426</v>
      </c>
      <c r="D82" s="9" t="s">
        <v>279</v>
      </c>
      <c r="E82" s="66">
        <v>2.0270270270270299E-2</v>
      </c>
      <c r="F82" s="67">
        <v>0.98360000000000003</v>
      </c>
      <c r="G82" s="68">
        <v>-6.3092783505154602</v>
      </c>
      <c r="H82" s="69">
        <v>3.3419999999999999E-10</v>
      </c>
      <c r="I82" s="70">
        <v>-8.6897326624779305E-3</v>
      </c>
      <c r="J82" s="71">
        <v>2.04519368728414E-3</v>
      </c>
      <c r="K82" s="68">
        <v>-4.2488556054645397</v>
      </c>
      <c r="L82" s="67">
        <v>2.1486535451055501E-5</v>
      </c>
      <c r="M82" s="70">
        <v>-1.17680495402638E-2</v>
      </c>
      <c r="N82" s="71">
        <v>1.9529133750757E-3</v>
      </c>
      <c r="O82" s="68">
        <v>-6.02589428207878</v>
      </c>
      <c r="P82" s="69">
        <v>1.6817709024341601E-9</v>
      </c>
      <c r="Q82" s="72">
        <v>8.7645500000000002E-7</v>
      </c>
      <c r="R82" s="69">
        <v>0.852711</v>
      </c>
      <c r="S82" s="67">
        <v>0.141318</v>
      </c>
      <c r="T82" s="10" t="s">
        <v>326</v>
      </c>
    </row>
    <row r="83" spans="1:20" x14ac:dyDescent="0.25">
      <c r="A83" s="20" t="s">
        <v>427</v>
      </c>
      <c r="B83" s="13" t="s">
        <v>428</v>
      </c>
      <c r="C83" s="56" t="s">
        <v>429</v>
      </c>
      <c r="D83" s="13" t="s">
        <v>279</v>
      </c>
      <c r="E83" s="57">
        <v>-2.3732718894009199</v>
      </c>
      <c r="F83" s="58">
        <v>1.7420000000000001E-2</v>
      </c>
      <c r="G83" s="59">
        <v>-7.08</v>
      </c>
      <c r="H83" s="60">
        <v>1.7429999999999999E-12</v>
      </c>
      <c r="I83" s="61">
        <v>-9.9942114037712901E-3</v>
      </c>
      <c r="J83" s="62">
        <v>1.6320644419496901E-3</v>
      </c>
      <c r="K83" s="59">
        <v>-6.1236622445079796</v>
      </c>
      <c r="L83" s="58">
        <v>9.1448643954349502E-10</v>
      </c>
      <c r="M83" s="61">
        <v>-1.1292728145429099E-2</v>
      </c>
      <c r="N83" s="62">
        <v>1.5980262750018199E-3</v>
      </c>
      <c r="O83" s="59">
        <v>-7.0666723833537803</v>
      </c>
      <c r="P83" s="60">
        <v>1.58693006923472E-12</v>
      </c>
      <c r="Q83" s="63">
        <v>3.8337900000000002E-10</v>
      </c>
      <c r="R83" s="60">
        <v>0.42992900000000001</v>
      </c>
      <c r="S83" s="58">
        <v>0.56795499999999999</v>
      </c>
      <c r="T83" s="14" t="s">
        <v>854</v>
      </c>
    </row>
    <row r="84" spans="1:20" x14ac:dyDescent="0.25">
      <c r="A84" s="64" t="s">
        <v>430</v>
      </c>
      <c r="B84" s="9" t="s">
        <v>431</v>
      </c>
      <c r="C84" s="65" t="s">
        <v>432</v>
      </c>
      <c r="D84" s="9" t="s">
        <v>279</v>
      </c>
      <c r="E84" s="66">
        <v>-0.48106060606060602</v>
      </c>
      <c r="F84" s="67">
        <v>0.62939999999999996</v>
      </c>
      <c r="G84" s="68">
        <v>-5.8695652173913002</v>
      </c>
      <c r="H84" s="69">
        <v>5.1520000000000004E-9</v>
      </c>
      <c r="I84" s="70">
        <v>-8.3802406474513206E-3</v>
      </c>
      <c r="J84" s="71">
        <v>1.9785171382486299E-3</v>
      </c>
      <c r="K84" s="68">
        <v>-4.2356169099800898</v>
      </c>
      <c r="L84" s="67">
        <v>2.27925077576434E-5</v>
      </c>
      <c r="M84" s="70">
        <v>-1.10258157949871E-2</v>
      </c>
      <c r="N84" s="71">
        <v>1.9447598748928499E-3</v>
      </c>
      <c r="O84" s="68">
        <v>-5.6694998376571499</v>
      </c>
      <c r="P84" s="69">
        <v>1.43214986494309E-8</v>
      </c>
      <c r="Q84" s="72">
        <v>4.25235E-6</v>
      </c>
      <c r="R84" s="69">
        <v>0.78894799999999998</v>
      </c>
      <c r="S84" s="67">
        <v>0.19808899999999999</v>
      </c>
      <c r="T84" s="10" t="s">
        <v>326</v>
      </c>
    </row>
    <row r="85" spans="1:20" x14ac:dyDescent="0.25">
      <c r="A85" s="20" t="s">
        <v>433</v>
      </c>
      <c r="B85" s="13" t="s">
        <v>434</v>
      </c>
      <c r="C85" s="56" t="s">
        <v>435</v>
      </c>
      <c r="D85" s="13" t="s">
        <v>279</v>
      </c>
      <c r="E85" s="57">
        <v>1.9729729729729699</v>
      </c>
      <c r="F85" s="58">
        <v>4.8030000000000003E-2</v>
      </c>
      <c r="G85" s="59">
        <v>9.48</v>
      </c>
      <c r="H85" s="60">
        <v>1.691E-21</v>
      </c>
      <c r="I85" s="61">
        <v>1.2281453977569801E-2</v>
      </c>
      <c r="J85" s="62">
        <v>1.63366114842618E-3</v>
      </c>
      <c r="K85" s="59">
        <v>7.5177487016823497</v>
      </c>
      <c r="L85" s="58">
        <v>5.5727483820504601E-14</v>
      </c>
      <c r="M85" s="61">
        <v>1.45165740887575E-2</v>
      </c>
      <c r="N85" s="62">
        <v>1.55942047023672E-3</v>
      </c>
      <c r="O85" s="59">
        <v>9.3089544262259896</v>
      </c>
      <c r="P85" s="60">
        <v>1.29096894643802E-20</v>
      </c>
      <c r="Q85" s="63">
        <v>1.1647E-17</v>
      </c>
      <c r="R85" s="60">
        <v>0.55923299999999998</v>
      </c>
      <c r="S85" s="58">
        <v>0.43874400000000002</v>
      </c>
      <c r="T85" s="14" t="s">
        <v>854</v>
      </c>
    </row>
    <row r="86" spans="1:20" x14ac:dyDescent="0.25">
      <c r="A86" s="64" t="s">
        <v>436</v>
      </c>
      <c r="B86" s="9" t="s">
        <v>437</v>
      </c>
      <c r="C86" s="65" t="s">
        <v>438</v>
      </c>
      <c r="D86" s="9" t="s">
        <v>279</v>
      </c>
      <c r="E86" s="66">
        <v>-1.9459459459459501</v>
      </c>
      <c r="F86" s="67">
        <v>5.1920000000000001E-2</v>
      </c>
      <c r="G86" s="68">
        <v>-6.2788461538461497</v>
      </c>
      <c r="H86" s="69">
        <v>3.553E-10</v>
      </c>
      <c r="I86" s="70">
        <v>-1.17839707661302E-2</v>
      </c>
      <c r="J86" s="71">
        <v>2.2063708994629499E-3</v>
      </c>
      <c r="K86" s="68">
        <v>-5.3408838781360704</v>
      </c>
      <c r="L86" s="67">
        <v>9.2494492423558698E-8</v>
      </c>
      <c r="M86" s="70">
        <v>-1.38377975774274E-2</v>
      </c>
      <c r="N86" s="71">
        <v>2.21516853753037E-3</v>
      </c>
      <c r="O86" s="68">
        <v>-6.24683735931659</v>
      </c>
      <c r="P86" s="69">
        <v>4.1884679008598902E-10</v>
      </c>
      <c r="Q86" s="72">
        <v>5.6291499999999998E-8</v>
      </c>
      <c r="R86" s="69">
        <v>0.50146800000000002</v>
      </c>
      <c r="S86" s="67">
        <v>0.495087</v>
      </c>
      <c r="T86" s="10" t="s">
        <v>854</v>
      </c>
    </row>
    <row r="87" spans="1:20" x14ac:dyDescent="0.25">
      <c r="A87" s="20" t="s">
        <v>439</v>
      </c>
      <c r="B87" s="13" t="s">
        <v>440</v>
      </c>
      <c r="C87" s="56" t="s">
        <v>441</v>
      </c>
      <c r="D87" s="13" t="s">
        <v>279</v>
      </c>
      <c r="E87" s="57">
        <v>-0.71358024691358002</v>
      </c>
      <c r="F87" s="58">
        <v>0.4753</v>
      </c>
      <c r="G87" s="59">
        <v>-8.9037037037036999</v>
      </c>
      <c r="H87" s="60">
        <v>4.4980000000000001E-19</v>
      </c>
      <c r="I87" s="61">
        <v>-1.9317166556151202E-2</v>
      </c>
      <c r="J87" s="62">
        <v>3.01078859188282E-3</v>
      </c>
      <c r="K87" s="59">
        <v>-6.4159823802411404</v>
      </c>
      <c r="L87" s="58">
        <v>1.3991762993327E-10</v>
      </c>
      <c r="M87" s="61">
        <v>-2.4430753655646401E-2</v>
      </c>
      <c r="N87" s="62">
        <v>2.8413915865840001E-3</v>
      </c>
      <c r="O87" s="59">
        <v>-8.5981649875361708</v>
      </c>
      <c r="P87" s="60">
        <v>8.1000794822167307E-18</v>
      </c>
      <c r="Q87" s="63">
        <v>1.18708E-15</v>
      </c>
      <c r="R87" s="60">
        <v>0.80695499999999998</v>
      </c>
      <c r="S87" s="58">
        <v>0.19065599999999999</v>
      </c>
      <c r="T87" s="14" t="s">
        <v>326</v>
      </c>
    </row>
    <row r="88" spans="1:20" x14ac:dyDescent="0.25">
      <c r="A88" s="64" t="s">
        <v>442</v>
      </c>
      <c r="B88" s="9" t="s">
        <v>443</v>
      </c>
      <c r="C88" s="65" t="s">
        <v>444</v>
      </c>
      <c r="D88" s="9" t="s">
        <v>279</v>
      </c>
      <c r="E88" s="66">
        <v>-2.10666666666667</v>
      </c>
      <c r="F88" s="67">
        <v>3.508E-2</v>
      </c>
      <c r="G88" s="68">
        <v>-6.4078947368421098</v>
      </c>
      <c r="H88" s="69">
        <v>1.6909999999999999E-10</v>
      </c>
      <c r="I88" s="70">
        <v>-8.8216756574911598E-3</v>
      </c>
      <c r="J88" s="71">
        <v>1.5984287830981001E-3</v>
      </c>
      <c r="K88" s="68">
        <v>-5.5189669697969501</v>
      </c>
      <c r="L88" s="67">
        <v>3.4099827498332097E-8</v>
      </c>
      <c r="M88" s="70">
        <v>-9.8615761418355506E-3</v>
      </c>
      <c r="N88" s="71">
        <v>1.54314273704638E-3</v>
      </c>
      <c r="O88" s="68">
        <v>-6.3905793709730796</v>
      </c>
      <c r="P88" s="69">
        <v>1.6525839710375001E-10</v>
      </c>
      <c r="Q88" s="72">
        <v>1.04489E-7</v>
      </c>
      <c r="R88" s="69">
        <v>0.50771999999999995</v>
      </c>
      <c r="S88" s="67">
        <v>0.48976999999999998</v>
      </c>
      <c r="T88" s="10" t="s">
        <v>854</v>
      </c>
    </row>
    <row r="89" spans="1:20" x14ac:dyDescent="0.25">
      <c r="A89" s="20" t="s">
        <v>445</v>
      </c>
      <c r="B89" s="13" t="s">
        <v>307</v>
      </c>
      <c r="C89" s="56" t="s">
        <v>446</v>
      </c>
      <c r="D89" s="13" t="s">
        <v>279</v>
      </c>
      <c r="E89" s="57">
        <v>-1.4385026737967901</v>
      </c>
      <c r="F89" s="58">
        <v>0.15</v>
      </c>
      <c r="G89" s="59">
        <v>-6.9393939393939403</v>
      </c>
      <c r="H89" s="60">
        <v>4.2120000000000002E-12</v>
      </c>
      <c r="I89" s="61">
        <v>-8.0706731453040696E-3</v>
      </c>
      <c r="J89" s="62">
        <v>1.4674532881622799E-3</v>
      </c>
      <c r="K89" s="59">
        <v>-5.4997819763047504</v>
      </c>
      <c r="L89" s="58">
        <v>3.8026114356490402E-8</v>
      </c>
      <c r="M89" s="61">
        <v>-9.6360759243365093E-3</v>
      </c>
      <c r="N89" s="62">
        <v>1.4142704521253799E-3</v>
      </c>
      <c r="O89" s="59">
        <v>-6.8134605441663103</v>
      </c>
      <c r="P89" s="60">
        <v>9.5278499121591701E-12</v>
      </c>
      <c r="Q89" s="63">
        <v>7.3287999999999995E-10</v>
      </c>
      <c r="R89" s="60">
        <v>0.78909899999999999</v>
      </c>
      <c r="S89" s="58">
        <v>0.20516799999999999</v>
      </c>
      <c r="T89" s="14" t="s">
        <v>326</v>
      </c>
    </row>
    <row r="90" spans="1:20" x14ac:dyDescent="0.25">
      <c r="A90" s="64" t="s">
        <v>447</v>
      </c>
      <c r="B90" s="9" t="s">
        <v>448</v>
      </c>
      <c r="C90" s="65" t="s">
        <v>449</v>
      </c>
      <c r="D90" s="9" t="s">
        <v>279</v>
      </c>
      <c r="E90" s="66">
        <v>1.90128755364807</v>
      </c>
      <c r="F90" s="67">
        <v>5.7119999999999997E-2</v>
      </c>
      <c r="G90" s="68">
        <v>9.2692307692307701</v>
      </c>
      <c r="H90" s="69">
        <v>2.9310000000000003E-20</v>
      </c>
      <c r="I90" s="70">
        <v>1.29425028600059E-2</v>
      </c>
      <c r="J90" s="71">
        <v>1.7645183804221099E-3</v>
      </c>
      <c r="K90" s="68">
        <v>7.3348642913596498</v>
      </c>
      <c r="L90" s="67">
        <v>2.21946267022616E-13</v>
      </c>
      <c r="M90" s="70">
        <v>1.49596789174567E-2</v>
      </c>
      <c r="N90" s="71">
        <v>1.64420072889195E-3</v>
      </c>
      <c r="O90" s="68">
        <v>9.0984504839248892</v>
      </c>
      <c r="P90" s="69">
        <v>9.1629721523635597E-20</v>
      </c>
      <c r="Q90" s="72">
        <v>1.0595900000000001E-17</v>
      </c>
      <c r="R90" s="69">
        <v>0.57188899999999998</v>
      </c>
      <c r="S90" s="67">
        <v>0.42559599999999997</v>
      </c>
      <c r="T90" s="10" t="s">
        <v>854</v>
      </c>
    </row>
    <row r="91" spans="1:20" x14ac:dyDescent="0.25">
      <c r="A91" s="20" t="s">
        <v>450</v>
      </c>
      <c r="B91" s="13" t="s">
        <v>451</v>
      </c>
      <c r="C91" s="56" t="s">
        <v>452</v>
      </c>
      <c r="D91" s="13" t="s">
        <v>279</v>
      </c>
      <c r="E91" s="57">
        <v>0.15</v>
      </c>
      <c r="F91" s="58">
        <v>0.88180000000000003</v>
      </c>
      <c r="G91" s="59">
        <v>5.8552631578947398</v>
      </c>
      <c r="H91" s="60">
        <v>4.9289999999999998E-9</v>
      </c>
      <c r="I91" s="61">
        <v>6.6717662173588401E-3</v>
      </c>
      <c r="J91" s="62">
        <v>1.6519875556572599E-3</v>
      </c>
      <c r="K91" s="59">
        <v>4.0386298277558303</v>
      </c>
      <c r="L91" s="58">
        <v>5.3764333297108E-5</v>
      </c>
      <c r="M91" s="61">
        <v>8.9423669600581408E-3</v>
      </c>
      <c r="N91" s="62">
        <v>1.59294363980916E-3</v>
      </c>
      <c r="O91" s="59">
        <v>5.6137371948259798</v>
      </c>
      <c r="P91" s="60">
        <v>1.9800286654494299E-8</v>
      </c>
      <c r="Q91" s="63">
        <v>1.1153200000000001E-6</v>
      </c>
      <c r="R91" s="60">
        <v>0.87570300000000001</v>
      </c>
      <c r="S91" s="58">
        <v>0.118005</v>
      </c>
      <c r="T91" s="14" t="s">
        <v>326</v>
      </c>
    </row>
    <row r="92" spans="1:20" x14ac:dyDescent="0.25">
      <c r="A92" s="64" t="s">
        <v>453</v>
      </c>
      <c r="B92" s="9" t="s">
        <v>454</v>
      </c>
      <c r="C92" s="65" t="s">
        <v>455</v>
      </c>
      <c r="D92" s="9" t="s">
        <v>279</v>
      </c>
      <c r="E92" s="66">
        <v>-2.7992125984251999</v>
      </c>
      <c r="F92" s="67">
        <v>5.176E-3</v>
      </c>
      <c r="G92" s="68">
        <v>-10.375</v>
      </c>
      <c r="H92" s="69">
        <v>1.8390000000000001E-25</v>
      </c>
      <c r="I92" s="70">
        <v>-1.63364016265834E-2</v>
      </c>
      <c r="J92" s="71">
        <v>1.9018769789234901E-3</v>
      </c>
      <c r="K92" s="68">
        <v>-8.5896205735821294</v>
      </c>
      <c r="L92" s="67">
        <v>8.7256994466806102E-18</v>
      </c>
      <c r="M92" s="70">
        <v>-1.88114552044692E-2</v>
      </c>
      <c r="N92" s="71">
        <v>1.83183543936691E-3</v>
      </c>
      <c r="O92" s="68">
        <v>-10.2691840108577</v>
      </c>
      <c r="P92" s="69">
        <v>9.7021800337462292E-25</v>
      </c>
      <c r="Q92" s="72">
        <v>1.68592E-22</v>
      </c>
      <c r="R92" s="69">
        <v>0.454015</v>
      </c>
      <c r="S92" s="67">
        <v>0.54289399999999999</v>
      </c>
      <c r="T92" s="10" t="s">
        <v>854</v>
      </c>
    </row>
    <row r="93" spans="1:20" x14ac:dyDescent="0.25">
      <c r="A93" s="20" t="s">
        <v>456</v>
      </c>
      <c r="B93" s="13" t="s">
        <v>454</v>
      </c>
      <c r="C93" s="56" t="s">
        <v>457</v>
      </c>
      <c r="D93" s="13" t="s">
        <v>279</v>
      </c>
      <c r="E93" s="57">
        <v>0.74634146341463403</v>
      </c>
      <c r="F93" s="58">
        <v>0.45529999999999998</v>
      </c>
      <c r="G93" s="59">
        <v>-6.9583333333333304</v>
      </c>
      <c r="H93" s="60">
        <v>4.799E-12</v>
      </c>
      <c r="I93" s="61">
        <v>-6.8308429965139401E-3</v>
      </c>
      <c r="J93" s="62">
        <v>1.59737851232076E-3</v>
      </c>
      <c r="K93" s="59">
        <v>-4.2762832627501197</v>
      </c>
      <c r="L93" s="58">
        <v>1.90039393516432E-5</v>
      </c>
      <c r="M93" s="61">
        <v>-1.0044877824974E-2</v>
      </c>
      <c r="N93" s="62">
        <v>1.5326949579927899E-3</v>
      </c>
      <c r="O93" s="59">
        <v>-6.5537358054134804</v>
      </c>
      <c r="P93" s="60">
        <v>5.6115209368614599E-11</v>
      </c>
      <c r="Q93" s="63">
        <v>1.0222099999999999E-8</v>
      </c>
      <c r="R93" s="60">
        <v>0.86919900000000005</v>
      </c>
      <c r="S93" s="58">
        <v>0.128133</v>
      </c>
      <c r="T93" s="14" t="s">
        <v>326</v>
      </c>
    </row>
    <row r="94" spans="1:20" x14ac:dyDescent="0.25">
      <c r="A94" s="64" t="s">
        <v>458</v>
      </c>
      <c r="B94" s="9" t="s">
        <v>459</v>
      </c>
      <c r="C94" s="65" t="s">
        <v>460</v>
      </c>
      <c r="D94" s="9" t="s">
        <v>279</v>
      </c>
      <c r="E94" s="66">
        <v>-1.8876404494382</v>
      </c>
      <c r="F94" s="67">
        <v>5.9060000000000001E-2</v>
      </c>
      <c r="G94" s="68">
        <v>-7.6382978723404298</v>
      </c>
      <c r="H94" s="69">
        <v>2.8860000000000003E-14</v>
      </c>
      <c r="I94" s="70">
        <v>-1.2668283602402301E-2</v>
      </c>
      <c r="J94" s="71">
        <v>2.0347850225577099E-3</v>
      </c>
      <c r="K94" s="68">
        <v>-6.2258584872412603</v>
      </c>
      <c r="L94" s="67">
        <v>4.7892621092703195E-10</v>
      </c>
      <c r="M94" s="70">
        <v>-1.51792690031752E-2</v>
      </c>
      <c r="N94" s="71">
        <v>2.0136009405199401E-3</v>
      </c>
      <c r="O94" s="68">
        <v>-7.5383700403197498</v>
      </c>
      <c r="P94" s="69">
        <v>4.7588190136914503E-14</v>
      </c>
      <c r="Q94" s="72">
        <v>6.6161099999999996E-11</v>
      </c>
      <c r="R94" s="69">
        <v>0.56908800000000004</v>
      </c>
      <c r="S94" s="67">
        <v>0.42527599999999999</v>
      </c>
      <c r="T94" s="10" t="s">
        <v>854</v>
      </c>
    </row>
    <row r="95" spans="1:20" x14ac:dyDescent="0.25">
      <c r="A95" s="20" t="s">
        <v>461</v>
      </c>
      <c r="B95" s="13" t="s">
        <v>462</v>
      </c>
      <c r="C95" s="56" t="s">
        <v>463</v>
      </c>
      <c r="D95" s="13" t="s">
        <v>279</v>
      </c>
      <c r="E95" s="57">
        <v>0.32579185520361997</v>
      </c>
      <c r="F95" s="58">
        <v>0.74519999999999997</v>
      </c>
      <c r="G95" s="59">
        <v>7.1052631578947398</v>
      </c>
      <c r="H95" s="60">
        <v>1.2120000000000001E-12</v>
      </c>
      <c r="I95" s="61">
        <v>8.0497464929186399E-3</v>
      </c>
      <c r="J95" s="62">
        <v>1.6157139387285801E-3</v>
      </c>
      <c r="K95" s="59">
        <v>4.9821607030592698</v>
      </c>
      <c r="L95" s="58">
        <v>6.2878180242956405E-7</v>
      </c>
      <c r="M95" s="61">
        <v>1.0826739827845201E-2</v>
      </c>
      <c r="N95" s="62">
        <v>1.58506815939116E-3</v>
      </c>
      <c r="O95" s="59">
        <v>6.8304569514561999</v>
      </c>
      <c r="P95" s="60">
        <v>8.4644577422588403E-12</v>
      </c>
      <c r="Q95" s="63">
        <v>1.31928E-9</v>
      </c>
      <c r="R95" s="60">
        <v>0.87975899999999996</v>
      </c>
      <c r="S95" s="58">
        <v>0.113344</v>
      </c>
      <c r="T95" s="14" t="s">
        <v>326</v>
      </c>
    </row>
    <row r="96" spans="1:20" x14ac:dyDescent="0.25">
      <c r="A96" s="64" t="s">
        <v>464</v>
      </c>
      <c r="B96" s="9" t="s">
        <v>465</v>
      </c>
      <c r="C96" s="65" t="s">
        <v>466</v>
      </c>
      <c r="D96" s="9" t="s">
        <v>279</v>
      </c>
      <c r="E96" s="66">
        <v>-0.50406504065040603</v>
      </c>
      <c r="F96" s="67">
        <v>0.61409999999999998</v>
      </c>
      <c r="G96" s="68">
        <v>-7.3809523809523796</v>
      </c>
      <c r="H96" s="69">
        <v>1.784E-13</v>
      </c>
      <c r="I96" s="70">
        <v>-9.4681542344061606E-3</v>
      </c>
      <c r="J96" s="71">
        <v>1.79688833602246E-3</v>
      </c>
      <c r="K96" s="68">
        <v>-5.2691945540503697</v>
      </c>
      <c r="L96" s="67">
        <v>1.3702367401396901E-7</v>
      </c>
      <c r="M96" s="70">
        <v>-1.2373693386747099E-2</v>
      </c>
      <c r="N96" s="71">
        <v>1.7387219988039199E-3</v>
      </c>
      <c r="O96" s="68">
        <v>-7.1165450228725904</v>
      </c>
      <c r="P96" s="69">
        <v>1.1066603755076701E-12</v>
      </c>
      <c r="Q96" s="72">
        <v>4.9222099999999999E-10</v>
      </c>
      <c r="R96" s="69">
        <v>0.82194900000000004</v>
      </c>
      <c r="S96" s="67">
        <v>0.173901</v>
      </c>
      <c r="T96" s="10" t="s">
        <v>326</v>
      </c>
    </row>
    <row r="97" spans="1:20" x14ac:dyDescent="0.25">
      <c r="A97" s="20" t="s">
        <v>467</v>
      </c>
      <c r="B97" s="13" t="s">
        <v>468</v>
      </c>
      <c r="C97" s="56" t="s">
        <v>469</v>
      </c>
      <c r="D97" s="13" t="s">
        <v>279</v>
      </c>
      <c r="E97" s="57">
        <v>-0.70899470899470896</v>
      </c>
      <c r="F97" s="58">
        <v>0.4773</v>
      </c>
      <c r="G97" s="59">
        <v>-5.8358208955223896</v>
      </c>
      <c r="H97" s="60">
        <v>4.9449999999999998E-9</v>
      </c>
      <c r="I97" s="61">
        <v>-6.3741484396796898E-3</v>
      </c>
      <c r="J97" s="62">
        <v>1.4680865579043299E-3</v>
      </c>
      <c r="K97" s="59">
        <v>-4.34180696319343</v>
      </c>
      <c r="L97" s="58">
        <v>1.4131566792735E-5</v>
      </c>
      <c r="M97" s="61">
        <v>-8.0239626648025992E-3</v>
      </c>
      <c r="N97" s="62">
        <v>1.416099760926E-3</v>
      </c>
      <c r="O97" s="59">
        <v>-5.6662410984065401</v>
      </c>
      <c r="P97" s="60">
        <v>1.45964105878882E-8</v>
      </c>
      <c r="Q97" s="63">
        <v>6.2988700000000004E-6</v>
      </c>
      <c r="R97" s="60">
        <v>0.85156299999999996</v>
      </c>
      <c r="S97" s="58">
        <v>0.129717</v>
      </c>
      <c r="T97" s="14" t="s">
        <v>326</v>
      </c>
    </row>
    <row r="98" spans="1:20" x14ac:dyDescent="0.25">
      <c r="A98" s="64" t="s">
        <v>470</v>
      </c>
      <c r="B98" s="9" t="s">
        <v>471</v>
      </c>
      <c r="C98" s="65" t="s">
        <v>472</v>
      </c>
      <c r="D98" s="9" t="s">
        <v>279</v>
      </c>
      <c r="E98" s="66">
        <v>-1.3125</v>
      </c>
      <c r="F98" s="67">
        <v>0.1895</v>
      </c>
      <c r="G98" s="68">
        <v>-5.6666666666666696</v>
      </c>
      <c r="H98" s="69">
        <v>1.4909999999999999E-8</v>
      </c>
      <c r="I98" s="70">
        <v>-8.3820832779606703E-3</v>
      </c>
      <c r="J98" s="71">
        <v>1.8345241581536401E-3</v>
      </c>
      <c r="K98" s="68">
        <v>-4.5690776219577396</v>
      </c>
      <c r="L98" s="67">
        <v>4.8987534248267398E-6</v>
      </c>
      <c r="M98" s="70">
        <v>-9.6605116822236492E-3</v>
      </c>
      <c r="N98" s="71">
        <v>1.7308538335315501E-3</v>
      </c>
      <c r="O98" s="68">
        <v>-5.5813561463551196</v>
      </c>
      <c r="P98" s="69">
        <v>2.38650394981326E-8</v>
      </c>
      <c r="Q98" s="72">
        <v>8.4346399999999999E-6</v>
      </c>
      <c r="R98" s="69">
        <v>0.64529999999999998</v>
      </c>
      <c r="S98" s="67">
        <v>0.32793899999999998</v>
      </c>
      <c r="T98" s="10" t="s">
        <v>326</v>
      </c>
    </row>
    <row r="99" spans="1:20" x14ac:dyDescent="0.25">
      <c r="A99" s="20" t="s">
        <v>473</v>
      </c>
      <c r="B99" s="13" t="s">
        <v>474</v>
      </c>
      <c r="C99" s="56" t="s">
        <v>475</v>
      </c>
      <c r="D99" s="13" t="s">
        <v>279</v>
      </c>
      <c r="E99" s="57">
        <v>2.0462962962962998</v>
      </c>
      <c r="F99" s="58">
        <v>4.0309999999999999E-2</v>
      </c>
      <c r="G99" s="59">
        <v>5.9866666666666699</v>
      </c>
      <c r="H99" s="60">
        <v>2.7160000000000001E-9</v>
      </c>
      <c r="I99" s="61">
        <v>8.5438210348485494E-3</v>
      </c>
      <c r="J99" s="62">
        <v>1.6429245617906999E-3</v>
      </c>
      <c r="K99" s="59">
        <v>5.20037330596376</v>
      </c>
      <c r="L99" s="58">
        <v>1.9888865329483601E-7</v>
      </c>
      <c r="M99" s="61">
        <v>9.5580101403416797E-3</v>
      </c>
      <c r="N99" s="62">
        <v>1.5982165997957801E-3</v>
      </c>
      <c r="O99" s="59">
        <v>5.9804222666458404</v>
      </c>
      <c r="P99" s="60">
        <v>2.22559914896906E-9</v>
      </c>
      <c r="Q99" s="63">
        <v>2.6611100000000001E-6</v>
      </c>
      <c r="R99" s="60">
        <v>0.49835400000000002</v>
      </c>
      <c r="S99" s="58">
        <v>0.49404999999999999</v>
      </c>
      <c r="T99" s="14" t="s">
        <v>854</v>
      </c>
    </row>
    <row r="100" spans="1:20" x14ac:dyDescent="0.25">
      <c r="A100" s="64" t="s">
        <v>476</v>
      </c>
      <c r="B100" s="9" t="s">
        <v>477</v>
      </c>
      <c r="C100" s="65" t="s">
        <v>478</v>
      </c>
      <c r="D100" s="9" t="s">
        <v>279</v>
      </c>
      <c r="E100" s="66">
        <v>1.39737991266376</v>
      </c>
      <c r="F100" s="67">
        <v>0.1623</v>
      </c>
      <c r="G100" s="68">
        <v>5.65</v>
      </c>
      <c r="H100" s="69">
        <v>1.378E-8</v>
      </c>
      <c r="I100" s="70">
        <v>7.9768647912021005E-3</v>
      </c>
      <c r="J100" s="71">
        <v>1.7318975641339299E-3</v>
      </c>
      <c r="K100" s="68">
        <v>4.6058525379306197</v>
      </c>
      <c r="L100" s="67">
        <v>4.1077941777892401E-6</v>
      </c>
      <c r="M100" s="70">
        <v>9.47041126812323E-3</v>
      </c>
      <c r="N100" s="71">
        <v>1.69835546422325E-3</v>
      </c>
      <c r="O100" s="68">
        <v>5.5762244521965103</v>
      </c>
      <c r="P100" s="69">
        <v>2.45794750443792E-8</v>
      </c>
      <c r="Q100" s="72">
        <v>1.2256899999999999E-6</v>
      </c>
      <c r="R100" s="69">
        <v>0.73567099999999996</v>
      </c>
      <c r="S100" s="67">
        <v>0.25831100000000001</v>
      </c>
      <c r="T100" s="10" t="s">
        <v>326</v>
      </c>
    </row>
    <row r="101" spans="1:20" x14ac:dyDescent="0.25">
      <c r="A101" s="20" t="s">
        <v>479</v>
      </c>
      <c r="B101" s="13" t="s">
        <v>480</v>
      </c>
      <c r="C101" s="56" t="s">
        <v>481</v>
      </c>
      <c r="D101" s="13" t="s">
        <v>279</v>
      </c>
      <c r="E101" s="57">
        <v>1.38114754098361</v>
      </c>
      <c r="F101" s="58">
        <v>0.16850000000000001</v>
      </c>
      <c r="G101" s="59">
        <v>6.2142857142857197</v>
      </c>
      <c r="H101" s="84">
        <v>5.3500000000000001E-10</v>
      </c>
      <c r="I101" s="61">
        <v>9.3016924074244608E-3</v>
      </c>
      <c r="J101" s="62">
        <v>1.8686727205632801E-3</v>
      </c>
      <c r="K101" s="59">
        <v>4.9777001103866896</v>
      </c>
      <c r="L101" s="58">
        <v>6.4344245415700402E-7</v>
      </c>
      <c r="M101" s="61">
        <v>1.0841381489284501E-2</v>
      </c>
      <c r="N101" s="62">
        <v>1.77339991268775E-3</v>
      </c>
      <c r="O101" s="59">
        <v>6.1133314667041798</v>
      </c>
      <c r="P101" s="60">
        <v>9.7572408941984906E-10</v>
      </c>
      <c r="Q101" s="63">
        <v>5.0032000000000002E-7</v>
      </c>
      <c r="R101" s="60">
        <v>0.84515099999999999</v>
      </c>
      <c r="S101" s="58">
        <v>0.149007</v>
      </c>
      <c r="T101" s="14" t="s">
        <v>326</v>
      </c>
    </row>
    <row r="102" spans="1:20" x14ac:dyDescent="0.25">
      <c r="A102" s="64" t="s">
        <v>482</v>
      </c>
      <c r="B102" s="9" t="s">
        <v>483</v>
      </c>
      <c r="C102" s="65" t="s">
        <v>484</v>
      </c>
      <c r="D102" s="9" t="s">
        <v>279</v>
      </c>
      <c r="E102" s="66">
        <v>1.9321266968325801</v>
      </c>
      <c r="F102" s="67">
        <v>5.382E-2</v>
      </c>
      <c r="G102" s="68">
        <v>9.1973684210526301</v>
      </c>
      <c r="H102" s="69">
        <v>2.4209999999999999E-20</v>
      </c>
      <c r="I102" s="70">
        <v>1.17877147852667E-2</v>
      </c>
      <c r="J102" s="71">
        <v>1.6139176178471999E-3</v>
      </c>
      <c r="K102" s="68">
        <v>7.3037896450937501</v>
      </c>
      <c r="L102" s="67">
        <v>2.7977366222757301E-13</v>
      </c>
      <c r="M102" s="70">
        <v>1.41990109296747E-2</v>
      </c>
      <c r="N102" s="71">
        <v>1.5717810437279401E-3</v>
      </c>
      <c r="O102" s="68">
        <v>9.0337079622728798</v>
      </c>
      <c r="P102" s="69">
        <v>1.6595118519858601E-19</v>
      </c>
      <c r="Q102" s="72">
        <v>1.6645E-16</v>
      </c>
      <c r="R102" s="69">
        <v>0.59960999999999998</v>
      </c>
      <c r="S102" s="67">
        <v>0.39798099999999997</v>
      </c>
      <c r="T102" s="10" t="s">
        <v>854</v>
      </c>
    </row>
    <row r="103" spans="1:20" x14ac:dyDescent="0.25">
      <c r="A103" s="20" t="s">
        <v>485</v>
      </c>
      <c r="B103" s="13" t="s">
        <v>486</v>
      </c>
      <c r="C103" s="56" t="s">
        <v>487</v>
      </c>
      <c r="D103" s="13" t="s">
        <v>279</v>
      </c>
      <c r="E103" s="57">
        <v>1.2936802973977699</v>
      </c>
      <c r="F103" s="58">
        <v>0.1963</v>
      </c>
      <c r="G103" s="59">
        <v>7.8817204301075297</v>
      </c>
      <c r="H103" s="60">
        <v>2.9420000000000001E-15</v>
      </c>
      <c r="I103" s="61">
        <v>1.2365175431747699E-2</v>
      </c>
      <c r="J103" s="62">
        <v>2.0424335468672301E-3</v>
      </c>
      <c r="K103" s="59">
        <v>6.0541384324175098</v>
      </c>
      <c r="L103" s="58">
        <v>1.41171172712886E-9</v>
      </c>
      <c r="M103" s="61">
        <v>1.55677961417632E-2</v>
      </c>
      <c r="N103" s="62">
        <v>2.0229919423033101E-3</v>
      </c>
      <c r="O103" s="59">
        <v>7.6954316110810996</v>
      </c>
      <c r="P103" s="60">
        <v>1.41017340899016E-14</v>
      </c>
      <c r="Q103" s="63">
        <v>6.02426E-12</v>
      </c>
      <c r="R103" s="60">
        <v>0.75909700000000002</v>
      </c>
      <c r="S103" s="58">
        <v>0.23786599999999999</v>
      </c>
      <c r="T103" s="14" t="s">
        <v>326</v>
      </c>
    </row>
    <row r="104" spans="1:20" x14ac:dyDescent="0.25">
      <c r="A104" s="64" t="s">
        <v>488</v>
      </c>
      <c r="B104" s="9" t="s">
        <v>489</v>
      </c>
      <c r="C104" s="65" t="s">
        <v>490</v>
      </c>
      <c r="D104" s="9" t="s">
        <v>279</v>
      </c>
      <c r="E104" s="66">
        <v>-0.22222222222222199</v>
      </c>
      <c r="F104" s="67">
        <v>0.8246</v>
      </c>
      <c r="G104" s="68">
        <v>-6.3205128205128203</v>
      </c>
      <c r="H104" s="69">
        <v>3.4790000000000001E-10</v>
      </c>
      <c r="I104" s="70">
        <v>-7.4503288929273796E-3</v>
      </c>
      <c r="J104" s="71">
        <v>1.6957017284243399E-3</v>
      </c>
      <c r="K104" s="68">
        <v>-4.3936553039019897</v>
      </c>
      <c r="L104" s="67">
        <v>1.1146049725709999E-5</v>
      </c>
      <c r="M104" s="70">
        <v>-9.9126117507482292E-3</v>
      </c>
      <c r="N104" s="71">
        <v>1.63373235672696E-3</v>
      </c>
      <c r="O104" s="68">
        <v>-6.0674636882428503</v>
      </c>
      <c r="P104" s="69">
        <v>1.2994598487052199E-9</v>
      </c>
      <c r="Q104" s="72">
        <v>5.4141900000000001E-7</v>
      </c>
      <c r="R104" s="69">
        <v>0.85813600000000001</v>
      </c>
      <c r="S104" s="67">
        <v>0.13706299999999999</v>
      </c>
      <c r="T104" s="10" t="s">
        <v>326</v>
      </c>
    </row>
    <row r="105" spans="1:20" x14ac:dyDescent="0.25">
      <c r="A105" s="20" t="s">
        <v>491</v>
      </c>
      <c r="B105" s="13" t="s">
        <v>492</v>
      </c>
      <c r="C105" s="56" t="s">
        <v>493</v>
      </c>
      <c r="D105" s="13" t="s">
        <v>279</v>
      </c>
      <c r="E105" s="57">
        <v>-0.14499999999999999</v>
      </c>
      <c r="F105" s="58">
        <v>0.88460000000000005</v>
      </c>
      <c r="G105" s="59">
        <v>-5.8115942028985499</v>
      </c>
      <c r="H105" s="60">
        <v>7.0720000000000004E-9</v>
      </c>
      <c r="I105" s="61">
        <v>-6.06565492369105E-3</v>
      </c>
      <c r="J105" s="62">
        <v>1.51402413419664E-3</v>
      </c>
      <c r="K105" s="59">
        <v>-4.0063132328531701</v>
      </c>
      <c r="L105" s="58">
        <v>6.1673849688366898E-5</v>
      </c>
      <c r="M105" s="61">
        <v>-8.1751116256171992E-3</v>
      </c>
      <c r="N105" s="62">
        <v>1.4673415684540701E-3</v>
      </c>
      <c r="O105" s="59">
        <v>-5.5713760186253998</v>
      </c>
      <c r="P105" s="60">
        <v>2.5273518850510101E-8</v>
      </c>
      <c r="Q105" s="63">
        <v>4.9442500000000001E-6</v>
      </c>
      <c r="R105" s="60">
        <v>0.87700900000000004</v>
      </c>
      <c r="S105" s="58">
        <v>0.105713</v>
      </c>
      <c r="T105" s="14" t="s">
        <v>326</v>
      </c>
    </row>
    <row r="106" spans="1:20" x14ac:dyDescent="0.25">
      <c r="A106" s="64" t="s">
        <v>494</v>
      </c>
      <c r="B106" s="9" t="s">
        <v>495</v>
      </c>
      <c r="C106" s="65" t="s">
        <v>496</v>
      </c>
      <c r="D106" s="9" t="s">
        <v>279</v>
      </c>
      <c r="E106" s="66">
        <v>2.14975845410628</v>
      </c>
      <c r="F106" s="67">
        <v>3.1199999999999999E-2</v>
      </c>
      <c r="G106" s="68">
        <v>5.4583329999999997</v>
      </c>
      <c r="H106" s="69">
        <v>4.9770000000000002E-8</v>
      </c>
      <c r="I106" s="70">
        <v>7.7758089375489104E-3</v>
      </c>
      <c r="J106" s="71">
        <v>1.58620024222222E-3</v>
      </c>
      <c r="K106" s="68">
        <v>4.9021609823077696</v>
      </c>
      <c r="L106" s="67">
        <v>9.4788107169372105E-7</v>
      </c>
      <c r="M106" s="70">
        <v>8.4349804831035605E-3</v>
      </c>
      <c r="N106" s="71">
        <v>1.53677365031804E-3</v>
      </c>
      <c r="O106" s="68">
        <v>5.4887591815215604</v>
      </c>
      <c r="P106" s="69">
        <v>4.0476701745078397E-8</v>
      </c>
      <c r="Q106" s="72">
        <v>5.8724099999999997E-6</v>
      </c>
      <c r="R106" s="69">
        <v>0.505386</v>
      </c>
      <c r="S106" s="67">
        <v>0.47226099999999999</v>
      </c>
      <c r="T106" s="10" t="s">
        <v>854</v>
      </c>
    </row>
    <row r="107" spans="1:20" x14ac:dyDescent="0.25">
      <c r="A107" s="20" t="s">
        <v>497</v>
      </c>
      <c r="B107" s="13" t="s">
        <v>498</v>
      </c>
      <c r="C107" s="56" t="s">
        <v>499</v>
      </c>
      <c r="D107" s="13" t="s">
        <v>279</v>
      </c>
      <c r="E107" s="57">
        <v>-0.52694610778443096</v>
      </c>
      <c r="F107" s="58">
        <v>0.5978</v>
      </c>
      <c r="G107" s="59">
        <v>-5.9009010000000002</v>
      </c>
      <c r="H107" s="60">
        <v>3.2029999999999998E-9</v>
      </c>
      <c r="I107" s="61">
        <v>-9.8567123109827293E-3</v>
      </c>
      <c r="J107" s="62">
        <v>2.3014965106891499E-3</v>
      </c>
      <c r="K107" s="59">
        <v>-4.2827404974128198</v>
      </c>
      <c r="L107" s="58">
        <v>1.8460542732668201E-5</v>
      </c>
      <c r="M107" s="61">
        <v>-1.27252071127132E-2</v>
      </c>
      <c r="N107" s="62">
        <v>2.2304280831153302E-3</v>
      </c>
      <c r="O107" s="59">
        <v>-5.7052756863334304</v>
      </c>
      <c r="P107" s="60">
        <v>1.1615493319465501E-8</v>
      </c>
      <c r="Q107" s="63">
        <v>1.9726700000000002E-6</v>
      </c>
      <c r="R107" s="60">
        <v>0.76326799999999995</v>
      </c>
      <c r="S107" s="58">
        <v>0.2283</v>
      </c>
      <c r="T107" s="14" t="s">
        <v>326</v>
      </c>
    </row>
    <row r="108" spans="1:20" x14ac:dyDescent="0.25">
      <c r="A108" s="64" t="s">
        <v>500</v>
      </c>
      <c r="B108" s="9" t="s">
        <v>501</v>
      </c>
      <c r="C108" s="65" t="s">
        <v>502</v>
      </c>
      <c r="D108" s="9" t="s">
        <v>279</v>
      </c>
      <c r="E108" s="66">
        <v>1.17610062893082</v>
      </c>
      <c r="F108" s="67">
        <v>0.2387</v>
      </c>
      <c r="G108" s="68">
        <v>6.5981310000000004</v>
      </c>
      <c r="H108" s="69">
        <v>4.4470000000000003E-11</v>
      </c>
      <c r="I108" s="70">
        <v>1.20363646267025E-2</v>
      </c>
      <c r="J108" s="71">
        <v>2.3504551088931801E-3</v>
      </c>
      <c r="K108" s="68">
        <v>5.1208655639334397</v>
      </c>
      <c r="L108" s="67">
        <v>3.0413641548992602E-7</v>
      </c>
      <c r="M108" s="70">
        <v>1.45650593637137E-2</v>
      </c>
      <c r="N108" s="71">
        <v>2.25674236730148E-3</v>
      </c>
      <c r="O108" s="68">
        <v>6.4540195525863497</v>
      </c>
      <c r="P108" s="69">
        <v>1.08921748124212E-10</v>
      </c>
      <c r="Q108" s="72">
        <v>7.6765999999999997E-9</v>
      </c>
      <c r="R108" s="69">
        <v>0.75957799999999998</v>
      </c>
      <c r="S108" s="67">
        <v>0.23824799999999999</v>
      </c>
      <c r="T108" s="10" t="s">
        <v>326</v>
      </c>
    </row>
    <row r="109" spans="1:20" x14ac:dyDescent="0.25">
      <c r="A109" s="20" t="s">
        <v>503</v>
      </c>
      <c r="B109" s="13" t="s">
        <v>504</v>
      </c>
      <c r="C109" s="56" t="s">
        <v>505</v>
      </c>
      <c r="D109" s="13" t="s">
        <v>279</v>
      </c>
      <c r="E109" s="57">
        <v>-0.30851063829787201</v>
      </c>
      <c r="F109" s="58">
        <v>0.7591</v>
      </c>
      <c r="G109" s="59">
        <v>-6.6363640000000004</v>
      </c>
      <c r="H109" s="60">
        <v>4.3939999999999999E-11</v>
      </c>
      <c r="I109" s="61">
        <v>-6.8319421657889699E-3</v>
      </c>
      <c r="J109" s="62">
        <v>1.4674174489314601E-3</v>
      </c>
      <c r="K109" s="59">
        <v>-4.6557591166466201</v>
      </c>
      <c r="L109" s="58">
        <v>3.22789156600241E-6</v>
      </c>
      <c r="M109" s="61">
        <v>-9.0264701992181298E-3</v>
      </c>
      <c r="N109" s="62">
        <v>1.41475632805378E-3</v>
      </c>
      <c r="O109" s="59">
        <v>-6.3802295987150197</v>
      </c>
      <c r="P109" s="60">
        <v>1.76822680066865E-10</v>
      </c>
      <c r="Q109" s="63">
        <v>9.3668800000000002E-9</v>
      </c>
      <c r="R109" s="60">
        <v>0.89404899999999998</v>
      </c>
      <c r="S109" s="58">
        <v>0.10309</v>
      </c>
      <c r="T109" s="14" t="s">
        <v>326</v>
      </c>
    </row>
    <row r="110" spans="1:20" x14ac:dyDescent="0.25">
      <c r="A110" s="64" t="s">
        <v>506</v>
      </c>
      <c r="B110" s="9" t="s">
        <v>507</v>
      </c>
      <c r="C110" s="65" t="s">
        <v>508</v>
      </c>
      <c r="D110" s="9" t="s">
        <v>279</v>
      </c>
      <c r="E110" s="66">
        <v>-1.40425531914894</v>
      </c>
      <c r="F110" s="67">
        <v>0.16</v>
      </c>
      <c r="G110" s="68">
        <v>-5.530303</v>
      </c>
      <c r="H110" s="69">
        <v>3.7230000000000003E-8</v>
      </c>
      <c r="I110" s="70">
        <v>-6.6557764369597197E-3</v>
      </c>
      <c r="J110" s="71">
        <v>1.4696173927060299E-3</v>
      </c>
      <c r="K110" s="68">
        <v>-4.5289178462323001</v>
      </c>
      <c r="L110" s="67">
        <v>5.9286543070113503E-6</v>
      </c>
      <c r="M110" s="70">
        <v>-7.7314275128221701E-3</v>
      </c>
      <c r="N110" s="71">
        <v>1.4153049556045001E-3</v>
      </c>
      <c r="O110" s="68">
        <v>-5.4627290621758098</v>
      </c>
      <c r="P110" s="69">
        <v>4.6886993413807599E-8</v>
      </c>
      <c r="Q110" s="72">
        <v>4.1184399999999997E-6</v>
      </c>
      <c r="R110" s="69">
        <v>0.79214700000000005</v>
      </c>
      <c r="S110" s="67">
        <v>0.19342799999999999</v>
      </c>
      <c r="T110" s="10" t="s">
        <v>326</v>
      </c>
    </row>
    <row r="111" spans="1:20" x14ac:dyDescent="0.25">
      <c r="A111" s="20" t="s">
        <v>509</v>
      </c>
      <c r="B111" s="13" t="s">
        <v>510</v>
      </c>
      <c r="C111" s="56" t="s">
        <v>511</v>
      </c>
      <c r="D111" s="13" t="s">
        <v>279</v>
      </c>
      <c r="E111" s="57">
        <v>-1.82296650717703</v>
      </c>
      <c r="F111" s="58">
        <v>6.9129999999999997E-2</v>
      </c>
      <c r="G111" s="59">
        <v>-6.7123290000000004</v>
      </c>
      <c r="H111" s="60">
        <v>1.8230000000000001E-11</v>
      </c>
      <c r="I111" s="61">
        <v>-8.6949660450031697E-3</v>
      </c>
      <c r="J111" s="62">
        <v>1.56271726060363E-3</v>
      </c>
      <c r="K111" s="59">
        <v>-5.5640046118416704</v>
      </c>
      <c r="L111" s="58">
        <v>2.6365297296948E-8</v>
      </c>
      <c r="M111" s="61">
        <v>-9.9396695404839596E-3</v>
      </c>
      <c r="N111" s="62">
        <v>1.49572417923999E-3</v>
      </c>
      <c r="O111" s="59">
        <v>-6.6453893561675903</v>
      </c>
      <c r="P111" s="60">
        <v>3.0241656597926003E-11</v>
      </c>
      <c r="Q111" s="63">
        <v>3.7317899999999998E-8</v>
      </c>
      <c r="R111" s="60">
        <v>0.59719199999999995</v>
      </c>
      <c r="S111" s="58">
        <v>0.40071800000000002</v>
      </c>
      <c r="T111" s="14" t="s">
        <v>854</v>
      </c>
    </row>
    <row r="112" spans="1:20" x14ac:dyDescent="0.25">
      <c r="A112" s="64" t="s">
        <v>512</v>
      </c>
      <c r="B112" s="9" t="s">
        <v>513</v>
      </c>
      <c r="C112" s="65" t="s">
        <v>514</v>
      </c>
      <c r="D112" s="9" t="s">
        <v>279</v>
      </c>
      <c r="E112" s="66">
        <v>4.7120418848167499E-2</v>
      </c>
      <c r="F112" s="67">
        <v>0.96450000000000002</v>
      </c>
      <c r="G112" s="68">
        <v>5.4477609999999999</v>
      </c>
      <c r="H112" s="69">
        <v>4.7939999999999998E-8</v>
      </c>
      <c r="I112" s="70">
        <v>5.4587357302514003E-3</v>
      </c>
      <c r="J112" s="71">
        <v>1.4732432320541599E-3</v>
      </c>
      <c r="K112" s="68">
        <v>3.7052508448589498</v>
      </c>
      <c r="L112" s="67">
        <v>2.1118163085138701E-4</v>
      </c>
      <c r="M112" s="70">
        <v>7.3868276223067403E-3</v>
      </c>
      <c r="N112" s="71">
        <v>1.41746631698626E-3</v>
      </c>
      <c r="O112" s="68">
        <v>5.2112897031741996</v>
      </c>
      <c r="P112" s="69">
        <v>1.87532338457679E-7</v>
      </c>
      <c r="Q112" s="72">
        <v>2.35331E-5</v>
      </c>
      <c r="R112" s="69">
        <v>0.799072</v>
      </c>
      <c r="S112" s="67">
        <v>0.17068900000000001</v>
      </c>
      <c r="T112" s="10" t="s">
        <v>326</v>
      </c>
    </row>
    <row r="113" spans="1:20" x14ac:dyDescent="0.25">
      <c r="A113" s="20" t="s">
        <v>515</v>
      </c>
      <c r="B113" s="13" t="s">
        <v>516</v>
      </c>
      <c r="C113" s="56" t="s">
        <v>517</v>
      </c>
      <c r="D113" s="13" t="s">
        <v>279</v>
      </c>
      <c r="E113" s="57">
        <v>-1.0585365853658499</v>
      </c>
      <c r="F113" s="58">
        <v>0.28939999999999999</v>
      </c>
      <c r="G113" s="59">
        <v>7.0555560000000002</v>
      </c>
      <c r="H113" s="60">
        <v>1.531E-12</v>
      </c>
      <c r="I113" s="61">
        <v>6.4415365657604397E-3</v>
      </c>
      <c r="J113" s="62">
        <v>1.54648419952352E-3</v>
      </c>
      <c r="K113" s="59">
        <v>4.16527796905077</v>
      </c>
      <c r="L113" s="58">
        <v>3.1097343914659003E-5</v>
      </c>
      <c r="M113" s="61">
        <v>9.8937704898114202E-3</v>
      </c>
      <c r="N113" s="62">
        <v>1.49748305815086E-3</v>
      </c>
      <c r="O113" s="59">
        <v>6.6069331709358803</v>
      </c>
      <c r="P113" s="60">
        <v>3.9236304811436797E-11</v>
      </c>
      <c r="Q113" s="63">
        <v>4.4144099999999999E-9</v>
      </c>
      <c r="R113" s="60">
        <v>0.83463699999999996</v>
      </c>
      <c r="S113" s="58">
        <v>0.16283900000000001</v>
      </c>
      <c r="T113" s="14" t="s">
        <v>326</v>
      </c>
    </row>
    <row r="114" spans="1:20" x14ac:dyDescent="0.25">
      <c r="A114" s="85" t="s">
        <v>518</v>
      </c>
      <c r="B114" s="11" t="s">
        <v>519</v>
      </c>
      <c r="C114" s="86" t="s">
        <v>520</v>
      </c>
      <c r="D114" s="11" t="s">
        <v>279</v>
      </c>
      <c r="E114" s="87">
        <v>1.90769230769231</v>
      </c>
      <c r="F114" s="88">
        <v>5.6489999999999999E-2</v>
      </c>
      <c r="G114" s="89">
        <v>6.1617649999999999</v>
      </c>
      <c r="H114" s="90">
        <v>9.1369999999999996E-10</v>
      </c>
      <c r="I114" s="91">
        <v>7.7662927995778E-3</v>
      </c>
      <c r="J114" s="92">
        <v>1.4820662066523801E-3</v>
      </c>
      <c r="K114" s="89">
        <v>5.2401793959798297</v>
      </c>
      <c r="L114" s="88">
        <v>1.6042056778135999E-7</v>
      </c>
      <c r="M114" s="91">
        <v>8.7618133868521495E-3</v>
      </c>
      <c r="N114" s="92">
        <v>1.42930935931258E-3</v>
      </c>
      <c r="O114" s="89">
        <v>6.1301028568553697</v>
      </c>
      <c r="P114" s="90">
        <v>8.7822277140725397E-10</v>
      </c>
      <c r="Q114" s="93">
        <v>2.3479899999999999E-6</v>
      </c>
      <c r="R114" s="90">
        <v>0.63447900000000002</v>
      </c>
      <c r="S114" s="88">
        <v>0.35778900000000002</v>
      </c>
      <c r="T114" s="12" t="s">
        <v>326</v>
      </c>
    </row>
  </sheetData>
  <autoFilter ref="A3:T114" xr:uid="{0886F02D-D7E5-451B-AFE1-E39582F17061}"/>
  <mergeCells count="4">
    <mergeCell ref="E2:F2"/>
    <mergeCell ref="G2:H2"/>
    <mergeCell ref="I2:L2"/>
    <mergeCell ref="M2:P2"/>
  </mergeCells>
  <conditionalFormatting sqref="R4:R114">
    <cfRule type="cellIs" dxfId="40" priority="2" operator="greaterThan">
      <formula>0.6</formula>
    </cfRule>
  </conditionalFormatting>
  <conditionalFormatting sqref="S4:S114">
    <cfRule type="cellIs" dxfId="39" priority="1" operator="greaterThan">
      <formula>0.6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B78D8-757D-452F-B0B4-EF910C47F3B9}">
  <dimension ref="A1:K100"/>
  <sheetViews>
    <sheetView workbookViewId="0">
      <selection activeCell="F13" sqref="F13"/>
    </sheetView>
  </sheetViews>
  <sheetFormatPr baseColWidth="10" defaultRowHeight="15" x14ac:dyDescent="0.25"/>
  <cols>
    <col min="1" max="1" width="11.42578125" style="4"/>
    <col min="2" max="2" width="13.140625" style="4" customWidth="1"/>
    <col min="3" max="5" width="11.42578125" style="4"/>
    <col min="6" max="6" width="9.28515625" style="4" bestFit="1" customWidth="1"/>
    <col min="7" max="7" width="18.140625" style="4" bestFit="1" customWidth="1"/>
    <col min="8" max="9" width="11.42578125" style="4"/>
    <col min="10" max="10" width="11.42578125" style="4" customWidth="1"/>
    <col min="11" max="11" width="11.42578125" style="4"/>
  </cols>
  <sheetData>
    <row r="1" spans="1:11" ht="15.75" x14ac:dyDescent="0.25">
      <c r="A1" s="95" t="s">
        <v>2384</v>
      </c>
    </row>
    <row r="2" spans="1:11" x14ac:dyDescent="0.25">
      <c r="A2" s="4" t="s">
        <v>523</v>
      </c>
      <c r="B2" s="4" t="s">
        <v>524</v>
      </c>
      <c r="C2" s="4" t="s">
        <v>525</v>
      </c>
      <c r="D2" s="4" t="s">
        <v>526</v>
      </c>
      <c r="E2" s="4" t="s">
        <v>527</v>
      </c>
      <c r="F2" s="4" t="s">
        <v>528</v>
      </c>
      <c r="G2" s="4" t="s">
        <v>529</v>
      </c>
      <c r="H2" s="4" t="s">
        <v>530</v>
      </c>
      <c r="I2" s="4" t="s">
        <v>531</v>
      </c>
      <c r="J2" s="4" t="s">
        <v>532</v>
      </c>
      <c r="K2" s="4" t="s">
        <v>533</v>
      </c>
    </row>
    <row r="3" spans="1:11" x14ac:dyDescent="0.25">
      <c r="A3" t="s">
        <v>540</v>
      </c>
      <c r="B3" t="s">
        <v>541</v>
      </c>
      <c r="C3" t="s">
        <v>542</v>
      </c>
      <c r="D3">
        <v>105</v>
      </c>
      <c r="E3">
        <v>6</v>
      </c>
      <c r="F3">
        <v>0.233137301968314</v>
      </c>
      <c r="G3">
        <v>25.735907335907299</v>
      </c>
      <c r="H3" s="97">
        <v>1.07492765688554E-7</v>
      </c>
      <c r="I3" s="97">
        <v>7.6150641032191003E-4</v>
      </c>
      <c r="J3" t="s">
        <v>1977</v>
      </c>
      <c r="K3" t="s">
        <v>1978</v>
      </c>
    </row>
    <row r="4" spans="1:11" x14ac:dyDescent="0.25">
      <c r="A4" t="s">
        <v>561</v>
      </c>
      <c r="B4" t="s">
        <v>562</v>
      </c>
      <c r="C4" t="s">
        <v>563</v>
      </c>
      <c r="D4">
        <v>63</v>
      </c>
      <c r="E4">
        <v>5</v>
      </c>
      <c r="F4">
        <v>0.139882381180988</v>
      </c>
      <c r="G4">
        <v>35.744315744315699</v>
      </c>
      <c r="H4" s="97">
        <v>2.6088804638835201E-7</v>
      </c>
      <c r="I4" s="97">
        <v>7.6150641032191003E-4</v>
      </c>
      <c r="J4" t="s">
        <v>1979</v>
      </c>
      <c r="K4" t="s">
        <v>1980</v>
      </c>
    </row>
    <row r="5" spans="1:11" x14ac:dyDescent="0.25">
      <c r="A5" t="s">
        <v>534</v>
      </c>
      <c r="B5" t="s">
        <v>535</v>
      </c>
      <c r="C5" t="s">
        <v>536</v>
      </c>
      <c r="D5">
        <v>126</v>
      </c>
      <c r="E5">
        <v>6</v>
      </c>
      <c r="F5">
        <v>0.279764762361977</v>
      </c>
      <c r="G5">
        <v>21.4465894465894</v>
      </c>
      <c r="H5" s="97">
        <v>3.1809854150743798E-7</v>
      </c>
      <c r="I5" s="97">
        <v>7.6150641032191003E-4</v>
      </c>
      <c r="J5" t="s">
        <v>1977</v>
      </c>
      <c r="K5" t="s">
        <v>1978</v>
      </c>
    </row>
    <row r="6" spans="1:11" x14ac:dyDescent="0.25">
      <c r="A6" t="s">
        <v>546</v>
      </c>
      <c r="B6" t="s">
        <v>547</v>
      </c>
      <c r="C6" t="s">
        <v>548</v>
      </c>
      <c r="D6">
        <v>68</v>
      </c>
      <c r="E6">
        <v>5</v>
      </c>
      <c r="F6">
        <v>0.150984157465194</v>
      </c>
      <c r="G6">
        <v>33.116057233704197</v>
      </c>
      <c r="H6" s="97">
        <v>3.8382216027699201E-7</v>
      </c>
      <c r="I6" s="97">
        <v>7.6150641032191003E-4</v>
      </c>
      <c r="J6" t="s">
        <v>1979</v>
      </c>
      <c r="K6" t="s">
        <v>1980</v>
      </c>
    </row>
    <row r="7" spans="1:11" x14ac:dyDescent="0.25">
      <c r="A7" t="s">
        <v>537</v>
      </c>
      <c r="B7" t="s">
        <v>538</v>
      </c>
      <c r="C7" t="s">
        <v>539</v>
      </c>
      <c r="D7">
        <v>132</v>
      </c>
      <c r="E7">
        <v>6</v>
      </c>
      <c r="F7">
        <v>0.293086893903024</v>
      </c>
      <c r="G7">
        <v>20.471744471744401</v>
      </c>
      <c r="H7" s="97">
        <v>4.18824337433676E-7</v>
      </c>
      <c r="I7" s="97">
        <v>7.6150641032191003E-4</v>
      </c>
      <c r="J7" t="s">
        <v>1981</v>
      </c>
      <c r="K7" t="s">
        <v>1982</v>
      </c>
    </row>
    <row r="8" spans="1:11" x14ac:dyDescent="0.25">
      <c r="A8" t="s">
        <v>640</v>
      </c>
      <c r="B8" t="s">
        <v>641</v>
      </c>
      <c r="C8" t="s">
        <v>642</v>
      </c>
      <c r="D8">
        <v>250</v>
      </c>
      <c r="E8">
        <v>7</v>
      </c>
      <c r="F8">
        <v>0.55508881421027301</v>
      </c>
      <c r="G8">
        <v>12.610594594594501</v>
      </c>
      <c r="H8" s="97">
        <v>1.10285498911011E-6</v>
      </c>
      <c r="I8">
        <v>1.63435325488078E-3</v>
      </c>
      <c r="J8" t="s">
        <v>1983</v>
      </c>
      <c r="K8" t="s">
        <v>1984</v>
      </c>
    </row>
    <row r="9" spans="1:11" x14ac:dyDescent="0.25">
      <c r="A9" t="s">
        <v>543</v>
      </c>
      <c r="B9" t="s">
        <v>544</v>
      </c>
      <c r="C9" t="s">
        <v>545</v>
      </c>
      <c r="D9">
        <v>160</v>
      </c>
      <c r="E9">
        <v>6</v>
      </c>
      <c r="F9">
        <v>0.355256841094575</v>
      </c>
      <c r="G9">
        <v>16.8891891891891</v>
      </c>
      <c r="H9" s="97">
        <v>1.2963077342664701E-6</v>
      </c>
      <c r="I9">
        <v>1.63435325488078E-3</v>
      </c>
      <c r="J9" t="s">
        <v>1977</v>
      </c>
      <c r="K9" t="s">
        <v>1978</v>
      </c>
    </row>
    <row r="10" spans="1:11" x14ac:dyDescent="0.25">
      <c r="A10" t="s">
        <v>549</v>
      </c>
      <c r="B10" t="s">
        <v>550</v>
      </c>
      <c r="C10" t="s">
        <v>551</v>
      </c>
      <c r="D10">
        <v>38</v>
      </c>
      <c r="E10">
        <v>4</v>
      </c>
      <c r="F10">
        <v>8.4373499759961598E-2</v>
      </c>
      <c r="G10">
        <v>47.408250355618698</v>
      </c>
      <c r="H10" s="97">
        <v>1.43821648213027E-6</v>
      </c>
      <c r="I10">
        <v>1.63435325488078E-3</v>
      </c>
      <c r="J10" t="s">
        <v>1985</v>
      </c>
      <c r="K10" t="s">
        <v>1986</v>
      </c>
    </row>
    <row r="11" spans="1:11" x14ac:dyDescent="0.25">
      <c r="A11" t="s">
        <v>564</v>
      </c>
      <c r="B11" t="s">
        <v>565</v>
      </c>
      <c r="C11" t="s">
        <v>566</v>
      </c>
      <c r="D11">
        <v>170</v>
      </c>
      <c r="E11">
        <v>6</v>
      </c>
      <c r="F11">
        <v>0.377460393662986</v>
      </c>
      <c r="G11">
        <v>15.895707472178</v>
      </c>
      <c r="H11" s="97">
        <v>1.84577356465709E-6</v>
      </c>
      <c r="I11">
        <v>1.86443638625529E-3</v>
      </c>
      <c r="J11" t="s">
        <v>1977</v>
      </c>
      <c r="K11" t="s">
        <v>1978</v>
      </c>
    </row>
    <row r="12" spans="1:11" x14ac:dyDescent="0.25">
      <c r="A12" t="s">
        <v>633</v>
      </c>
      <c r="B12" t="s">
        <v>634</v>
      </c>
      <c r="C12" t="s">
        <v>635</v>
      </c>
      <c r="D12">
        <v>12</v>
      </c>
      <c r="E12">
        <v>3</v>
      </c>
      <c r="F12">
        <v>2.6644263082093101E-2</v>
      </c>
      <c r="G12">
        <v>112.594594594594</v>
      </c>
      <c r="H12" s="97">
        <v>2.18650169758749E-6</v>
      </c>
      <c r="I12">
        <v>1.9877486932767898E-3</v>
      </c>
      <c r="J12" t="s">
        <v>636</v>
      </c>
      <c r="K12" t="s">
        <v>1987</v>
      </c>
    </row>
    <row r="13" spans="1:11" x14ac:dyDescent="0.25">
      <c r="A13" t="s">
        <v>576</v>
      </c>
      <c r="B13" t="s">
        <v>577</v>
      </c>
      <c r="C13" t="s">
        <v>578</v>
      </c>
      <c r="D13">
        <v>44</v>
      </c>
      <c r="E13">
        <v>4</v>
      </c>
      <c r="F13">
        <v>9.7695631301008098E-2</v>
      </c>
      <c r="G13">
        <v>40.943488943488902</v>
      </c>
      <c r="H13" s="97">
        <v>2.6199484173261499E-6</v>
      </c>
      <c r="I13">
        <v>2.1652682783556399E-3</v>
      </c>
      <c r="J13" t="s">
        <v>1988</v>
      </c>
      <c r="K13" t="s">
        <v>1989</v>
      </c>
    </row>
    <row r="14" spans="1:11" x14ac:dyDescent="0.25">
      <c r="A14" t="s">
        <v>579</v>
      </c>
      <c r="B14" t="s">
        <v>580</v>
      </c>
      <c r="C14" t="s">
        <v>581</v>
      </c>
      <c r="D14">
        <v>423</v>
      </c>
      <c r="E14">
        <v>8</v>
      </c>
      <c r="F14">
        <v>0.93921027364378296</v>
      </c>
      <c r="G14">
        <v>8.5177943901348101</v>
      </c>
      <c r="H14" s="97">
        <v>3.2648267485058101E-6</v>
      </c>
      <c r="I14">
        <v>2.4733783308888602E-3</v>
      </c>
      <c r="J14" t="s">
        <v>1990</v>
      </c>
      <c r="K14" t="s">
        <v>1991</v>
      </c>
    </row>
    <row r="15" spans="1:11" x14ac:dyDescent="0.25">
      <c r="A15" t="s">
        <v>1992</v>
      </c>
      <c r="B15" t="s">
        <v>1993</v>
      </c>
      <c r="C15" t="s">
        <v>1994</v>
      </c>
      <c r="D15">
        <v>1595</v>
      </c>
      <c r="E15">
        <v>14</v>
      </c>
      <c r="F15">
        <v>3.54146663466154</v>
      </c>
      <c r="G15">
        <v>3.9531644497161702</v>
      </c>
      <c r="H15" s="97">
        <v>3.7545137907546399E-6</v>
      </c>
      <c r="I15">
        <v>2.6255603747500299E-3</v>
      </c>
      <c r="J15" t="s">
        <v>1995</v>
      </c>
      <c r="K15" t="s">
        <v>1996</v>
      </c>
    </row>
    <row r="16" spans="1:11" x14ac:dyDescent="0.25">
      <c r="A16" t="s">
        <v>567</v>
      </c>
      <c r="B16" t="s">
        <v>568</v>
      </c>
      <c r="C16" t="s">
        <v>569</v>
      </c>
      <c r="D16">
        <v>110</v>
      </c>
      <c r="E16">
        <v>5</v>
      </c>
      <c r="F16">
        <v>0.24423907825252</v>
      </c>
      <c r="G16">
        <v>20.471744471744401</v>
      </c>
      <c r="H16" s="97">
        <v>4.2131677484569201E-6</v>
      </c>
      <c r="I16">
        <v>2.6657647815087602E-3</v>
      </c>
      <c r="J16" t="s">
        <v>1979</v>
      </c>
      <c r="K16" t="s">
        <v>1980</v>
      </c>
    </row>
    <row r="17" spans="1:11" x14ac:dyDescent="0.25">
      <c r="A17" t="s">
        <v>649</v>
      </c>
      <c r="B17" t="s">
        <v>650</v>
      </c>
      <c r="C17" t="s">
        <v>651</v>
      </c>
      <c r="D17">
        <v>51</v>
      </c>
      <c r="E17">
        <v>4</v>
      </c>
      <c r="F17">
        <v>0.113238118098895</v>
      </c>
      <c r="G17">
        <v>35.323794382617898</v>
      </c>
      <c r="H17" s="97">
        <v>4.76977893992813E-6</v>
      </c>
      <c r="I17">
        <v>2.6657647815087602E-3</v>
      </c>
      <c r="J17" t="s">
        <v>652</v>
      </c>
      <c r="K17" t="s">
        <v>1997</v>
      </c>
    </row>
    <row r="18" spans="1:11" x14ac:dyDescent="0.25">
      <c r="A18" t="s">
        <v>585</v>
      </c>
      <c r="B18" t="s">
        <v>586</v>
      </c>
      <c r="C18" t="s">
        <v>587</v>
      </c>
      <c r="D18">
        <v>51</v>
      </c>
      <c r="E18">
        <v>4</v>
      </c>
      <c r="F18">
        <v>0.113238118098895</v>
      </c>
      <c r="G18">
        <v>35.323794382617898</v>
      </c>
      <c r="H18" s="97">
        <v>4.76977893992813E-6</v>
      </c>
      <c r="I18">
        <v>2.6657647815087602E-3</v>
      </c>
      <c r="J18" t="s">
        <v>1988</v>
      </c>
      <c r="K18" t="s">
        <v>1989</v>
      </c>
    </row>
    <row r="19" spans="1:11" x14ac:dyDescent="0.25">
      <c r="A19" t="s">
        <v>573</v>
      </c>
      <c r="B19" t="s">
        <v>574</v>
      </c>
      <c r="C19" t="s">
        <v>575</v>
      </c>
      <c r="D19">
        <v>205</v>
      </c>
      <c r="E19">
        <v>6</v>
      </c>
      <c r="F19">
        <v>0.45517282765242401</v>
      </c>
      <c r="G19">
        <v>13.1818061964403</v>
      </c>
      <c r="H19" s="97">
        <v>5.4492657017846096E-6</v>
      </c>
      <c r="I19">
        <v>2.6657647815087602E-3</v>
      </c>
      <c r="J19" t="s">
        <v>1977</v>
      </c>
      <c r="K19" t="s">
        <v>1978</v>
      </c>
    </row>
    <row r="20" spans="1:11" x14ac:dyDescent="0.25">
      <c r="A20" t="s">
        <v>646</v>
      </c>
      <c r="B20" t="s">
        <v>647</v>
      </c>
      <c r="C20" t="s">
        <v>648</v>
      </c>
      <c r="D20">
        <v>16</v>
      </c>
      <c r="E20">
        <v>3</v>
      </c>
      <c r="F20">
        <v>3.55256841094575E-2</v>
      </c>
      <c r="G20">
        <v>84.445945945945894</v>
      </c>
      <c r="H20" s="97">
        <v>5.5316649183456597E-6</v>
      </c>
      <c r="I20">
        <v>2.6657647815087602E-3</v>
      </c>
      <c r="J20" t="s">
        <v>636</v>
      </c>
      <c r="K20" t="s">
        <v>1987</v>
      </c>
    </row>
    <row r="21" spans="1:11" x14ac:dyDescent="0.25">
      <c r="A21" t="s">
        <v>552</v>
      </c>
      <c r="B21" t="s">
        <v>553</v>
      </c>
      <c r="C21" t="s">
        <v>554</v>
      </c>
      <c r="D21">
        <v>53</v>
      </c>
      <c r="E21">
        <v>4</v>
      </c>
      <c r="F21">
        <v>0.117678828612578</v>
      </c>
      <c r="G21">
        <v>33.990821009688901</v>
      </c>
      <c r="H21" s="97">
        <v>5.57139267942652E-6</v>
      </c>
      <c r="I21">
        <v>2.6657647815087602E-3</v>
      </c>
      <c r="J21" t="s">
        <v>1998</v>
      </c>
      <c r="K21" t="s">
        <v>1999</v>
      </c>
    </row>
    <row r="22" spans="1:11" x14ac:dyDescent="0.25">
      <c r="A22" t="s">
        <v>570</v>
      </c>
      <c r="B22" t="s">
        <v>571</v>
      </c>
      <c r="C22" t="s">
        <v>572</v>
      </c>
      <c r="D22">
        <v>127</v>
      </c>
      <c r="E22">
        <v>5</v>
      </c>
      <c r="F22">
        <v>0.281985117618819</v>
      </c>
      <c r="G22">
        <v>17.731432219621102</v>
      </c>
      <c r="H22" s="97">
        <v>8.5163531624576905E-6</v>
      </c>
      <c r="I22">
        <v>3.87110832999514E-3</v>
      </c>
      <c r="J22" t="s">
        <v>1979</v>
      </c>
      <c r="K22" t="s">
        <v>1980</v>
      </c>
    </row>
    <row r="23" spans="1:11" x14ac:dyDescent="0.25">
      <c r="A23" t="s">
        <v>555</v>
      </c>
      <c r="B23" t="s">
        <v>556</v>
      </c>
      <c r="C23" t="s">
        <v>557</v>
      </c>
      <c r="D23">
        <v>231</v>
      </c>
      <c r="E23">
        <v>6</v>
      </c>
      <c r="F23">
        <v>0.51290206433029195</v>
      </c>
      <c r="G23">
        <v>11.698139698139601</v>
      </c>
      <c r="H23" s="97">
        <v>1.0790247762404401E-5</v>
      </c>
      <c r="I23">
        <v>4.6249064235040303E-3</v>
      </c>
      <c r="J23" t="s">
        <v>1977</v>
      </c>
      <c r="K23" t="s">
        <v>1978</v>
      </c>
    </row>
    <row r="24" spans="1:11" x14ac:dyDescent="0.25">
      <c r="A24" t="s">
        <v>662</v>
      </c>
      <c r="B24" t="s">
        <v>663</v>
      </c>
      <c r="C24" t="s">
        <v>664</v>
      </c>
      <c r="D24">
        <v>20</v>
      </c>
      <c r="E24">
        <v>3</v>
      </c>
      <c r="F24">
        <v>4.4407105136821799E-2</v>
      </c>
      <c r="G24">
        <v>67.556756756756698</v>
      </c>
      <c r="H24" s="97">
        <v>1.11921616232635E-5</v>
      </c>
      <c r="I24">
        <v>4.6249064235040303E-3</v>
      </c>
      <c r="J24" t="s">
        <v>636</v>
      </c>
      <c r="K24" t="s">
        <v>1987</v>
      </c>
    </row>
    <row r="25" spans="1:11" x14ac:dyDescent="0.25">
      <c r="A25" t="s">
        <v>558</v>
      </c>
      <c r="B25" t="s">
        <v>559</v>
      </c>
      <c r="C25" t="s">
        <v>560</v>
      </c>
      <c r="D25">
        <v>240</v>
      </c>
      <c r="E25">
        <v>6</v>
      </c>
      <c r="F25">
        <v>0.53288526164186201</v>
      </c>
      <c r="G25">
        <v>11.2594594594594</v>
      </c>
      <c r="H25" s="97">
        <v>1.34102351247999E-5</v>
      </c>
      <c r="I25">
        <v>5.3005411965024599E-3</v>
      </c>
      <c r="J25" t="s">
        <v>1977</v>
      </c>
      <c r="K25" t="s">
        <v>1978</v>
      </c>
    </row>
    <row r="26" spans="1:11" x14ac:dyDescent="0.25">
      <c r="A26" t="s">
        <v>591</v>
      </c>
      <c r="B26" t="s">
        <v>592</v>
      </c>
      <c r="C26" t="s">
        <v>593</v>
      </c>
      <c r="D26">
        <v>248</v>
      </c>
      <c r="E26">
        <v>6</v>
      </c>
      <c r="F26">
        <v>0.55064810369659101</v>
      </c>
      <c r="G26">
        <v>10.896251089799399</v>
      </c>
      <c r="H26" s="97">
        <v>1.61509646539048E-5</v>
      </c>
      <c r="I26">
        <v>5.9817471542816403E-3</v>
      </c>
      <c r="J26" t="s">
        <v>1977</v>
      </c>
      <c r="K26" t="s">
        <v>1978</v>
      </c>
    </row>
    <row r="27" spans="1:11" x14ac:dyDescent="0.25">
      <c r="A27" t="s">
        <v>2000</v>
      </c>
      <c r="B27" t="s">
        <v>2001</v>
      </c>
      <c r="C27" t="s">
        <v>2002</v>
      </c>
      <c r="D27">
        <v>250</v>
      </c>
      <c r="E27">
        <v>6</v>
      </c>
      <c r="F27">
        <v>0.55508881421027301</v>
      </c>
      <c r="G27">
        <v>10.809081081081001</v>
      </c>
      <c r="H27" s="97">
        <v>1.69024332083989E-5</v>
      </c>
      <c r="I27">
        <v>5.9817471542816403E-3</v>
      </c>
      <c r="J27" t="s">
        <v>2003</v>
      </c>
      <c r="K27" t="s">
        <v>2004</v>
      </c>
    </row>
    <row r="28" spans="1:11" x14ac:dyDescent="0.25">
      <c r="A28" t="s">
        <v>668</v>
      </c>
      <c r="B28" t="s">
        <v>669</v>
      </c>
      <c r="C28" t="s">
        <v>670</v>
      </c>
      <c r="D28">
        <v>23</v>
      </c>
      <c r="E28">
        <v>3</v>
      </c>
      <c r="F28">
        <v>5.1068170907345098E-2</v>
      </c>
      <c r="G28">
        <v>58.745005875440597</v>
      </c>
      <c r="H28" s="97">
        <v>1.7307487663487099E-5</v>
      </c>
      <c r="I28">
        <v>5.9817471542816403E-3</v>
      </c>
      <c r="J28" t="s">
        <v>671</v>
      </c>
      <c r="K28" t="s">
        <v>2005</v>
      </c>
    </row>
    <row r="29" spans="1:11" x14ac:dyDescent="0.25">
      <c r="A29" t="s">
        <v>612</v>
      </c>
      <c r="B29" t="s">
        <v>613</v>
      </c>
      <c r="C29" t="s">
        <v>614</v>
      </c>
      <c r="D29">
        <v>71</v>
      </c>
      <c r="E29">
        <v>4</v>
      </c>
      <c r="F29">
        <v>0.157645223235717</v>
      </c>
      <c r="G29">
        <v>25.373429767795901</v>
      </c>
      <c r="H29" s="97">
        <v>1.7966918358869301E-5</v>
      </c>
      <c r="I29">
        <v>5.9817471542816403E-3</v>
      </c>
      <c r="J29" t="s">
        <v>652</v>
      </c>
      <c r="K29" t="s">
        <v>1997</v>
      </c>
    </row>
    <row r="30" spans="1:11" x14ac:dyDescent="0.25">
      <c r="A30" t="s">
        <v>656</v>
      </c>
      <c r="B30" t="s">
        <v>657</v>
      </c>
      <c r="C30" t="s">
        <v>658</v>
      </c>
      <c r="D30">
        <v>536</v>
      </c>
      <c r="E30">
        <v>8</v>
      </c>
      <c r="F30">
        <v>1.19011041766682</v>
      </c>
      <c r="G30">
        <v>6.7220653489310198</v>
      </c>
      <c r="H30" s="97">
        <v>1.8423596999217399E-5</v>
      </c>
      <c r="I30">
        <v>5.9817471542816403E-3</v>
      </c>
      <c r="J30" t="s">
        <v>2006</v>
      </c>
      <c r="K30" t="s">
        <v>2007</v>
      </c>
    </row>
    <row r="31" spans="1:11" x14ac:dyDescent="0.25">
      <c r="A31" t="s">
        <v>2008</v>
      </c>
      <c r="B31" t="s">
        <v>2009</v>
      </c>
      <c r="C31" t="s">
        <v>2010</v>
      </c>
      <c r="D31">
        <v>262</v>
      </c>
      <c r="E31">
        <v>6</v>
      </c>
      <c r="F31">
        <v>0.58173307729236601</v>
      </c>
      <c r="G31">
        <v>10.3140086651537</v>
      </c>
      <c r="H31" s="97">
        <v>2.2027840041793899E-5</v>
      </c>
      <c r="I31">
        <v>6.7677800875393899E-3</v>
      </c>
      <c r="J31" t="s">
        <v>2011</v>
      </c>
      <c r="K31" t="s">
        <v>2012</v>
      </c>
    </row>
    <row r="32" spans="1:11" x14ac:dyDescent="0.25">
      <c r="A32" t="s">
        <v>675</v>
      </c>
      <c r="B32" t="s">
        <v>676</v>
      </c>
      <c r="C32" t="s">
        <v>677</v>
      </c>
      <c r="D32">
        <v>75</v>
      </c>
      <c r="E32">
        <v>4</v>
      </c>
      <c r="F32">
        <v>0.166526644263082</v>
      </c>
      <c r="G32">
        <v>24.020180180180098</v>
      </c>
      <c r="H32" s="97">
        <v>2.2333450954370401E-5</v>
      </c>
      <c r="I32">
        <v>6.7677800875393899E-3</v>
      </c>
      <c r="J32" t="s">
        <v>678</v>
      </c>
      <c r="K32" t="s">
        <v>2013</v>
      </c>
    </row>
    <row r="33" spans="1:11" x14ac:dyDescent="0.25">
      <c r="A33" t="s">
        <v>600</v>
      </c>
      <c r="B33" t="s">
        <v>601</v>
      </c>
      <c r="C33" t="s">
        <v>602</v>
      </c>
      <c r="D33">
        <v>26</v>
      </c>
      <c r="E33">
        <v>3</v>
      </c>
      <c r="F33">
        <v>5.7729236677868397E-2</v>
      </c>
      <c r="G33">
        <v>51.966735966735897</v>
      </c>
      <c r="H33" s="97">
        <v>2.5292717670710699E-5</v>
      </c>
      <c r="I33">
        <v>7.4172934304655202E-3</v>
      </c>
      <c r="J33" t="s">
        <v>2014</v>
      </c>
      <c r="K33" t="s">
        <v>2015</v>
      </c>
    </row>
    <row r="34" spans="1:11" x14ac:dyDescent="0.25">
      <c r="A34" t="s">
        <v>603</v>
      </c>
      <c r="B34" t="s">
        <v>604</v>
      </c>
      <c r="C34" t="s">
        <v>605</v>
      </c>
      <c r="D34">
        <v>28</v>
      </c>
      <c r="E34">
        <v>3</v>
      </c>
      <c r="F34">
        <v>6.2169947191550598E-2</v>
      </c>
      <c r="G34">
        <v>48.254826254826199</v>
      </c>
      <c r="H34" s="97">
        <v>3.1771472609798401E-5</v>
      </c>
      <c r="I34">
        <v>8.7525593180508201E-3</v>
      </c>
      <c r="J34" t="s">
        <v>671</v>
      </c>
      <c r="K34" t="s">
        <v>2005</v>
      </c>
    </row>
    <row r="35" spans="1:11" x14ac:dyDescent="0.25">
      <c r="A35" t="s">
        <v>682</v>
      </c>
      <c r="B35" t="s">
        <v>683</v>
      </c>
      <c r="C35" t="s">
        <v>684</v>
      </c>
      <c r="D35">
        <v>28</v>
      </c>
      <c r="E35">
        <v>3</v>
      </c>
      <c r="F35">
        <v>6.2169947191550598E-2</v>
      </c>
      <c r="G35">
        <v>48.254826254826199</v>
      </c>
      <c r="H35" s="97">
        <v>3.1771472609798401E-5</v>
      </c>
      <c r="I35">
        <v>8.7525593180508201E-3</v>
      </c>
      <c r="J35" t="s">
        <v>671</v>
      </c>
      <c r="K35" t="s">
        <v>2005</v>
      </c>
    </row>
    <row r="36" spans="1:11" x14ac:dyDescent="0.25">
      <c r="A36" t="s">
        <v>627</v>
      </c>
      <c r="B36" t="s">
        <v>628</v>
      </c>
      <c r="C36" t="s">
        <v>629</v>
      </c>
      <c r="D36">
        <v>85</v>
      </c>
      <c r="E36">
        <v>4</v>
      </c>
      <c r="F36">
        <v>0.188730196831493</v>
      </c>
      <c r="G36">
        <v>21.194276629570702</v>
      </c>
      <c r="H36" s="97">
        <v>3.6620079709281898E-5</v>
      </c>
      <c r="I36">
        <v>9.5118041324880592E-3</v>
      </c>
      <c r="J36" t="s">
        <v>1985</v>
      </c>
      <c r="K36" t="s">
        <v>1986</v>
      </c>
    </row>
    <row r="37" spans="1:11" x14ac:dyDescent="0.25">
      <c r="A37" t="s">
        <v>630</v>
      </c>
      <c r="B37" t="s">
        <v>631</v>
      </c>
      <c r="C37" t="s">
        <v>632</v>
      </c>
      <c r="D37">
        <v>85</v>
      </c>
      <c r="E37">
        <v>4</v>
      </c>
      <c r="F37">
        <v>0.188730196831493</v>
      </c>
      <c r="G37">
        <v>21.194276629570702</v>
      </c>
      <c r="H37" s="97">
        <v>3.6620079709281898E-5</v>
      </c>
      <c r="I37">
        <v>9.5118041324880592E-3</v>
      </c>
      <c r="J37" t="s">
        <v>652</v>
      </c>
      <c r="K37" t="s">
        <v>1997</v>
      </c>
    </row>
    <row r="38" spans="1:11" x14ac:dyDescent="0.25">
      <c r="A38" t="s">
        <v>690</v>
      </c>
      <c r="B38" t="s">
        <v>691</v>
      </c>
      <c r="C38" t="s">
        <v>692</v>
      </c>
      <c r="D38">
        <v>30</v>
      </c>
      <c r="E38">
        <v>3</v>
      </c>
      <c r="F38">
        <v>6.6610657705232806E-2</v>
      </c>
      <c r="G38">
        <v>45.037837837837799</v>
      </c>
      <c r="H38" s="97">
        <v>3.9254634381147203E-5</v>
      </c>
      <c r="I38">
        <v>9.9128855877502701E-3</v>
      </c>
      <c r="J38" t="s">
        <v>636</v>
      </c>
      <c r="K38" t="s">
        <v>1987</v>
      </c>
    </row>
    <row r="39" spans="1:11" x14ac:dyDescent="0.25">
      <c r="A39" t="s">
        <v>672</v>
      </c>
      <c r="B39" t="s">
        <v>673</v>
      </c>
      <c r="C39" t="s">
        <v>674</v>
      </c>
      <c r="D39">
        <v>1967</v>
      </c>
      <c r="E39">
        <v>14</v>
      </c>
      <c r="F39">
        <v>4.36743879020643</v>
      </c>
      <c r="G39">
        <v>3.2055400596325798</v>
      </c>
      <c r="H39" s="97">
        <v>4.2235758968889301E-5</v>
      </c>
      <c r="I39">
        <v>1.01720566287078E-2</v>
      </c>
      <c r="J39" t="s">
        <v>2016</v>
      </c>
      <c r="K39" t="s">
        <v>2017</v>
      </c>
    </row>
    <row r="40" spans="1:11" x14ac:dyDescent="0.25">
      <c r="A40" t="s">
        <v>2018</v>
      </c>
      <c r="B40" t="s">
        <v>2019</v>
      </c>
      <c r="C40" t="s">
        <v>2020</v>
      </c>
      <c r="D40">
        <v>992</v>
      </c>
      <c r="E40">
        <v>10</v>
      </c>
      <c r="F40">
        <v>2.20259241478636</v>
      </c>
      <c r="G40">
        <v>4.5401046207497799</v>
      </c>
      <c r="H40" s="97">
        <v>4.2518771520283399E-5</v>
      </c>
      <c r="I40">
        <v>1.01720566287078E-2</v>
      </c>
      <c r="J40" t="s">
        <v>2021</v>
      </c>
      <c r="K40" t="s">
        <v>2022</v>
      </c>
    </row>
    <row r="41" spans="1:11" x14ac:dyDescent="0.25">
      <c r="A41" t="s">
        <v>2023</v>
      </c>
      <c r="B41" t="s">
        <v>2024</v>
      </c>
      <c r="C41" t="s">
        <v>2025</v>
      </c>
      <c r="D41">
        <v>1986</v>
      </c>
      <c r="E41">
        <v>14</v>
      </c>
      <c r="F41">
        <v>4.4096255400864104</v>
      </c>
      <c r="G41">
        <v>3.1748727579543199</v>
      </c>
      <c r="H41" s="97">
        <v>4.70488315043038E-5</v>
      </c>
      <c r="I41">
        <v>1.08567003614784E-2</v>
      </c>
      <c r="J41" t="s">
        <v>2026</v>
      </c>
      <c r="K41" t="s">
        <v>2027</v>
      </c>
    </row>
    <row r="42" spans="1:11" x14ac:dyDescent="0.25">
      <c r="A42" t="s">
        <v>685</v>
      </c>
      <c r="B42" t="s">
        <v>686</v>
      </c>
      <c r="C42" t="s">
        <v>687</v>
      </c>
      <c r="D42">
        <v>5</v>
      </c>
      <c r="E42">
        <v>2</v>
      </c>
      <c r="F42">
        <v>1.1101776284205399E-2</v>
      </c>
      <c r="G42">
        <v>180.151351351351</v>
      </c>
      <c r="H42" s="97">
        <v>4.7769003900466297E-5</v>
      </c>
      <c r="I42">
        <v>1.08567003614784E-2</v>
      </c>
      <c r="J42" t="s">
        <v>688</v>
      </c>
      <c r="K42" t="s">
        <v>689</v>
      </c>
    </row>
    <row r="43" spans="1:11" x14ac:dyDescent="0.25">
      <c r="A43" t="s">
        <v>582</v>
      </c>
      <c r="B43" t="s">
        <v>583</v>
      </c>
      <c r="C43" t="s">
        <v>584</v>
      </c>
      <c r="D43">
        <v>93</v>
      </c>
      <c r="E43">
        <v>4</v>
      </c>
      <c r="F43">
        <v>0.206493038886221</v>
      </c>
      <c r="G43">
        <v>19.371113048532401</v>
      </c>
      <c r="H43" s="97">
        <v>5.21413235985424E-5</v>
      </c>
      <c r="I43">
        <v>1.13660375608097E-2</v>
      </c>
      <c r="J43" t="s">
        <v>1985</v>
      </c>
      <c r="K43" t="s">
        <v>1986</v>
      </c>
    </row>
    <row r="44" spans="1:11" x14ac:dyDescent="0.25">
      <c r="A44" t="s">
        <v>693</v>
      </c>
      <c r="B44" t="s">
        <v>694</v>
      </c>
      <c r="C44" t="s">
        <v>695</v>
      </c>
      <c r="D44">
        <v>33</v>
      </c>
      <c r="E44">
        <v>3</v>
      </c>
      <c r="F44">
        <v>7.3271723475756098E-2</v>
      </c>
      <c r="G44">
        <v>40.943488943488902</v>
      </c>
      <c r="H44" s="97">
        <v>5.25105684252569E-5</v>
      </c>
      <c r="I44">
        <v>1.13660375608097E-2</v>
      </c>
      <c r="J44" t="s">
        <v>696</v>
      </c>
      <c r="K44" t="s">
        <v>2028</v>
      </c>
    </row>
    <row r="45" spans="1:11" x14ac:dyDescent="0.25">
      <c r="A45" t="s">
        <v>659</v>
      </c>
      <c r="B45" t="s">
        <v>660</v>
      </c>
      <c r="C45" t="s">
        <v>661</v>
      </c>
      <c r="D45">
        <v>1026</v>
      </c>
      <c r="E45">
        <v>10</v>
      </c>
      <c r="F45">
        <v>2.2780844935189601</v>
      </c>
      <c r="G45">
        <v>4.3896528107054396</v>
      </c>
      <c r="H45" s="97">
        <v>5.6610469269413599E-5</v>
      </c>
      <c r="I45">
        <v>1.16171334752863E-2</v>
      </c>
      <c r="J45" t="s">
        <v>2029</v>
      </c>
      <c r="K45" t="s">
        <v>2030</v>
      </c>
    </row>
    <row r="46" spans="1:11" x14ac:dyDescent="0.25">
      <c r="A46" t="s">
        <v>700</v>
      </c>
      <c r="B46" t="s">
        <v>701</v>
      </c>
      <c r="C46" t="s">
        <v>702</v>
      </c>
      <c r="D46">
        <v>34</v>
      </c>
      <c r="E46">
        <v>3</v>
      </c>
      <c r="F46">
        <v>7.5492078732597195E-2</v>
      </c>
      <c r="G46">
        <v>39.7392686804451</v>
      </c>
      <c r="H46" s="97">
        <v>5.7504235660310599E-5</v>
      </c>
      <c r="I46">
        <v>1.16171334752863E-2</v>
      </c>
      <c r="J46" t="s">
        <v>636</v>
      </c>
      <c r="K46" t="s">
        <v>1987</v>
      </c>
    </row>
    <row r="47" spans="1:11" x14ac:dyDescent="0.25">
      <c r="A47" t="s">
        <v>615</v>
      </c>
      <c r="B47" t="s">
        <v>616</v>
      </c>
      <c r="C47" t="s">
        <v>617</v>
      </c>
      <c r="D47">
        <v>34</v>
      </c>
      <c r="E47">
        <v>3</v>
      </c>
      <c r="F47">
        <v>7.5492078732597195E-2</v>
      </c>
      <c r="G47">
        <v>39.7392686804451</v>
      </c>
      <c r="H47" s="97">
        <v>5.7504235660310599E-5</v>
      </c>
      <c r="I47">
        <v>1.16171334752863E-2</v>
      </c>
      <c r="J47" t="s">
        <v>696</v>
      </c>
      <c r="K47" t="s">
        <v>2028</v>
      </c>
    </row>
    <row r="48" spans="1:11" x14ac:dyDescent="0.25">
      <c r="A48" t="s">
        <v>594</v>
      </c>
      <c r="B48" t="s">
        <v>595</v>
      </c>
      <c r="C48" t="s">
        <v>596</v>
      </c>
      <c r="D48">
        <v>471</v>
      </c>
      <c r="E48">
        <v>7</v>
      </c>
      <c r="F48">
        <v>1.04578732597215</v>
      </c>
      <c r="G48">
        <v>6.69352154702473</v>
      </c>
      <c r="H48" s="97">
        <v>6.8019525810480904E-5</v>
      </c>
      <c r="I48">
        <v>1.3230984434392599E-2</v>
      </c>
      <c r="J48" t="s">
        <v>2031</v>
      </c>
      <c r="K48" t="s">
        <v>2032</v>
      </c>
    </row>
    <row r="49" spans="1:11" x14ac:dyDescent="0.25">
      <c r="A49" t="s">
        <v>618</v>
      </c>
      <c r="B49" t="s">
        <v>619</v>
      </c>
      <c r="C49" t="s">
        <v>620</v>
      </c>
      <c r="D49">
        <v>36</v>
      </c>
      <c r="E49">
        <v>3</v>
      </c>
      <c r="F49">
        <v>7.9932789246279404E-2</v>
      </c>
      <c r="G49">
        <v>37.531531531531499</v>
      </c>
      <c r="H49" s="97">
        <v>6.8403505490754996E-5</v>
      </c>
      <c r="I49">
        <v>1.3230984434392599E-2</v>
      </c>
      <c r="J49" t="s">
        <v>2033</v>
      </c>
      <c r="K49" t="s">
        <v>2034</v>
      </c>
    </row>
    <row r="50" spans="1:11" x14ac:dyDescent="0.25">
      <c r="A50" t="s">
        <v>697</v>
      </c>
      <c r="B50" t="s">
        <v>698</v>
      </c>
      <c r="C50" t="s">
        <v>699</v>
      </c>
      <c r="D50">
        <v>6</v>
      </c>
      <c r="E50">
        <v>2</v>
      </c>
      <c r="F50">
        <v>1.33221315410465E-2</v>
      </c>
      <c r="G50">
        <v>150.126126126126</v>
      </c>
      <c r="H50" s="97">
        <v>7.1553202098728605E-5</v>
      </c>
      <c r="I50">
        <v>1.32488642875118E-2</v>
      </c>
      <c r="J50" t="s">
        <v>688</v>
      </c>
      <c r="K50" t="s">
        <v>689</v>
      </c>
    </row>
    <row r="51" spans="1:11" x14ac:dyDescent="0.25">
      <c r="A51" t="s">
        <v>2035</v>
      </c>
      <c r="B51" t="s">
        <v>2036</v>
      </c>
      <c r="C51" t="s">
        <v>2037</v>
      </c>
      <c r="D51">
        <v>101</v>
      </c>
      <c r="E51">
        <v>4</v>
      </c>
      <c r="F51">
        <v>0.22425588094095</v>
      </c>
      <c r="G51">
        <v>17.836767460529799</v>
      </c>
      <c r="H51" s="97">
        <v>7.1996123106821103E-5</v>
      </c>
      <c r="I51">
        <v>1.32488642875118E-2</v>
      </c>
      <c r="J51" t="s">
        <v>2038</v>
      </c>
      <c r="K51" t="s">
        <v>2039</v>
      </c>
    </row>
    <row r="52" spans="1:11" x14ac:dyDescent="0.25">
      <c r="A52" t="s">
        <v>706</v>
      </c>
      <c r="B52" t="s">
        <v>707</v>
      </c>
      <c r="C52" t="s">
        <v>708</v>
      </c>
      <c r="D52">
        <v>37</v>
      </c>
      <c r="E52">
        <v>3</v>
      </c>
      <c r="F52">
        <v>8.2153144503120501E-2</v>
      </c>
      <c r="G52">
        <v>36.517165814463098</v>
      </c>
      <c r="H52" s="97">
        <v>7.4325385399087702E-5</v>
      </c>
      <c r="I52">
        <v>1.32488642875118E-2</v>
      </c>
      <c r="J52" t="s">
        <v>709</v>
      </c>
      <c r="K52" t="s">
        <v>2040</v>
      </c>
    </row>
    <row r="53" spans="1:11" x14ac:dyDescent="0.25">
      <c r="A53" t="s">
        <v>621</v>
      </c>
      <c r="B53" t="s">
        <v>622</v>
      </c>
      <c r="C53" t="s">
        <v>623</v>
      </c>
      <c r="D53">
        <v>37</v>
      </c>
      <c r="E53">
        <v>3</v>
      </c>
      <c r="F53">
        <v>8.2153144503120501E-2</v>
      </c>
      <c r="G53">
        <v>36.517165814463098</v>
      </c>
      <c r="H53" s="97">
        <v>7.4325385399087702E-5</v>
      </c>
      <c r="I53">
        <v>1.32488642875118E-2</v>
      </c>
      <c r="J53" t="s">
        <v>671</v>
      </c>
      <c r="K53" t="s">
        <v>2005</v>
      </c>
    </row>
    <row r="54" spans="1:11" x14ac:dyDescent="0.25">
      <c r="A54" t="s">
        <v>597</v>
      </c>
      <c r="B54" t="s">
        <v>598</v>
      </c>
      <c r="C54" t="s">
        <v>599</v>
      </c>
      <c r="D54">
        <v>480</v>
      </c>
      <c r="E54">
        <v>7</v>
      </c>
      <c r="F54">
        <v>1.06577052328372</v>
      </c>
      <c r="G54">
        <v>6.5680180180180097</v>
      </c>
      <c r="H54" s="97">
        <v>7.6612978363255202E-5</v>
      </c>
      <c r="I54">
        <v>1.3394011275006701E-2</v>
      </c>
      <c r="J54" t="s">
        <v>2031</v>
      </c>
      <c r="K54" t="s">
        <v>2032</v>
      </c>
    </row>
    <row r="55" spans="1:11" x14ac:dyDescent="0.25">
      <c r="A55" t="s">
        <v>2041</v>
      </c>
      <c r="B55" t="s">
        <v>2042</v>
      </c>
      <c r="C55" t="s">
        <v>2043</v>
      </c>
      <c r="D55">
        <v>202</v>
      </c>
      <c r="E55">
        <v>5</v>
      </c>
      <c r="F55">
        <v>0.44851176188190101</v>
      </c>
      <c r="G55">
        <v>11.1479796628311</v>
      </c>
      <c r="H55" s="97">
        <v>7.9200040199678398E-5</v>
      </c>
      <c r="I55">
        <v>1.35850484048165E-2</v>
      </c>
      <c r="J55" t="s">
        <v>2044</v>
      </c>
      <c r="K55" t="s">
        <v>2045</v>
      </c>
    </row>
    <row r="56" spans="1:11" x14ac:dyDescent="0.25">
      <c r="A56" t="s">
        <v>2046</v>
      </c>
      <c r="B56" t="s">
        <v>2047</v>
      </c>
      <c r="C56" t="s">
        <v>2048</v>
      </c>
      <c r="D56">
        <v>206</v>
      </c>
      <c r="E56">
        <v>5</v>
      </c>
      <c r="F56">
        <v>0.45739318290926501</v>
      </c>
      <c r="G56">
        <v>10.9315140383101</v>
      </c>
      <c r="H56" s="97">
        <v>8.6884738096260005E-5</v>
      </c>
      <c r="I56">
        <v>1.46272065561685E-2</v>
      </c>
      <c r="J56" t="s">
        <v>2049</v>
      </c>
      <c r="K56" t="s">
        <v>2050</v>
      </c>
    </row>
    <row r="57" spans="1:11" x14ac:dyDescent="0.25">
      <c r="A57" t="s">
        <v>2051</v>
      </c>
      <c r="B57" t="s">
        <v>2052</v>
      </c>
      <c r="C57" t="s">
        <v>2053</v>
      </c>
      <c r="D57">
        <v>670</v>
      </c>
      <c r="E57">
        <v>8</v>
      </c>
      <c r="F57">
        <v>1.4876380220835299</v>
      </c>
      <c r="G57">
        <v>5.3776522791448098</v>
      </c>
      <c r="H57" s="97">
        <v>8.98101195438982E-5</v>
      </c>
      <c r="I57">
        <v>1.48447963049741E-2</v>
      </c>
      <c r="J57" t="s">
        <v>2054</v>
      </c>
      <c r="K57" t="s">
        <v>2055</v>
      </c>
    </row>
    <row r="58" spans="1:11" x14ac:dyDescent="0.25">
      <c r="A58" t="s">
        <v>588</v>
      </c>
      <c r="B58" t="s">
        <v>589</v>
      </c>
      <c r="C58" t="s">
        <v>590</v>
      </c>
      <c r="D58">
        <v>339</v>
      </c>
      <c r="E58">
        <v>6</v>
      </c>
      <c r="F58">
        <v>0.75270043206913095</v>
      </c>
      <c r="G58">
        <v>7.9712987323606797</v>
      </c>
      <c r="H58" s="97">
        <v>9.2561052380868398E-5</v>
      </c>
      <c r="I58">
        <v>1.50262951284727E-2</v>
      </c>
      <c r="J58" t="s">
        <v>1977</v>
      </c>
      <c r="K58" t="s">
        <v>1978</v>
      </c>
    </row>
    <row r="59" spans="1:11" x14ac:dyDescent="0.25">
      <c r="A59" t="s">
        <v>710</v>
      </c>
      <c r="B59" t="s">
        <v>711</v>
      </c>
      <c r="C59" t="s">
        <v>712</v>
      </c>
      <c r="D59">
        <v>7</v>
      </c>
      <c r="E59">
        <v>2</v>
      </c>
      <c r="F59">
        <v>1.5542486797887599E-2</v>
      </c>
      <c r="G59">
        <v>128.679536679536</v>
      </c>
      <c r="H59" s="97">
        <v>1.00034272574101E-4</v>
      </c>
      <c r="I59">
        <v>1.59315774149833E-2</v>
      </c>
      <c r="J59" t="s">
        <v>713</v>
      </c>
      <c r="K59" t="s">
        <v>2056</v>
      </c>
    </row>
    <row r="60" spans="1:11" x14ac:dyDescent="0.25">
      <c r="A60" t="s">
        <v>2057</v>
      </c>
      <c r="B60" t="s">
        <v>2058</v>
      </c>
      <c r="C60" t="s">
        <v>2059</v>
      </c>
      <c r="D60">
        <v>682</v>
      </c>
      <c r="E60">
        <v>8</v>
      </c>
      <c r="F60">
        <v>1.5142822851656199</v>
      </c>
      <c r="G60">
        <v>5.2830308314179204</v>
      </c>
      <c r="H60" s="97">
        <v>1.01642447483119E-4</v>
      </c>
      <c r="I60">
        <v>1.59315774149833E-2</v>
      </c>
      <c r="J60" t="s">
        <v>2060</v>
      </c>
      <c r="K60" t="s">
        <v>2061</v>
      </c>
    </row>
    <row r="61" spans="1:11" x14ac:dyDescent="0.25">
      <c r="A61" t="s">
        <v>637</v>
      </c>
      <c r="B61" t="s">
        <v>638</v>
      </c>
      <c r="C61" t="s">
        <v>639</v>
      </c>
      <c r="D61">
        <v>42</v>
      </c>
      <c r="E61">
        <v>3</v>
      </c>
      <c r="F61">
        <v>9.3254920787325904E-2</v>
      </c>
      <c r="G61">
        <v>32.169884169884099</v>
      </c>
      <c r="H61" s="97">
        <v>1.0897794639075299E-4</v>
      </c>
      <c r="I61">
        <v>1.6594033960155598E-2</v>
      </c>
      <c r="J61" t="s">
        <v>671</v>
      </c>
      <c r="K61" t="s">
        <v>2005</v>
      </c>
    </row>
    <row r="62" spans="1:11" x14ac:dyDescent="0.25">
      <c r="A62" t="s">
        <v>2062</v>
      </c>
      <c r="B62" t="s">
        <v>2063</v>
      </c>
      <c r="C62" t="s">
        <v>2064</v>
      </c>
      <c r="D62">
        <v>1347</v>
      </c>
      <c r="E62">
        <v>11</v>
      </c>
      <c r="F62">
        <v>2.9908185309649502</v>
      </c>
      <c r="G62">
        <v>3.67792291177591</v>
      </c>
      <c r="H62" s="97">
        <v>1.10342482501191E-4</v>
      </c>
      <c r="I62">
        <v>1.6594033960155598E-2</v>
      </c>
      <c r="J62" t="s">
        <v>2065</v>
      </c>
      <c r="K62" t="s">
        <v>2066</v>
      </c>
    </row>
    <row r="63" spans="1:11" x14ac:dyDescent="0.25">
      <c r="A63" t="s">
        <v>2067</v>
      </c>
      <c r="B63" t="s">
        <v>2068</v>
      </c>
      <c r="C63" t="s">
        <v>2069</v>
      </c>
      <c r="D63">
        <v>691</v>
      </c>
      <c r="E63">
        <v>8</v>
      </c>
      <c r="F63">
        <v>1.53426548247719</v>
      </c>
      <c r="G63">
        <v>5.2142214573473602</v>
      </c>
      <c r="H63" s="97">
        <v>1.113448544241E-4</v>
      </c>
      <c r="I63">
        <v>1.6594033960155598E-2</v>
      </c>
      <c r="J63" t="s">
        <v>2060</v>
      </c>
      <c r="K63" t="s">
        <v>2061</v>
      </c>
    </row>
    <row r="64" spans="1:11" x14ac:dyDescent="0.25">
      <c r="A64" t="s">
        <v>739</v>
      </c>
      <c r="B64" t="s">
        <v>740</v>
      </c>
      <c r="C64" t="s">
        <v>741</v>
      </c>
      <c r="D64">
        <v>357</v>
      </c>
      <c r="E64">
        <v>6</v>
      </c>
      <c r="F64">
        <v>0.79266682669226995</v>
      </c>
      <c r="G64">
        <v>7.5693845105609796</v>
      </c>
      <c r="H64" s="97">
        <v>1.2293281527853099E-4</v>
      </c>
      <c r="I64">
        <v>1.7825630170926199E-2</v>
      </c>
      <c r="J64" t="s">
        <v>2070</v>
      </c>
      <c r="K64" t="s">
        <v>2071</v>
      </c>
    </row>
    <row r="65" spans="1:11" x14ac:dyDescent="0.25">
      <c r="A65" t="s">
        <v>665</v>
      </c>
      <c r="B65" t="s">
        <v>666</v>
      </c>
      <c r="C65" t="s">
        <v>667</v>
      </c>
      <c r="D65">
        <v>222</v>
      </c>
      <c r="E65">
        <v>5</v>
      </c>
      <c r="F65">
        <v>0.49291886701872301</v>
      </c>
      <c r="G65">
        <v>10.143657170684101</v>
      </c>
      <c r="H65" s="97">
        <v>1.2353038178069999E-4</v>
      </c>
      <c r="I65">
        <v>1.7825630170926199E-2</v>
      </c>
      <c r="J65" t="s">
        <v>2072</v>
      </c>
      <c r="K65" t="s">
        <v>2073</v>
      </c>
    </row>
    <row r="66" spans="1:11" x14ac:dyDescent="0.25">
      <c r="A66" t="s">
        <v>606</v>
      </c>
      <c r="B66" t="s">
        <v>607</v>
      </c>
      <c r="C66" t="s">
        <v>608</v>
      </c>
      <c r="D66">
        <v>8</v>
      </c>
      <c r="E66">
        <v>2</v>
      </c>
      <c r="F66">
        <v>1.7762842054728702E-2</v>
      </c>
      <c r="G66">
        <v>112.594594594594</v>
      </c>
      <c r="H66" s="97">
        <v>1.3319236901088101E-4</v>
      </c>
      <c r="I66">
        <v>1.86284896411988E-2</v>
      </c>
      <c r="J66" t="s">
        <v>713</v>
      </c>
      <c r="K66" t="s">
        <v>2056</v>
      </c>
    </row>
    <row r="67" spans="1:11" x14ac:dyDescent="0.25">
      <c r="A67" t="s">
        <v>714</v>
      </c>
      <c r="B67" t="s">
        <v>715</v>
      </c>
      <c r="C67" t="s">
        <v>716</v>
      </c>
      <c r="D67">
        <v>8</v>
      </c>
      <c r="E67">
        <v>2</v>
      </c>
      <c r="F67">
        <v>1.7762842054728702E-2</v>
      </c>
      <c r="G67">
        <v>112.594594594594</v>
      </c>
      <c r="H67" s="97">
        <v>1.3319236901088101E-4</v>
      </c>
      <c r="I67">
        <v>1.86284896411988E-2</v>
      </c>
      <c r="J67" t="s">
        <v>688</v>
      </c>
      <c r="K67" t="s">
        <v>689</v>
      </c>
    </row>
    <row r="68" spans="1:11" x14ac:dyDescent="0.25">
      <c r="A68" t="s">
        <v>624</v>
      </c>
      <c r="B68" t="s">
        <v>625</v>
      </c>
      <c r="C68" t="s">
        <v>626</v>
      </c>
      <c r="D68">
        <v>715</v>
      </c>
      <c r="E68">
        <v>8</v>
      </c>
      <c r="F68">
        <v>1.58755400864138</v>
      </c>
      <c r="G68">
        <v>5.0391986391986299</v>
      </c>
      <c r="H68" s="97">
        <v>1.4105188710988799E-4</v>
      </c>
      <c r="I68">
        <v>1.9428828874484799E-2</v>
      </c>
      <c r="J68" t="s">
        <v>2074</v>
      </c>
      <c r="K68" t="s">
        <v>2075</v>
      </c>
    </row>
    <row r="69" spans="1:11" x14ac:dyDescent="0.25">
      <c r="A69" t="s">
        <v>653</v>
      </c>
      <c r="B69" t="s">
        <v>654</v>
      </c>
      <c r="C69" t="s">
        <v>655</v>
      </c>
      <c r="D69">
        <v>535</v>
      </c>
      <c r="E69">
        <v>7</v>
      </c>
      <c r="F69">
        <v>1.18789006240998</v>
      </c>
      <c r="G69">
        <v>5.8928012124273801</v>
      </c>
      <c r="H69" s="97">
        <v>1.50625647763358E-4</v>
      </c>
      <c r="I69">
        <v>2.0142821288163599E-2</v>
      </c>
      <c r="J69" t="s">
        <v>2076</v>
      </c>
      <c r="K69" t="s">
        <v>2077</v>
      </c>
    </row>
    <row r="70" spans="1:11" x14ac:dyDescent="0.25">
      <c r="A70" t="s">
        <v>742</v>
      </c>
      <c r="B70" t="s">
        <v>743</v>
      </c>
      <c r="C70" t="s">
        <v>744</v>
      </c>
      <c r="D70">
        <v>371</v>
      </c>
      <c r="E70">
        <v>6</v>
      </c>
      <c r="F70">
        <v>0.82375180028804595</v>
      </c>
      <c r="G70">
        <v>7.28374735921905</v>
      </c>
      <c r="H70" s="97">
        <v>1.5164695791969299E-4</v>
      </c>
      <c r="I70">
        <v>2.0142821288163599E-2</v>
      </c>
      <c r="J70" t="s">
        <v>2070</v>
      </c>
      <c r="K70" t="s">
        <v>2071</v>
      </c>
    </row>
    <row r="71" spans="1:11" x14ac:dyDescent="0.25">
      <c r="A71" t="s">
        <v>2078</v>
      </c>
      <c r="B71" t="s">
        <v>2079</v>
      </c>
      <c r="C71" t="s">
        <v>2080</v>
      </c>
      <c r="D71">
        <v>1925</v>
      </c>
      <c r="E71">
        <v>13</v>
      </c>
      <c r="F71">
        <v>4.2741838694191001</v>
      </c>
      <c r="G71">
        <v>3.0415163215163199</v>
      </c>
      <c r="H71" s="97">
        <v>1.5288248475231399E-4</v>
      </c>
      <c r="I71">
        <v>2.0142821288163599E-2</v>
      </c>
      <c r="J71" t="s">
        <v>2081</v>
      </c>
      <c r="K71" t="s">
        <v>2082</v>
      </c>
    </row>
    <row r="72" spans="1:11" x14ac:dyDescent="0.25">
      <c r="A72" t="s">
        <v>2083</v>
      </c>
      <c r="B72" t="s">
        <v>2084</v>
      </c>
      <c r="C72" t="s">
        <v>2085</v>
      </c>
      <c r="D72">
        <v>1167</v>
      </c>
      <c r="E72">
        <v>10</v>
      </c>
      <c r="F72">
        <v>2.59115458473355</v>
      </c>
      <c r="G72">
        <v>3.8592834479723899</v>
      </c>
      <c r="H72" s="97">
        <v>1.6595598563651199E-4</v>
      </c>
      <c r="I72">
        <v>2.1552940934593302E-2</v>
      </c>
      <c r="J72" t="s">
        <v>2086</v>
      </c>
      <c r="K72" t="s">
        <v>2087</v>
      </c>
    </row>
    <row r="73" spans="1:11" x14ac:dyDescent="0.25">
      <c r="A73" t="s">
        <v>2088</v>
      </c>
      <c r="B73" t="s">
        <v>2089</v>
      </c>
      <c r="C73" t="s">
        <v>2090</v>
      </c>
      <c r="D73">
        <v>380</v>
      </c>
      <c r="E73">
        <v>6</v>
      </c>
      <c r="F73">
        <v>0.84373499759961601</v>
      </c>
      <c r="G73">
        <v>7.1112375533428098</v>
      </c>
      <c r="H73" s="97">
        <v>1.7275635554392301E-4</v>
      </c>
      <c r="I73">
        <v>2.1848126688488401E-2</v>
      </c>
      <c r="J73" t="s">
        <v>2091</v>
      </c>
      <c r="K73" t="s">
        <v>2092</v>
      </c>
    </row>
    <row r="74" spans="1:11" x14ac:dyDescent="0.25">
      <c r="A74" t="s">
        <v>643</v>
      </c>
      <c r="B74" t="s">
        <v>644</v>
      </c>
      <c r="C74" t="s">
        <v>645</v>
      </c>
      <c r="D74">
        <v>49</v>
      </c>
      <c r="E74">
        <v>3</v>
      </c>
      <c r="F74">
        <v>0.108797407585213</v>
      </c>
      <c r="G74">
        <v>27.574186431329199</v>
      </c>
      <c r="H74" s="97">
        <v>1.73035433018498E-4</v>
      </c>
      <c r="I74">
        <v>2.1848126688488401E-2</v>
      </c>
      <c r="J74" t="s">
        <v>671</v>
      </c>
      <c r="K74" t="s">
        <v>2005</v>
      </c>
    </row>
    <row r="75" spans="1:11" x14ac:dyDescent="0.25">
      <c r="A75" t="s">
        <v>2093</v>
      </c>
      <c r="B75" t="s">
        <v>2094</v>
      </c>
      <c r="C75" t="s">
        <v>2095</v>
      </c>
      <c r="D75">
        <v>961</v>
      </c>
      <c r="E75">
        <v>9</v>
      </c>
      <c r="F75">
        <v>2.1337614018242901</v>
      </c>
      <c r="G75">
        <v>4.2179036476643104</v>
      </c>
      <c r="H75" s="97">
        <v>1.9519948905566401E-4</v>
      </c>
      <c r="I75">
        <v>2.4309021301438902E-2</v>
      </c>
      <c r="J75" t="s">
        <v>2096</v>
      </c>
      <c r="K75" t="s">
        <v>2097</v>
      </c>
    </row>
    <row r="76" spans="1:11" x14ac:dyDescent="0.25">
      <c r="A76" t="s">
        <v>720</v>
      </c>
      <c r="B76" t="s">
        <v>721</v>
      </c>
      <c r="C76" t="s">
        <v>722</v>
      </c>
      <c r="D76">
        <v>10</v>
      </c>
      <c r="E76">
        <v>2</v>
      </c>
      <c r="F76">
        <v>2.22035525684109E-2</v>
      </c>
      <c r="G76">
        <v>90.075675675675598</v>
      </c>
      <c r="H76" s="97">
        <v>2.13460558739608E-4</v>
      </c>
      <c r="I76">
        <v>2.5874265860023699E-2</v>
      </c>
      <c r="J76" t="s">
        <v>713</v>
      </c>
      <c r="K76" t="s">
        <v>2056</v>
      </c>
    </row>
    <row r="77" spans="1:11" x14ac:dyDescent="0.25">
      <c r="A77" t="s">
        <v>723</v>
      </c>
      <c r="B77" t="s">
        <v>724</v>
      </c>
      <c r="C77" t="s">
        <v>725</v>
      </c>
      <c r="D77">
        <v>10</v>
      </c>
      <c r="E77">
        <v>2</v>
      </c>
      <c r="F77">
        <v>2.22035525684109E-2</v>
      </c>
      <c r="G77">
        <v>90.075675675675598</v>
      </c>
      <c r="H77" s="97">
        <v>2.13460558739608E-4</v>
      </c>
      <c r="I77">
        <v>2.5874265860023699E-2</v>
      </c>
      <c r="J77" t="s">
        <v>688</v>
      </c>
      <c r="K77" t="s">
        <v>689</v>
      </c>
    </row>
    <row r="78" spans="1:11" x14ac:dyDescent="0.25">
      <c r="A78" t="s">
        <v>2098</v>
      </c>
      <c r="B78" t="s">
        <v>2099</v>
      </c>
      <c r="C78" t="s">
        <v>2100</v>
      </c>
      <c r="D78">
        <v>1215</v>
      </c>
      <c r="E78">
        <v>10</v>
      </c>
      <c r="F78">
        <v>2.69773163706193</v>
      </c>
      <c r="G78">
        <v>3.7068179290401502</v>
      </c>
      <c r="H78" s="97">
        <v>2.30908191531709E-4</v>
      </c>
      <c r="I78">
        <v>2.7275955072088499E-2</v>
      </c>
      <c r="J78" t="s">
        <v>2086</v>
      </c>
      <c r="K78" t="s">
        <v>2087</v>
      </c>
    </row>
    <row r="79" spans="1:11" x14ac:dyDescent="0.25">
      <c r="A79" t="s">
        <v>2101</v>
      </c>
      <c r="B79" t="s">
        <v>2102</v>
      </c>
      <c r="C79" t="s">
        <v>2103</v>
      </c>
      <c r="D79">
        <v>574</v>
      </c>
      <c r="E79">
        <v>7</v>
      </c>
      <c r="F79">
        <v>1.2744839174267799</v>
      </c>
      <c r="G79">
        <v>5.4924192485168</v>
      </c>
      <c r="H79" s="97">
        <v>2.3221178653420801E-4</v>
      </c>
      <c r="I79">
        <v>2.7275955072088499E-2</v>
      </c>
      <c r="J79" t="s">
        <v>2104</v>
      </c>
      <c r="K79" t="s">
        <v>2105</v>
      </c>
    </row>
    <row r="80" spans="1:11" x14ac:dyDescent="0.25">
      <c r="A80" t="s">
        <v>2106</v>
      </c>
      <c r="B80" t="s">
        <v>2107</v>
      </c>
      <c r="C80" t="s">
        <v>2108</v>
      </c>
      <c r="D80">
        <v>1217</v>
      </c>
      <c r="E80">
        <v>10</v>
      </c>
      <c r="F80">
        <v>2.7021723475756101</v>
      </c>
      <c r="G80">
        <v>3.7007261986719602</v>
      </c>
      <c r="H80" s="97">
        <v>2.3402535426497701E-4</v>
      </c>
      <c r="I80">
        <v>2.7275955072088499E-2</v>
      </c>
      <c r="J80" t="s">
        <v>2086</v>
      </c>
      <c r="K80" t="s">
        <v>2087</v>
      </c>
    </row>
    <row r="81" spans="1:11" x14ac:dyDescent="0.25">
      <c r="A81" t="s">
        <v>2109</v>
      </c>
      <c r="B81" t="s">
        <v>2110</v>
      </c>
      <c r="C81" t="s">
        <v>2111</v>
      </c>
      <c r="D81">
        <v>989</v>
      </c>
      <c r="E81">
        <v>9</v>
      </c>
      <c r="F81">
        <v>2.1959313490158401</v>
      </c>
      <c r="G81">
        <v>4.0984887820074798</v>
      </c>
      <c r="H81" s="97">
        <v>2.42166481350114E-4</v>
      </c>
      <c r="I81">
        <v>2.7867537746251701E-2</v>
      </c>
      <c r="J81" t="s">
        <v>2112</v>
      </c>
      <c r="K81" t="s">
        <v>2113</v>
      </c>
    </row>
    <row r="82" spans="1:11" x14ac:dyDescent="0.25">
      <c r="A82" t="s">
        <v>726</v>
      </c>
      <c r="B82" t="s">
        <v>727</v>
      </c>
      <c r="C82" t="s">
        <v>728</v>
      </c>
      <c r="D82">
        <v>11</v>
      </c>
      <c r="E82">
        <v>2</v>
      </c>
      <c r="F82">
        <v>2.4423907825252E-2</v>
      </c>
      <c r="G82">
        <v>81.886977886977803</v>
      </c>
      <c r="H82" s="97">
        <v>2.6053126315073101E-4</v>
      </c>
      <c r="I82">
        <v>2.9309119523215101E-2</v>
      </c>
      <c r="J82" t="s">
        <v>729</v>
      </c>
      <c r="K82" t="s">
        <v>2114</v>
      </c>
    </row>
    <row r="83" spans="1:11" x14ac:dyDescent="0.25">
      <c r="A83" t="s">
        <v>751</v>
      </c>
      <c r="B83" t="s">
        <v>752</v>
      </c>
      <c r="C83" t="s">
        <v>753</v>
      </c>
      <c r="D83">
        <v>141</v>
      </c>
      <c r="E83">
        <v>4</v>
      </c>
      <c r="F83">
        <v>0.313070091214594</v>
      </c>
      <c r="G83">
        <v>12.776691585202199</v>
      </c>
      <c r="H83" s="97">
        <v>2.6114164353541099E-4</v>
      </c>
      <c r="I83">
        <v>2.9309119523215101E-2</v>
      </c>
      <c r="J83" t="s">
        <v>2115</v>
      </c>
      <c r="K83" t="s">
        <v>2116</v>
      </c>
    </row>
    <row r="84" spans="1:11" x14ac:dyDescent="0.25">
      <c r="A84" t="s">
        <v>2117</v>
      </c>
      <c r="B84" t="s">
        <v>2118</v>
      </c>
      <c r="C84" t="s">
        <v>2119</v>
      </c>
      <c r="D84">
        <v>12</v>
      </c>
      <c r="E84">
        <v>2</v>
      </c>
      <c r="F84">
        <v>2.6644263082093101E-2</v>
      </c>
      <c r="G84">
        <v>75.063063063062998</v>
      </c>
      <c r="H84" s="97">
        <v>3.1220021544142701E-4</v>
      </c>
      <c r="I84">
        <v>3.46123433972928E-2</v>
      </c>
      <c r="J84" t="s">
        <v>688</v>
      </c>
      <c r="K84" t="s">
        <v>689</v>
      </c>
    </row>
    <row r="85" spans="1:11" x14ac:dyDescent="0.25">
      <c r="A85" t="s">
        <v>2120</v>
      </c>
      <c r="B85" t="s">
        <v>2121</v>
      </c>
      <c r="C85" t="s">
        <v>2122</v>
      </c>
      <c r="D85">
        <v>806</v>
      </c>
      <c r="E85">
        <v>8</v>
      </c>
      <c r="F85">
        <v>1.7896063370139199</v>
      </c>
      <c r="G85">
        <v>4.4702568573536299</v>
      </c>
      <c r="H85" s="97">
        <v>3.1976992862459098E-4</v>
      </c>
      <c r="I85">
        <v>3.5024438808748899E-2</v>
      </c>
      <c r="J85" t="s">
        <v>2123</v>
      </c>
      <c r="K85" t="s">
        <v>2124</v>
      </c>
    </row>
    <row r="86" spans="1:11" x14ac:dyDescent="0.25">
      <c r="A86" t="s">
        <v>717</v>
      </c>
      <c r="B86" t="s">
        <v>718</v>
      </c>
      <c r="C86" t="s">
        <v>719</v>
      </c>
      <c r="D86">
        <v>610</v>
      </c>
      <c r="E86">
        <v>7</v>
      </c>
      <c r="F86">
        <v>1.3544167066730599</v>
      </c>
      <c r="G86">
        <v>5.1682764731945001</v>
      </c>
      <c r="H86" s="97">
        <v>3.3630135275630703E-4</v>
      </c>
      <c r="I86">
        <v>3.6263918360563502E-2</v>
      </c>
      <c r="J86" t="s">
        <v>2125</v>
      </c>
      <c r="K86" t="s">
        <v>2126</v>
      </c>
    </row>
    <row r="87" spans="1:11" x14ac:dyDescent="0.25">
      <c r="A87" t="s">
        <v>679</v>
      </c>
      <c r="B87" t="s">
        <v>680</v>
      </c>
      <c r="C87" t="s">
        <v>681</v>
      </c>
      <c r="D87">
        <v>151</v>
      </c>
      <c r="E87">
        <v>4</v>
      </c>
      <c r="F87">
        <v>0.335273643783005</v>
      </c>
      <c r="G87">
        <v>11.930553069625899</v>
      </c>
      <c r="H87" s="97">
        <v>3.3906424602880798E-4</v>
      </c>
      <c r="I87">
        <v>3.6263918360563502E-2</v>
      </c>
      <c r="J87" t="s">
        <v>652</v>
      </c>
      <c r="K87" t="s">
        <v>1997</v>
      </c>
    </row>
    <row r="88" spans="1:11" x14ac:dyDescent="0.25">
      <c r="A88" t="s">
        <v>2127</v>
      </c>
      <c r="B88" t="s">
        <v>2128</v>
      </c>
      <c r="C88" t="s">
        <v>2129</v>
      </c>
      <c r="D88">
        <v>433</v>
      </c>
      <c r="E88">
        <v>6</v>
      </c>
      <c r="F88">
        <v>0.96141382621219396</v>
      </c>
      <c r="G88">
        <v>6.2408089382685201</v>
      </c>
      <c r="H88" s="97">
        <v>3.4897413822543299E-4</v>
      </c>
      <c r="I88">
        <v>3.6889812681481497E-2</v>
      </c>
      <c r="J88" t="s">
        <v>2130</v>
      </c>
      <c r="K88" t="s">
        <v>2131</v>
      </c>
    </row>
    <row r="89" spans="1:11" x14ac:dyDescent="0.25">
      <c r="A89" t="s">
        <v>2132</v>
      </c>
      <c r="B89" t="s">
        <v>2133</v>
      </c>
      <c r="C89" t="s">
        <v>2134</v>
      </c>
      <c r="D89">
        <v>623</v>
      </c>
      <c r="E89">
        <v>7</v>
      </c>
      <c r="F89">
        <v>1.383281325012</v>
      </c>
      <c r="G89">
        <v>5.06043121773458</v>
      </c>
      <c r="H89" s="97">
        <v>3.8203956623183901E-4</v>
      </c>
      <c r="I89">
        <v>3.9920939041536201E-2</v>
      </c>
      <c r="J89" t="s">
        <v>2135</v>
      </c>
      <c r="K89" t="s">
        <v>2136</v>
      </c>
    </row>
    <row r="90" spans="1:11" x14ac:dyDescent="0.25">
      <c r="A90" t="s">
        <v>2137</v>
      </c>
      <c r="B90" t="s">
        <v>2138</v>
      </c>
      <c r="C90" t="s">
        <v>2139</v>
      </c>
      <c r="D90">
        <v>1295</v>
      </c>
      <c r="E90">
        <v>10</v>
      </c>
      <c r="F90">
        <v>2.87536005760921</v>
      </c>
      <c r="G90">
        <v>3.47782531566315</v>
      </c>
      <c r="H90" s="97">
        <v>3.8676944294824202E-4</v>
      </c>
      <c r="I90">
        <v>3.9955920520937202E-2</v>
      </c>
      <c r="J90" t="s">
        <v>2086</v>
      </c>
      <c r="K90" t="s">
        <v>2087</v>
      </c>
    </row>
    <row r="91" spans="1:11" x14ac:dyDescent="0.25">
      <c r="A91" t="s">
        <v>2140</v>
      </c>
      <c r="B91" t="s">
        <v>2141</v>
      </c>
      <c r="C91" t="s">
        <v>2142</v>
      </c>
      <c r="D91">
        <v>65</v>
      </c>
      <c r="E91">
        <v>3</v>
      </c>
      <c r="F91">
        <v>0.144323091694671</v>
      </c>
      <c r="G91">
        <v>20.7866943866943</v>
      </c>
      <c r="H91" s="97">
        <v>4.0033371618042302E-4</v>
      </c>
      <c r="I91">
        <v>4.0438153486624703E-2</v>
      </c>
      <c r="J91" t="s">
        <v>2143</v>
      </c>
      <c r="K91" t="s">
        <v>2144</v>
      </c>
    </row>
    <row r="92" spans="1:11" x14ac:dyDescent="0.25">
      <c r="A92" t="s">
        <v>2145</v>
      </c>
      <c r="B92" t="s">
        <v>2146</v>
      </c>
      <c r="C92" t="s">
        <v>2147</v>
      </c>
      <c r="D92">
        <v>65</v>
      </c>
      <c r="E92">
        <v>3</v>
      </c>
      <c r="F92">
        <v>0.144323091694671</v>
      </c>
      <c r="G92">
        <v>20.7866943866943</v>
      </c>
      <c r="H92" s="97">
        <v>4.0033371618042302E-4</v>
      </c>
      <c r="I92">
        <v>4.0438153486624703E-2</v>
      </c>
      <c r="J92" t="s">
        <v>2148</v>
      </c>
      <c r="K92" t="s">
        <v>2149</v>
      </c>
    </row>
    <row r="93" spans="1:11" x14ac:dyDescent="0.25">
      <c r="A93" t="s">
        <v>2150</v>
      </c>
      <c r="B93" t="s">
        <v>2151</v>
      </c>
      <c r="C93" t="s">
        <v>2152</v>
      </c>
      <c r="D93">
        <v>835</v>
      </c>
      <c r="E93">
        <v>8</v>
      </c>
      <c r="F93">
        <v>1.85399663946231</v>
      </c>
      <c r="G93">
        <v>4.3150024275772703</v>
      </c>
      <c r="H93" s="97">
        <v>4.0565654649982099E-4</v>
      </c>
      <c r="I93">
        <v>4.0525534771756903E-2</v>
      </c>
      <c r="J93" t="s">
        <v>2153</v>
      </c>
      <c r="K93" t="s">
        <v>2154</v>
      </c>
    </row>
    <row r="94" spans="1:11" x14ac:dyDescent="0.25">
      <c r="A94" t="s">
        <v>2155</v>
      </c>
      <c r="B94" t="s">
        <v>2156</v>
      </c>
      <c r="C94" t="s">
        <v>2157</v>
      </c>
      <c r="D94">
        <v>1564</v>
      </c>
      <c r="E94">
        <v>11</v>
      </c>
      <c r="F94">
        <v>3.47263562169947</v>
      </c>
      <c r="G94">
        <v>3.16762286583258</v>
      </c>
      <c r="H94" s="97">
        <v>4.1200689008857801E-4</v>
      </c>
      <c r="I94">
        <v>4.0712550410818102E-2</v>
      </c>
      <c r="J94" t="s">
        <v>2158</v>
      </c>
      <c r="K94" t="s">
        <v>2159</v>
      </c>
    </row>
    <row r="95" spans="1:11" x14ac:dyDescent="0.25">
      <c r="A95" t="s">
        <v>2160</v>
      </c>
      <c r="B95" t="s">
        <v>2161</v>
      </c>
      <c r="C95" t="s">
        <v>2162</v>
      </c>
      <c r="D95">
        <v>66</v>
      </c>
      <c r="E95">
        <v>3</v>
      </c>
      <c r="F95">
        <v>0.146543446951512</v>
      </c>
      <c r="G95">
        <v>20.471744471744401</v>
      </c>
      <c r="H95" s="97">
        <v>4.18757554031312E-4</v>
      </c>
      <c r="I95">
        <v>4.09346765989103E-2</v>
      </c>
      <c r="J95" t="s">
        <v>2163</v>
      </c>
      <c r="K95" t="s">
        <v>2164</v>
      </c>
    </row>
    <row r="96" spans="1:11" x14ac:dyDescent="0.25">
      <c r="A96" t="s">
        <v>2165</v>
      </c>
      <c r="B96" t="s">
        <v>2166</v>
      </c>
      <c r="C96" t="s">
        <v>2167</v>
      </c>
      <c r="D96">
        <v>1067</v>
      </c>
      <c r="E96">
        <v>9</v>
      </c>
      <c r="F96">
        <v>2.36911905904944</v>
      </c>
      <c r="G96">
        <v>3.7988804174371098</v>
      </c>
      <c r="H96" s="97">
        <v>4.2533435604608002E-4</v>
      </c>
      <c r="I96">
        <v>4.1135262029945899E-2</v>
      </c>
      <c r="J96" t="s">
        <v>2168</v>
      </c>
      <c r="K96" t="s">
        <v>2169</v>
      </c>
    </row>
    <row r="97" spans="1:11" x14ac:dyDescent="0.25">
      <c r="A97" t="s">
        <v>2170</v>
      </c>
      <c r="B97" t="s">
        <v>2171</v>
      </c>
      <c r="C97" t="s">
        <v>2172</v>
      </c>
      <c r="D97">
        <v>68</v>
      </c>
      <c r="E97">
        <v>3</v>
      </c>
      <c r="F97">
        <v>0.150984157465194</v>
      </c>
      <c r="G97">
        <v>19.8696343402225</v>
      </c>
      <c r="H97" s="97">
        <v>4.5722224837318998E-4</v>
      </c>
      <c r="I97">
        <v>4.3753762736428101E-2</v>
      </c>
      <c r="J97" t="s">
        <v>2173</v>
      </c>
      <c r="K97" t="s">
        <v>2174</v>
      </c>
    </row>
    <row r="98" spans="1:11" x14ac:dyDescent="0.25">
      <c r="A98" t="s">
        <v>2175</v>
      </c>
      <c r="B98" t="s">
        <v>2176</v>
      </c>
      <c r="C98" t="s">
        <v>2177</v>
      </c>
      <c r="D98">
        <v>69</v>
      </c>
      <c r="E98">
        <v>3</v>
      </c>
      <c r="F98">
        <v>0.153204512722035</v>
      </c>
      <c r="G98">
        <v>19.581668625146801</v>
      </c>
      <c r="H98" s="97">
        <v>4.7727614219139598E-4</v>
      </c>
      <c r="I98">
        <v>4.5197056340228997E-2</v>
      </c>
      <c r="J98" t="s">
        <v>636</v>
      </c>
      <c r="K98" t="s">
        <v>1987</v>
      </c>
    </row>
    <row r="99" spans="1:11" x14ac:dyDescent="0.25">
      <c r="A99" t="s">
        <v>2178</v>
      </c>
      <c r="B99" t="s">
        <v>2179</v>
      </c>
      <c r="C99" t="s">
        <v>2180</v>
      </c>
      <c r="D99">
        <v>70</v>
      </c>
      <c r="E99">
        <v>3</v>
      </c>
      <c r="F99">
        <v>0.155424867978876</v>
      </c>
      <c r="G99">
        <v>19.301930501930499</v>
      </c>
      <c r="H99" s="97">
        <v>4.9788634662362098E-4</v>
      </c>
      <c r="I99">
        <v>4.66627296613953E-2</v>
      </c>
      <c r="J99" t="s">
        <v>2163</v>
      </c>
      <c r="K99" t="s">
        <v>2164</v>
      </c>
    </row>
    <row r="100" spans="1:11" x14ac:dyDescent="0.25">
      <c r="A100" t="s">
        <v>2181</v>
      </c>
      <c r="B100" t="s">
        <v>2182</v>
      </c>
      <c r="C100" t="s">
        <v>2183</v>
      </c>
      <c r="D100">
        <v>654</v>
      </c>
      <c r="E100">
        <v>7</v>
      </c>
      <c r="F100">
        <v>1.4521123379740699</v>
      </c>
      <c r="G100">
        <v>4.8205636829490004</v>
      </c>
      <c r="H100" s="97">
        <v>5.1152065943671499E-4</v>
      </c>
      <c r="I100">
        <v>4.7451370560603799E-2</v>
      </c>
      <c r="J100" t="s">
        <v>2104</v>
      </c>
      <c r="K100" t="s">
        <v>2105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DE5DA-5786-46A8-ADF2-DBDEA4C28915}">
  <dimension ref="A1:K52"/>
  <sheetViews>
    <sheetView workbookViewId="0"/>
  </sheetViews>
  <sheetFormatPr baseColWidth="10" defaultRowHeight="15" x14ac:dyDescent="0.25"/>
  <cols>
    <col min="1" max="1" width="11.42578125" style="4"/>
    <col min="2" max="2" width="57.42578125" style="4" bestFit="1" customWidth="1"/>
    <col min="3" max="3" width="11.42578125" style="4"/>
    <col min="4" max="4" width="6.42578125" style="4" customWidth="1"/>
    <col min="5" max="5" width="9.85546875" style="4" customWidth="1"/>
    <col min="6" max="6" width="9.140625" style="4" customWidth="1"/>
    <col min="7" max="7" width="18" style="4" customWidth="1"/>
    <col min="8" max="9" width="11.42578125" style="4"/>
    <col min="10" max="10" width="11.42578125" style="4" customWidth="1"/>
    <col min="11" max="11" width="11.42578125" style="4"/>
  </cols>
  <sheetData>
    <row r="1" spans="1:11" ht="15.75" x14ac:dyDescent="0.25">
      <c r="A1" s="95" t="s">
        <v>2351</v>
      </c>
    </row>
    <row r="2" spans="1:11" x14ac:dyDescent="0.25">
      <c r="A2" s="4" t="s">
        <v>523</v>
      </c>
      <c r="B2" s="4" t="s">
        <v>524</v>
      </c>
      <c r="C2" s="4" t="s">
        <v>525</v>
      </c>
      <c r="D2" s="4" t="s">
        <v>526</v>
      </c>
      <c r="E2" s="4" t="s">
        <v>527</v>
      </c>
      <c r="F2" s="4" t="s">
        <v>528</v>
      </c>
      <c r="G2" s="4" t="s">
        <v>529</v>
      </c>
      <c r="H2" s="4" t="s">
        <v>530</v>
      </c>
      <c r="I2" s="4" t="s">
        <v>531</v>
      </c>
      <c r="J2" s="4" t="s">
        <v>532</v>
      </c>
      <c r="K2" s="4" t="s">
        <v>533</v>
      </c>
    </row>
    <row r="3" spans="1:11" x14ac:dyDescent="0.25">
      <c r="A3" s="4" t="s">
        <v>582</v>
      </c>
      <c r="B3" s="4" t="s">
        <v>583</v>
      </c>
      <c r="C3" s="4" t="s">
        <v>584</v>
      </c>
      <c r="D3" s="4">
        <v>93</v>
      </c>
      <c r="E3" s="4">
        <v>7</v>
      </c>
      <c r="F3" s="4">
        <v>0.34043446951512202</v>
      </c>
      <c r="G3" s="4">
        <v>20.561960162171601</v>
      </c>
      <c r="H3" s="41">
        <v>4.5778836388343698E-8</v>
      </c>
      <c r="I3" s="41">
        <v>1.63620285455505E-4</v>
      </c>
      <c r="J3" s="4" t="s">
        <v>855</v>
      </c>
      <c r="K3" s="4" t="s">
        <v>856</v>
      </c>
    </row>
    <row r="4" spans="1:11" x14ac:dyDescent="0.25">
      <c r="A4" s="4" t="s">
        <v>653</v>
      </c>
      <c r="B4" s="4" t="s">
        <v>654</v>
      </c>
      <c r="C4" s="4" t="s">
        <v>655</v>
      </c>
      <c r="D4" s="4">
        <v>535</v>
      </c>
      <c r="E4" s="4">
        <v>13</v>
      </c>
      <c r="F4" s="4">
        <v>1.9584133461353801</v>
      </c>
      <c r="G4" s="4">
        <v>6.6380266584954803</v>
      </c>
      <c r="H4" s="41">
        <v>5.3300443170201099E-8</v>
      </c>
      <c r="I4" s="41">
        <v>1.63620285455505E-4</v>
      </c>
      <c r="J4" s="4" t="s">
        <v>857</v>
      </c>
      <c r="K4" s="4" t="s">
        <v>858</v>
      </c>
    </row>
    <row r="5" spans="1:11" x14ac:dyDescent="0.25">
      <c r="A5" s="4" t="s">
        <v>573</v>
      </c>
      <c r="B5" s="4" t="s">
        <v>574</v>
      </c>
      <c r="C5" s="4" t="s">
        <v>575</v>
      </c>
      <c r="D5" s="4">
        <v>205</v>
      </c>
      <c r="E5" s="4">
        <v>9</v>
      </c>
      <c r="F5" s="4">
        <v>0.75042006721075305</v>
      </c>
      <c r="G5" s="4">
        <v>11.9932826869252</v>
      </c>
      <c r="H5" s="41">
        <v>5.3994154258774001E-8</v>
      </c>
      <c r="I5" s="41">
        <v>1.63620285455505E-4</v>
      </c>
      <c r="J5" s="4" t="s">
        <v>859</v>
      </c>
      <c r="K5" s="4" t="s">
        <v>860</v>
      </c>
    </row>
    <row r="6" spans="1:11" x14ac:dyDescent="0.25">
      <c r="A6" s="4" t="s">
        <v>665</v>
      </c>
      <c r="B6" s="4" t="s">
        <v>666</v>
      </c>
      <c r="C6" s="4" t="s">
        <v>667</v>
      </c>
      <c r="D6" s="4">
        <v>222</v>
      </c>
      <c r="E6" s="4">
        <v>9</v>
      </c>
      <c r="F6" s="4">
        <v>0.81265002400384001</v>
      </c>
      <c r="G6" s="4">
        <v>11.074878156845299</v>
      </c>
      <c r="H6" s="41">
        <v>1.0687094631478501E-7</v>
      </c>
      <c r="I6" s="41">
        <v>2.4289094323692799E-4</v>
      </c>
      <c r="J6" s="4" t="s">
        <v>861</v>
      </c>
      <c r="K6" s="4" t="s">
        <v>862</v>
      </c>
    </row>
    <row r="7" spans="1:11" x14ac:dyDescent="0.25">
      <c r="A7" s="4" t="s">
        <v>555</v>
      </c>
      <c r="B7" s="4" t="s">
        <v>556</v>
      </c>
      <c r="C7" s="4" t="s">
        <v>557</v>
      </c>
      <c r="D7" s="4">
        <v>231</v>
      </c>
      <c r="E7" s="4">
        <v>9</v>
      </c>
      <c r="F7" s="4">
        <v>0.84559529524723898</v>
      </c>
      <c r="G7" s="4">
        <v>10.643389397487701</v>
      </c>
      <c r="H7" s="41">
        <v>1.49950597716497E-7</v>
      </c>
      <c r="I7" s="41">
        <v>2.7264017676813501E-4</v>
      </c>
      <c r="J7" s="4" t="s">
        <v>859</v>
      </c>
      <c r="K7" s="4" t="s">
        <v>860</v>
      </c>
    </row>
    <row r="8" spans="1:11" x14ac:dyDescent="0.25">
      <c r="A8" s="4" t="s">
        <v>558</v>
      </c>
      <c r="B8" s="4" t="s">
        <v>559</v>
      </c>
      <c r="C8" s="4" t="s">
        <v>560</v>
      </c>
      <c r="D8" s="4">
        <v>240</v>
      </c>
      <c r="E8" s="4">
        <v>9</v>
      </c>
      <c r="F8" s="4">
        <v>0.87854056649063805</v>
      </c>
      <c r="G8" s="4">
        <v>10.244262295081899</v>
      </c>
      <c r="H8" s="41">
        <v>2.0743553652557901E-7</v>
      </c>
      <c r="I8" s="41">
        <v>3.14299410425674E-4</v>
      </c>
      <c r="J8" s="4" t="s">
        <v>859</v>
      </c>
      <c r="K8" s="4" t="s">
        <v>860</v>
      </c>
    </row>
    <row r="9" spans="1:11" x14ac:dyDescent="0.25">
      <c r="A9" s="4" t="s">
        <v>591</v>
      </c>
      <c r="B9" s="4" t="s">
        <v>592</v>
      </c>
      <c r="C9" s="4" t="s">
        <v>593</v>
      </c>
      <c r="D9" s="4">
        <v>248</v>
      </c>
      <c r="E9" s="4">
        <v>9</v>
      </c>
      <c r="F9" s="4">
        <v>0.90782525204032605</v>
      </c>
      <c r="G9" s="4">
        <v>9.9138022210470602</v>
      </c>
      <c r="H9" s="41">
        <v>2.7375769073856299E-7</v>
      </c>
      <c r="I9" s="41">
        <v>3.5553302378632501E-4</v>
      </c>
      <c r="J9" s="4" t="s">
        <v>859</v>
      </c>
      <c r="K9" s="4" t="s">
        <v>860</v>
      </c>
    </row>
    <row r="10" spans="1:11" x14ac:dyDescent="0.25">
      <c r="A10" s="4" t="s">
        <v>579</v>
      </c>
      <c r="B10" s="4" t="s">
        <v>580</v>
      </c>
      <c r="C10" s="4" t="s">
        <v>581</v>
      </c>
      <c r="D10" s="4">
        <v>423</v>
      </c>
      <c r="E10" s="4">
        <v>11</v>
      </c>
      <c r="F10" s="4">
        <v>1.54842774843975</v>
      </c>
      <c r="G10" s="4">
        <v>7.1039801573460402</v>
      </c>
      <c r="H10" s="41">
        <v>3.3055171611007202E-7</v>
      </c>
      <c r="I10" s="41">
        <v>3.7521625774729101E-4</v>
      </c>
      <c r="J10" s="4" t="s">
        <v>863</v>
      </c>
      <c r="K10" s="4" t="s">
        <v>864</v>
      </c>
    </row>
    <row r="11" spans="1:11" x14ac:dyDescent="0.25">
      <c r="A11" s="4" t="s">
        <v>534</v>
      </c>
      <c r="B11" s="4" t="s">
        <v>535</v>
      </c>
      <c r="C11" s="4" t="s">
        <v>536</v>
      </c>
      <c r="D11" s="4">
        <v>126</v>
      </c>
      <c r="E11" s="4">
        <v>7</v>
      </c>
      <c r="F11" s="4">
        <v>0.46123379740758502</v>
      </c>
      <c r="G11" s="4">
        <v>15.176684881602901</v>
      </c>
      <c r="H11" s="41">
        <v>3.7146038056601301E-7</v>
      </c>
      <c r="I11" s="41">
        <v>3.7521625774729101E-4</v>
      </c>
      <c r="J11" s="4" t="s">
        <v>865</v>
      </c>
      <c r="K11" s="4" t="s">
        <v>866</v>
      </c>
    </row>
    <row r="12" spans="1:11" x14ac:dyDescent="0.25">
      <c r="A12" s="4" t="s">
        <v>543</v>
      </c>
      <c r="B12" s="4" t="s">
        <v>544</v>
      </c>
      <c r="C12" s="4" t="s">
        <v>545</v>
      </c>
      <c r="D12" s="4">
        <v>160</v>
      </c>
      <c r="E12" s="4">
        <v>7</v>
      </c>
      <c r="F12" s="4">
        <v>0.585693710993759</v>
      </c>
      <c r="G12" s="4">
        <v>11.951639344262199</v>
      </c>
      <c r="H12" s="41">
        <v>1.8622981010629701E-6</v>
      </c>
      <c r="I12" s="4">
        <v>1.6930152036763501E-3</v>
      </c>
      <c r="J12" s="4" t="s">
        <v>865</v>
      </c>
      <c r="K12" s="4" t="s">
        <v>866</v>
      </c>
    </row>
    <row r="13" spans="1:11" x14ac:dyDescent="0.25">
      <c r="A13" s="4" t="s">
        <v>588</v>
      </c>
      <c r="B13" s="4" t="s">
        <v>589</v>
      </c>
      <c r="C13" s="4" t="s">
        <v>590</v>
      </c>
      <c r="D13" s="4">
        <v>339</v>
      </c>
      <c r="E13" s="4">
        <v>9</v>
      </c>
      <c r="F13" s="4">
        <v>1.2409385501680199</v>
      </c>
      <c r="G13" s="4">
        <v>7.25257507616422</v>
      </c>
      <c r="H13" s="41">
        <v>3.6677631836123898E-6</v>
      </c>
      <c r="I13" s="4">
        <v>3.03123955474729E-3</v>
      </c>
      <c r="J13" s="4" t="s">
        <v>867</v>
      </c>
      <c r="K13" s="4" t="s">
        <v>868</v>
      </c>
    </row>
    <row r="14" spans="1:11" x14ac:dyDescent="0.25">
      <c r="A14" s="4" t="s">
        <v>733</v>
      </c>
      <c r="B14" s="4" t="s">
        <v>734</v>
      </c>
      <c r="C14" s="4" t="s">
        <v>735</v>
      </c>
      <c r="D14" s="4">
        <v>123</v>
      </c>
      <c r="E14" s="4">
        <v>6</v>
      </c>
      <c r="F14" s="4">
        <v>0.450252040326452</v>
      </c>
      <c r="G14" s="4">
        <v>13.325869652139099</v>
      </c>
      <c r="H14" s="41">
        <v>5.7007411151666E-6</v>
      </c>
      <c r="I14" s="4">
        <v>4.3187864564982999E-3</v>
      </c>
      <c r="J14" s="4" t="s">
        <v>869</v>
      </c>
      <c r="K14" s="4" t="s">
        <v>870</v>
      </c>
    </row>
    <row r="15" spans="1:11" x14ac:dyDescent="0.25">
      <c r="A15" s="4" t="s">
        <v>730</v>
      </c>
      <c r="B15" s="4" t="s">
        <v>731</v>
      </c>
      <c r="C15" s="4" t="s">
        <v>732</v>
      </c>
      <c r="D15" s="4">
        <v>200</v>
      </c>
      <c r="E15" s="4">
        <v>7</v>
      </c>
      <c r="F15" s="4">
        <v>0.73211713874219797</v>
      </c>
      <c r="G15" s="4">
        <v>9.5613114754098305</v>
      </c>
      <c r="H15" s="41">
        <v>8.1416124262378901E-6</v>
      </c>
      <c r="I15" s="4">
        <v>5.5600852793846701E-3</v>
      </c>
      <c r="J15" s="4" t="s">
        <v>871</v>
      </c>
      <c r="K15" s="4" t="s">
        <v>872</v>
      </c>
    </row>
    <row r="16" spans="1:11" x14ac:dyDescent="0.25">
      <c r="A16" s="4" t="s">
        <v>537</v>
      </c>
      <c r="B16" s="4" t="s">
        <v>538</v>
      </c>
      <c r="C16" s="4" t="s">
        <v>539</v>
      </c>
      <c r="D16" s="4">
        <v>132</v>
      </c>
      <c r="E16" s="4">
        <v>6</v>
      </c>
      <c r="F16" s="4">
        <v>0.48319731156985102</v>
      </c>
      <c r="G16" s="4">
        <v>12.417287630402299</v>
      </c>
      <c r="H16" s="41">
        <v>8.5624457057953407E-6</v>
      </c>
      <c r="I16" s="4">
        <v>5.5600852793846701E-3</v>
      </c>
      <c r="J16" s="4" t="s">
        <v>873</v>
      </c>
      <c r="K16" s="4" t="s">
        <v>874</v>
      </c>
    </row>
    <row r="17" spans="1:11" x14ac:dyDescent="0.25">
      <c r="A17" s="4" t="s">
        <v>751</v>
      </c>
      <c r="B17" s="4" t="s">
        <v>752</v>
      </c>
      <c r="C17" s="4" t="s">
        <v>753</v>
      </c>
      <c r="D17" s="4">
        <v>141</v>
      </c>
      <c r="E17" s="4">
        <v>6</v>
      </c>
      <c r="F17" s="4">
        <v>0.51614258281324998</v>
      </c>
      <c r="G17" s="4">
        <v>11.624694802929801</v>
      </c>
      <c r="H17" s="41">
        <v>1.24923065671911E-5</v>
      </c>
      <c r="I17" s="4">
        <v>7.3703730480689199E-3</v>
      </c>
      <c r="J17" s="4" t="s">
        <v>875</v>
      </c>
      <c r="K17" s="4" t="s">
        <v>876</v>
      </c>
    </row>
    <row r="18" spans="1:11" x14ac:dyDescent="0.25">
      <c r="A18" s="4" t="s">
        <v>748</v>
      </c>
      <c r="B18" s="4" t="s">
        <v>749</v>
      </c>
      <c r="C18" s="4" t="s">
        <v>750</v>
      </c>
      <c r="D18" s="4">
        <v>83</v>
      </c>
      <c r="E18" s="4">
        <v>5</v>
      </c>
      <c r="F18" s="4">
        <v>0.30382861257801203</v>
      </c>
      <c r="G18" s="4">
        <v>16.456646257159701</v>
      </c>
      <c r="H18" s="41">
        <v>1.29717268473328E-5</v>
      </c>
      <c r="I18" s="4">
        <v>7.3703730480689199E-3</v>
      </c>
      <c r="J18" s="4" t="s">
        <v>877</v>
      </c>
      <c r="K18" s="4" t="s">
        <v>878</v>
      </c>
    </row>
    <row r="19" spans="1:11" x14ac:dyDescent="0.25">
      <c r="A19" s="4" t="s">
        <v>630</v>
      </c>
      <c r="B19" s="4" t="s">
        <v>631</v>
      </c>
      <c r="C19" s="4" t="s">
        <v>632</v>
      </c>
      <c r="D19" s="4">
        <v>85</v>
      </c>
      <c r="E19" s="4">
        <v>5</v>
      </c>
      <c r="F19" s="4">
        <v>0.31114978396543402</v>
      </c>
      <c r="G19" s="4">
        <v>16.0694310511089</v>
      </c>
      <c r="H19" s="41">
        <v>1.4572978810356499E-5</v>
      </c>
      <c r="I19" s="4">
        <v>7.7931147273500902E-3</v>
      </c>
      <c r="J19" s="4" t="s">
        <v>879</v>
      </c>
      <c r="K19" s="4" t="s">
        <v>880</v>
      </c>
    </row>
    <row r="20" spans="1:11" x14ac:dyDescent="0.25">
      <c r="A20" s="4" t="s">
        <v>769</v>
      </c>
      <c r="B20" s="4" t="s">
        <v>770</v>
      </c>
      <c r="C20" s="4" t="s">
        <v>771</v>
      </c>
      <c r="D20" s="4">
        <v>14</v>
      </c>
      <c r="E20" s="4">
        <v>3</v>
      </c>
      <c r="F20" s="4">
        <v>5.12481997119539E-2</v>
      </c>
      <c r="G20" s="4">
        <v>58.538641686182601</v>
      </c>
      <c r="H20" s="41">
        <v>1.6507970762802398E-5</v>
      </c>
      <c r="I20" s="4">
        <v>8.3374423447020399E-3</v>
      </c>
      <c r="J20" s="4" t="s">
        <v>772</v>
      </c>
      <c r="K20" s="4" t="s">
        <v>773</v>
      </c>
    </row>
    <row r="21" spans="1:11" x14ac:dyDescent="0.25">
      <c r="A21" s="4" t="s">
        <v>679</v>
      </c>
      <c r="B21" s="4" t="s">
        <v>680</v>
      </c>
      <c r="C21" s="4" t="s">
        <v>681</v>
      </c>
      <c r="D21" s="4">
        <v>151</v>
      </c>
      <c r="E21" s="4">
        <v>6</v>
      </c>
      <c r="F21" s="4">
        <v>0.55274843975036003</v>
      </c>
      <c r="G21" s="4">
        <v>10.8548474649875</v>
      </c>
      <c r="H21" s="41">
        <v>1.8451723901913199E-5</v>
      </c>
      <c r="I21" s="4">
        <v>8.6066871872633004E-3</v>
      </c>
      <c r="J21" s="4" t="s">
        <v>881</v>
      </c>
      <c r="K21" s="4" t="s">
        <v>882</v>
      </c>
    </row>
    <row r="22" spans="1:11" x14ac:dyDescent="0.25">
      <c r="A22" s="4" t="s">
        <v>576</v>
      </c>
      <c r="B22" s="4" t="s">
        <v>577</v>
      </c>
      <c r="C22" s="4" t="s">
        <v>578</v>
      </c>
      <c r="D22" s="4">
        <v>44</v>
      </c>
      <c r="E22" s="4">
        <v>4</v>
      </c>
      <c r="F22" s="4">
        <v>0.161065770523283</v>
      </c>
      <c r="G22" s="4">
        <v>24.834575260804701</v>
      </c>
      <c r="H22" s="41">
        <v>1.9769287398219101E-5</v>
      </c>
      <c r="I22" s="4">
        <v>8.6066871872633004E-3</v>
      </c>
      <c r="J22" s="4" t="s">
        <v>883</v>
      </c>
      <c r="K22" s="4" t="s">
        <v>884</v>
      </c>
    </row>
    <row r="23" spans="1:11" x14ac:dyDescent="0.25">
      <c r="A23" s="4" t="s">
        <v>754</v>
      </c>
      <c r="B23" s="4" t="s">
        <v>755</v>
      </c>
      <c r="C23" s="4" t="s">
        <v>756</v>
      </c>
      <c r="D23" s="4">
        <v>153</v>
      </c>
      <c r="E23" s="4">
        <v>6</v>
      </c>
      <c r="F23" s="4">
        <v>0.56006961113778198</v>
      </c>
      <c r="G23" s="4">
        <v>10.712954034072601</v>
      </c>
      <c r="H23" s="41">
        <v>1.9881248590092299E-5</v>
      </c>
      <c r="I23" s="4">
        <v>8.6066871872633004E-3</v>
      </c>
      <c r="J23" s="4" t="s">
        <v>885</v>
      </c>
      <c r="K23" s="4" t="s">
        <v>886</v>
      </c>
    </row>
    <row r="24" spans="1:11" x14ac:dyDescent="0.25">
      <c r="A24" s="4" t="s">
        <v>736</v>
      </c>
      <c r="B24" s="4" t="s">
        <v>737</v>
      </c>
      <c r="C24" s="4" t="s">
        <v>738</v>
      </c>
      <c r="D24" s="4">
        <v>164</v>
      </c>
      <c r="E24" s="4">
        <v>6</v>
      </c>
      <c r="F24" s="4">
        <v>0.600336053768603</v>
      </c>
      <c r="G24" s="4">
        <v>9.9944022391043497</v>
      </c>
      <c r="H24" s="41">
        <v>2.9428180218893299E-5</v>
      </c>
      <c r="I24" s="4">
        <v>1.21605266531799E-2</v>
      </c>
      <c r="J24" s="4" t="s">
        <v>869</v>
      </c>
      <c r="K24" s="4" t="s">
        <v>870</v>
      </c>
    </row>
    <row r="25" spans="1:11" x14ac:dyDescent="0.25">
      <c r="A25" s="4" t="s">
        <v>757</v>
      </c>
      <c r="B25" s="4" t="s">
        <v>758</v>
      </c>
      <c r="C25" s="4" t="s">
        <v>759</v>
      </c>
      <c r="D25" s="4">
        <v>166</v>
      </c>
      <c r="E25" s="4">
        <v>6</v>
      </c>
      <c r="F25" s="4">
        <v>0.60765722515602405</v>
      </c>
      <c r="G25" s="4">
        <v>9.8739877542958698</v>
      </c>
      <c r="H25" s="41">
        <v>3.15050839903019E-5</v>
      </c>
      <c r="I25" s="4">
        <v>1.24527268937319E-2</v>
      </c>
      <c r="J25" s="4" t="s">
        <v>885</v>
      </c>
      <c r="K25" s="4" t="s">
        <v>886</v>
      </c>
    </row>
    <row r="26" spans="1:11" x14ac:dyDescent="0.25">
      <c r="A26" s="4" t="s">
        <v>540</v>
      </c>
      <c r="B26" s="4" t="s">
        <v>541</v>
      </c>
      <c r="C26" s="4" t="s">
        <v>542</v>
      </c>
      <c r="D26" s="4">
        <v>105</v>
      </c>
      <c r="E26" s="4">
        <v>5</v>
      </c>
      <c r="F26" s="4">
        <v>0.38436149783965401</v>
      </c>
      <c r="G26" s="4">
        <v>13.0085870413739</v>
      </c>
      <c r="H26" s="41">
        <v>4.0565590527785697E-5</v>
      </c>
      <c r="I26" s="4">
        <v>1.5112417191540699E-2</v>
      </c>
      <c r="J26" s="4" t="s">
        <v>887</v>
      </c>
      <c r="K26" s="4" t="s">
        <v>888</v>
      </c>
    </row>
    <row r="27" spans="1:11" x14ac:dyDescent="0.25">
      <c r="A27" s="4" t="s">
        <v>786</v>
      </c>
      <c r="B27" s="4" t="s">
        <v>787</v>
      </c>
      <c r="C27" s="4" t="s">
        <v>788</v>
      </c>
      <c r="D27" s="4">
        <v>106</v>
      </c>
      <c r="E27" s="4">
        <v>5</v>
      </c>
      <c r="F27" s="4">
        <v>0.38802208353336498</v>
      </c>
      <c r="G27" s="4">
        <v>12.8858645221156</v>
      </c>
      <c r="H27" s="41">
        <v>4.2454907665634402E-5</v>
      </c>
      <c r="I27" s="4">
        <v>1.5112417191540699E-2</v>
      </c>
      <c r="J27" s="4" t="s">
        <v>789</v>
      </c>
      <c r="K27" s="4" t="s">
        <v>889</v>
      </c>
    </row>
    <row r="28" spans="1:11" x14ac:dyDescent="0.25">
      <c r="A28" s="4" t="s">
        <v>763</v>
      </c>
      <c r="B28" s="4" t="s">
        <v>764</v>
      </c>
      <c r="C28" s="4" t="s">
        <v>765</v>
      </c>
      <c r="D28" s="4">
        <v>260</v>
      </c>
      <c r="E28" s="4">
        <v>7</v>
      </c>
      <c r="F28" s="4">
        <v>0.95175228036485804</v>
      </c>
      <c r="G28" s="4">
        <v>7.3548549810844897</v>
      </c>
      <c r="H28" s="41">
        <v>4.4151380282686503E-5</v>
      </c>
      <c r="I28" s="4">
        <v>1.5112417191540699E-2</v>
      </c>
      <c r="J28" s="4" t="s">
        <v>890</v>
      </c>
      <c r="K28" s="4" t="s">
        <v>891</v>
      </c>
    </row>
    <row r="29" spans="1:11" x14ac:dyDescent="0.25">
      <c r="A29" s="4" t="s">
        <v>739</v>
      </c>
      <c r="B29" s="4" t="s">
        <v>740</v>
      </c>
      <c r="C29" s="4" t="s">
        <v>741</v>
      </c>
      <c r="D29" s="4">
        <v>357</v>
      </c>
      <c r="E29" s="4">
        <v>8</v>
      </c>
      <c r="F29" s="4">
        <v>1.3068290926548201</v>
      </c>
      <c r="G29" s="4">
        <v>6.1216880194700796</v>
      </c>
      <c r="H29" s="41">
        <v>4.4883430224573703E-5</v>
      </c>
      <c r="I29" s="4">
        <v>1.5112417191540699E-2</v>
      </c>
      <c r="J29" s="4" t="s">
        <v>892</v>
      </c>
      <c r="K29" s="4" t="s">
        <v>893</v>
      </c>
    </row>
    <row r="30" spans="1:11" x14ac:dyDescent="0.25">
      <c r="A30" s="4" t="s">
        <v>624</v>
      </c>
      <c r="B30" s="4" t="s">
        <v>625</v>
      </c>
      <c r="C30" s="4" t="s">
        <v>626</v>
      </c>
      <c r="D30" s="4">
        <v>715</v>
      </c>
      <c r="E30" s="4">
        <v>11</v>
      </c>
      <c r="F30" s="4">
        <v>2.6173187710033599</v>
      </c>
      <c r="G30" s="4">
        <v>4.20277427490542</v>
      </c>
      <c r="H30" s="41">
        <v>4.9447654418610599E-5</v>
      </c>
      <c r="I30" s="4">
        <v>1.5364832925531299E-2</v>
      </c>
      <c r="J30" s="4" t="s">
        <v>894</v>
      </c>
      <c r="K30" s="4" t="s">
        <v>895</v>
      </c>
    </row>
    <row r="31" spans="1:11" x14ac:dyDescent="0.25">
      <c r="A31" s="4" t="s">
        <v>594</v>
      </c>
      <c r="B31" s="4" t="s">
        <v>595</v>
      </c>
      <c r="C31" s="4" t="s">
        <v>596</v>
      </c>
      <c r="D31" s="4">
        <v>471</v>
      </c>
      <c r="E31" s="4">
        <v>9</v>
      </c>
      <c r="F31" s="4">
        <v>1.7241358617378699</v>
      </c>
      <c r="G31" s="4">
        <v>5.2200062650099204</v>
      </c>
      <c r="H31" s="41">
        <v>5.0134218618547098E-5</v>
      </c>
      <c r="I31" s="4">
        <v>1.5364832925531299E-2</v>
      </c>
      <c r="J31" s="4" t="s">
        <v>859</v>
      </c>
      <c r="K31" s="4" t="s">
        <v>860</v>
      </c>
    </row>
    <row r="32" spans="1:11" x14ac:dyDescent="0.25">
      <c r="A32" s="4" t="s">
        <v>567</v>
      </c>
      <c r="B32" s="4" t="s">
        <v>568</v>
      </c>
      <c r="C32" s="4" t="s">
        <v>569</v>
      </c>
      <c r="D32" s="4">
        <v>110</v>
      </c>
      <c r="E32" s="4">
        <v>5</v>
      </c>
      <c r="F32" s="4">
        <v>0.40266442630820898</v>
      </c>
      <c r="G32" s="4">
        <v>12.417287630402299</v>
      </c>
      <c r="H32" s="41">
        <v>5.0703441619836998E-5</v>
      </c>
      <c r="I32" s="4">
        <v>1.5364832925531299E-2</v>
      </c>
      <c r="J32" s="4" t="s">
        <v>896</v>
      </c>
      <c r="K32" s="4" t="s">
        <v>897</v>
      </c>
    </row>
    <row r="33" spans="1:11" x14ac:dyDescent="0.25">
      <c r="A33" s="4" t="s">
        <v>760</v>
      </c>
      <c r="B33" s="4" t="s">
        <v>761</v>
      </c>
      <c r="C33" s="4" t="s">
        <v>762</v>
      </c>
      <c r="D33" s="4">
        <v>111</v>
      </c>
      <c r="E33" s="4">
        <v>5</v>
      </c>
      <c r="F33" s="4">
        <v>0.40632501200192001</v>
      </c>
      <c r="G33" s="4">
        <v>12.3054201742726</v>
      </c>
      <c r="H33" s="41">
        <v>5.2946880167659098E-5</v>
      </c>
      <c r="I33" s="4">
        <v>1.55270996001351E-2</v>
      </c>
      <c r="J33" s="4" t="s">
        <v>898</v>
      </c>
      <c r="K33" s="4" t="s">
        <v>899</v>
      </c>
    </row>
    <row r="34" spans="1:11" x14ac:dyDescent="0.25">
      <c r="A34" s="4" t="s">
        <v>597</v>
      </c>
      <c r="B34" s="4" t="s">
        <v>598</v>
      </c>
      <c r="C34" s="4" t="s">
        <v>599</v>
      </c>
      <c r="D34" s="4">
        <v>480</v>
      </c>
      <c r="E34" s="4">
        <v>9</v>
      </c>
      <c r="F34" s="4">
        <v>1.7570811329812701</v>
      </c>
      <c r="G34" s="4">
        <v>5.1221311475409799</v>
      </c>
      <c r="H34" s="41">
        <v>5.8027592024223399E-5</v>
      </c>
      <c r="I34" s="4">
        <v>1.6211450959015099E-2</v>
      </c>
      <c r="J34" s="4" t="s">
        <v>859</v>
      </c>
      <c r="K34" s="4" t="s">
        <v>860</v>
      </c>
    </row>
    <row r="35" spans="1:11" x14ac:dyDescent="0.25">
      <c r="A35" s="4" t="s">
        <v>742</v>
      </c>
      <c r="B35" s="4" t="s">
        <v>743</v>
      </c>
      <c r="C35" s="4" t="s">
        <v>744</v>
      </c>
      <c r="D35" s="4">
        <v>371</v>
      </c>
      <c r="E35" s="4">
        <v>8</v>
      </c>
      <c r="F35" s="4">
        <v>1.3580772923667701</v>
      </c>
      <c r="G35" s="4">
        <v>5.8906809243957401</v>
      </c>
      <c r="H35" s="41">
        <v>5.8846978511439802E-5</v>
      </c>
      <c r="I35" s="4">
        <v>1.6211450959015099E-2</v>
      </c>
      <c r="J35" s="4" t="s">
        <v>892</v>
      </c>
      <c r="K35" s="4" t="s">
        <v>893</v>
      </c>
    </row>
    <row r="36" spans="1:11" x14ac:dyDescent="0.25">
      <c r="A36" s="4" t="s">
        <v>546</v>
      </c>
      <c r="B36" s="4" t="s">
        <v>547</v>
      </c>
      <c r="C36" s="4" t="s">
        <v>548</v>
      </c>
      <c r="D36" s="4">
        <v>68</v>
      </c>
      <c r="E36" s="4">
        <v>4</v>
      </c>
      <c r="F36" s="4">
        <v>0.24891982717234701</v>
      </c>
      <c r="G36" s="4">
        <v>16.0694310511089</v>
      </c>
      <c r="H36" s="41">
        <v>1.11072882986507E-4</v>
      </c>
      <c r="I36" s="4">
        <v>2.9698928800892199E-2</v>
      </c>
      <c r="J36" s="4" t="s">
        <v>900</v>
      </c>
      <c r="K36" s="4" t="s">
        <v>901</v>
      </c>
    </row>
    <row r="37" spans="1:11" x14ac:dyDescent="0.25">
      <c r="A37" s="4" t="s">
        <v>612</v>
      </c>
      <c r="B37" s="4" t="s">
        <v>613</v>
      </c>
      <c r="C37" s="4" t="s">
        <v>614</v>
      </c>
      <c r="D37" s="4">
        <v>71</v>
      </c>
      <c r="E37" s="4">
        <v>4</v>
      </c>
      <c r="F37" s="4">
        <v>0.25990158425347998</v>
      </c>
      <c r="G37" s="4">
        <v>15.3904410066959</v>
      </c>
      <c r="H37" s="41">
        <v>1.3143955376637701E-4</v>
      </c>
      <c r="I37" s="4">
        <v>3.4002739958197699E-2</v>
      </c>
      <c r="J37" s="4" t="s">
        <v>902</v>
      </c>
      <c r="K37" s="4" t="s">
        <v>903</v>
      </c>
    </row>
    <row r="38" spans="1:11" x14ac:dyDescent="0.25">
      <c r="A38" s="4" t="s">
        <v>656</v>
      </c>
      <c r="B38" s="4" t="s">
        <v>657</v>
      </c>
      <c r="C38" s="4" t="s">
        <v>658</v>
      </c>
      <c r="D38" s="4">
        <v>536</v>
      </c>
      <c r="E38" s="4">
        <v>9</v>
      </c>
      <c r="F38" s="4">
        <v>1.9620739318290901</v>
      </c>
      <c r="G38" s="4">
        <v>4.5869831172008801</v>
      </c>
      <c r="H38" s="41">
        <v>1.3464950373942499E-4</v>
      </c>
      <c r="I38" s="4">
        <v>3.4002739958197699E-2</v>
      </c>
      <c r="J38" s="4" t="s">
        <v>904</v>
      </c>
      <c r="K38" s="4" t="s">
        <v>905</v>
      </c>
    </row>
    <row r="39" spans="1:11" x14ac:dyDescent="0.25">
      <c r="A39" s="4" t="s">
        <v>745</v>
      </c>
      <c r="B39" s="4" t="s">
        <v>746</v>
      </c>
      <c r="C39" s="4" t="s">
        <v>747</v>
      </c>
      <c r="D39" s="4">
        <v>72</v>
      </c>
      <c r="E39" s="4">
        <v>4</v>
      </c>
      <c r="F39" s="4">
        <v>0.26356216994719101</v>
      </c>
      <c r="G39" s="4">
        <v>15.176684881602901</v>
      </c>
      <c r="H39" s="41">
        <v>1.3879208821820899E-4</v>
      </c>
      <c r="I39" s="4">
        <v>3.4101591188965899E-2</v>
      </c>
      <c r="J39" s="4" t="s">
        <v>906</v>
      </c>
      <c r="K39" s="4" t="s">
        <v>907</v>
      </c>
    </row>
    <row r="40" spans="1:11" x14ac:dyDescent="0.25">
      <c r="A40" s="4" t="s">
        <v>766</v>
      </c>
      <c r="B40" s="4" t="s">
        <v>767</v>
      </c>
      <c r="C40" s="4" t="s">
        <v>768</v>
      </c>
      <c r="D40" s="4">
        <v>76</v>
      </c>
      <c r="E40" s="4">
        <v>4</v>
      </c>
      <c r="F40" s="4">
        <v>0.278204512722035</v>
      </c>
      <c r="G40" s="4">
        <v>14.377911993097401</v>
      </c>
      <c r="H40" s="41">
        <v>1.7120530356262701E-4</v>
      </c>
      <c r="I40" s="4">
        <v>4.0958616175995798E-2</v>
      </c>
      <c r="J40" s="4" t="s">
        <v>908</v>
      </c>
      <c r="K40" s="4" t="s">
        <v>909</v>
      </c>
    </row>
    <row r="41" spans="1:11" x14ac:dyDescent="0.25">
      <c r="A41" s="4" t="s">
        <v>609</v>
      </c>
      <c r="B41" s="4" t="s">
        <v>610</v>
      </c>
      <c r="C41" s="4" t="s">
        <v>611</v>
      </c>
      <c r="D41" s="4">
        <v>30</v>
      </c>
      <c r="E41" s="4">
        <v>3</v>
      </c>
      <c r="F41" s="4">
        <v>0.10981757081132899</v>
      </c>
      <c r="G41" s="4">
        <v>27.318032786885201</v>
      </c>
      <c r="H41" s="41">
        <v>1.7660188174106701E-4</v>
      </c>
      <c r="I41" s="4">
        <v>4.11663514591806E-2</v>
      </c>
      <c r="J41" s="4" t="s">
        <v>910</v>
      </c>
      <c r="K41" s="4" t="s">
        <v>911</v>
      </c>
    </row>
    <row r="42" spans="1:11" x14ac:dyDescent="0.25">
      <c r="A42" s="4" t="s">
        <v>793</v>
      </c>
      <c r="B42" s="4" t="s">
        <v>794</v>
      </c>
      <c r="C42" s="4" t="s">
        <v>795</v>
      </c>
      <c r="D42" s="4">
        <v>6</v>
      </c>
      <c r="E42" s="4">
        <v>2</v>
      </c>
      <c r="F42" s="4">
        <v>2.1963514162265899E-2</v>
      </c>
      <c r="G42" s="4">
        <v>91.060109289617401</v>
      </c>
      <c r="H42" s="41">
        <v>1.95855469539485E-4</v>
      </c>
      <c r="I42" s="4">
        <v>4.3427367648377103E-2</v>
      </c>
      <c r="J42" s="4" t="s">
        <v>796</v>
      </c>
      <c r="K42" s="4" t="s">
        <v>797</v>
      </c>
    </row>
    <row r="43" spans="1:11" x14ac:dyDescent="0.25">
      <c r="A43" s="4" t="s">
        <v>798</v>
      </c>
      <c r="B43" s="4" t="s">
        <v>799</v>
      </c>
      <c r="C43" s="4" t="s">
        <v>800</v>
      </c>
      <c r="D43" s="4">
        <v>6</v>
      </c>
      <c r="E43" s="4">
        <v>2</v>
      </c>
      <c r="F43" s="4">
        <v>2.1963514162265899E-2</v>
      </c>
      <c r="G43" s="4">
        <v>91.060109289617401</v>
      </c>
      <c r="H43" s="41">
        <v>1.95855469539485E-4</v>
      </c>
      <c r="I43" s="4">
        <v>4.3427367648377103E-2</v>
      </c>
      <c r="J43" s="4" t="s">
        <v>796</v>
      </c>
      <c r="K43" s="4" t="s">
        <v>797</v>
      </c>
    </row>
    <row r="44" spans="1:11" x14ac:dyDescent="0.25">
      <c r="A44" s="4" t="s">
        <v>774</v>
      </c>
      <c r="B44" s="4" t="s">
        <v>775</v>
      </c>
      <c r="C44" s="4" t="s">
        <v>776</v>
      </c>
      <c r="D44" s="4">
        <v>81</v>
      </c>
      <c r="E44" s="4">
        <v>4</v>
      </c>
      <c r="F44" s="4">
        <v>0.29650744119059003</v>
      </c>
      <c r="G44" s="4">
        <v>13.490386561424801</v>
      </c>
      <c r="H44" s="41">
        <v>2.1900936664664901E-4</v>
      </c>
      <c r="I44" s="4">
        <v>4.6302654701969502E-2</v>
      </c>
      <c r="J44" s="4" t="s">
        <v>908</v>
      </c>
      <c r="K44" s="4" t="s">
        <v>909</v>
      </c>
    </row>
    <row r="45" spans="1:11" x14ac:dyDescent="0.25">
      <c r="A45" s="4" t="s">
        <v>777</v>
      </c>
      <c r="B45" s="4" t="s">
        <v>778</v>
      </c>
      <c r="C45" s="4" t="s">
        <v>779</v>
      </c>
      <c r="D45" s="4">
        <v>81</v>
      </c>
      <c r="E45" s="4">
        <v>4</v>
      </c>
      <c r="F45" s="4">
        <v>0.29650744119059003</v>
      </c>
      <c r="G45" s="4">
        <v>13.490386561424801</v>
      </c>
      <c r="H45" s="41">
        <v>2.1900936664664901E-4</v>
      </c>
      <c r="I45" s="4">
        <v>4.6302654701969502E-2</v>
      </c>
      <c r="J45" s="4" t="s">
        <v>906</v>
      </c>
      <c r="K45" s="4" t="s">
        <v>907</v>
      </c>
    </row>
    <row r="46" spans="1:11" x14ac:dyDescent="0.25">
      <c r="A46" s="4" t="s">
        <v>790</v>
      </c>
      <c r="B46" s="4" t="s">
        <v>791</v>
      </c>
      <c r="C46" s="4" t="s">
        <v>792</v>
      </c>
      <c r="D46" s="4">
        <v>338</v>
      </c>
      <c r="E46" s="4">
        <v>7</v>
      </c>
      <c r="F46" s="4">
        <v>1.2372779644743099</v>
      </c>
      <c r="G46" s="4">
        <v>5.65758075468037</v>
      </c>
      <c r="H46" s="41">
        <v>2.2617106594369199E-4</v>
      </c>
      <c r="I46" s="4">
        <v>4.6730026374866E-2</v>
      </c>
      <c r="J46" s="4" t="s">
        <v>890</v>
      </c>
      <c r="K46" s="4" t="s">
        <v>891</v>
      </c>
    </row>
    <row r="47" spans="1:11" x14ac:dyDescent="0.25">
      <c r="A47" s="4" t="s">
        <v>693</v>
      </c>
      <c r="B47" s="4" t="s">
        <v>694</v>
      </c>
      <c r="C47" s="4" t="s">
        <v>695</v>
      </c>
      <c r="D47" s="4">
        <v>33</v>
      </c>
      <c r="E47" s="4">
        <v>3</v>
      </c>
      <c r="F47" s="4">
        <v>0.12079932789246201</v>
      </c>
      <c r="G47" s="4">
        <v>24.834575260804701</v>
      </c>
      <c r="H47" s="41">
        <v>2.35477701067132E-4</v>
      </c>
      <c r="I47" s="4">
        <v>4.7546510193224097E-2</v>
      </c>
      <c r="J47" s="4" t="s">
        <v>912</v>
      </c>
      <c r="K47" s="4" t="s">
        <v>913</v>
      </c>
    </row>
    <row r="48" spans="1:11" x14ac:dyDescent="0.25">
      <c r="A48" s="4" t="s">
        <v>780</v>
      </c>
      <c r="B48" s="4" t="s">
        <v>781</v>
      </c>
      <c r="C48" s="4" t="s">
        <v>782</v>
      </c>
      <c r="D48" s="4">
        <v>83</v>
      </c>
      <c r="E48" s="4">
        <v>4</v>
      </c>
      <c r="F48" s="4">
        <v>0.30382861257801203</v>
      </c>
      <c r="G48" s="4">
        <v>13.1653170057278</v>
      </c>
      <c r="H48" s="41">
        <v>2.4058293574835601E-4</v>
      </c>
      <c r="I48" s="4">
        <v>4.7546510193224097E-2</v>
      </c>
      <c r="J48" s="4" t="s">
        <v>906</v>
      </c>
      <c r="K48" s="4" t="s">
        <v>907</v>
      </c>
    </row>
    <row r="49" spans="1:11" x14ac:dyDescent="0.25">
      <c r="A49" s="4" t="s">
        <v>783</v>
      </c>
      <c r="B49" s="4" t="s">
        <v>784</v>
      </c>
      <c r="C49" s="4" t="s">
        <v>785</v>
      </c>
      <c r="D49" s="4">
        <v>85</v>
      </c>
      <c r="E49" s="4">
        <v>4</v>
      </c>
      <c r="F49" s="4">
        <v>0.31114978396543402</v>
      </c>
      <c r="G49" s="4">
        <v>12.8555448408871</v>
      </c>
      <c r="H49" s="41">
        <v>2.6364543011869702E-4</v>
      </c>
      <c r="I49" s="4">
        <v>4.97370464245133E-2</v>
      </c>
      <c r="J49" s="4" t="s">
        <v>906</v>
      </c>
      <c r="K49" s="4" t="s">
        <v>907</v>
      </c>
    </row>
    <row r="50" spans="1:11" x14ac:dyDescent="0.25">
      <c r="A50" s="4" t="s">
        <v>801</v>
      </c>
      <c r="B50" s="4" t="s">
        <v>802</v>
      </c>
      <c r="C50" s="4" t="s">
        <v>803</v>
      </c>
      <c r="D50" s="4">
        <v>7</v>
      </c>
      <c r="E50" s="4">
        <v>2</v>
      </c>
      <c r="F50" s="4">
        <v>2.5624099855976901E-2</v>
      </c>
      <c r="G50" s="4">
        <v>78.051522248243501</v>
      </c>
      <c r="H50" s="41">
        <v>2.7355101982462401E-4</v>
      </c>
      <c r="I50" s="4">
        <v>4.97370464245133E-2</v>
      </c>
      <c r="J50" s="4" t="s">
        <v>804</v>
      </c>
      <c r="K50" s="4" t="s">
        <v>805</v>
      </c>
    </row>
    <row r="51" spans="1:11" x14ac:dyDescent="0.25">
      <c r="A51" s="4" t="s">
        <v>806</v>
      </c>
      <c r="B51" s="4" t="s">
        <v>807</v>
      </c>
      <c r="C51" s="4" t="s">
        <v>808</v>
      </c>
      <c r="D51" s="4">
        <v>7</v>
      </c>
      <c r="E51" s="4">
        <v>2</v>
      </c>
      <c r="F51" s="4">
        <v>2.5624099855976901E-2</v>
      </c>
      <c r="G51" s="4">
        <v>78.051522248243501</v>
      </c>
      <c r="H51" s="41">
        <v>2.7355101982462401E-4</v>
      </c>
      <c r="I51" s="4">
        <v>4.97370464245133E-2</v>
      </c>
      <c r="J51" s="4" t="s">
        <v>804</v>
      </c>
      <c r="K51" s="4" t="s">
        <v>805</v>
      </c>
    </row>
    <row r="52" spans="1:11" x14ac:dyDescent="0.25">
      <c r="A52" s="4" t="s">
        <v>809</v>
      </c>
      <c r="B52" s="4" t="s">
        <v>810</v>
      </c>
      <c r="C52" s="4" t="s">
        <v>811</v>
      </c>
      <c r="D52" s="4">
        <v>7</v>
      </c>
      <c r="E52" s="4">
        <v>2</v>
      </c>
      <c r="F52" s="4">
        <v>2.5624099855976901E-2</v>
      </c>
      <c r="G52" s="4">
        <v>78.051522248243501</v>
      </c>
      <c r="H52" s="41">
        <v>2.7355101982462401E-4</v>
      </c>
      <c r="I52" s="4">
        <v>4.97370464245133E-2</v>
      </c>
      <c r="J52" s="4" t="s">
        <v>804</v>
      </c>
      <c r="K52" s="4" t="s">
        <v>805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8D9EB-777B-485D-A39C-FCD834D95BF1}">
  <dimension ref="A1:K43"/>
  <sheetViews>
    <sheetView workbookViewId="0"/>
  </sheetViews>
  <sheetFormatPr baseColWidth="10" defaultRowHeight="15" x14ac:dyDescent="0.25"/>
  <cols>
    <col min="1" max="1" width="11.42578125" style="4"/>
    <col min="2" max="2" width="79.42578125" style="4" bestFit="1" customWidth="1"/>
    <col min="3" max="6" width="11.42578125" style="4"/>
    <col min="7" max="7" width="18" style="4" customWidth="1"/>
    <col min="8" max="9" width="11.42578125" style="4"/>
    <col min="10" max="10" width="11.42578125" style="4" customWidth="1"/>
    <col min="11" max="11" width="11.42578125" style="4"/>
  </cols>
  <sheetData>
    <row r="1" spans="1:11" ht="15.75" x14ac:dyDescent="0.25">
      <c r="A1" s="95" t="s">
        <v>2352</v>
      </c>
    </row>
    <row r="2" spans="1:11" x14ac:dyDescent="0.25">
      <c r="A2" s="4" t="s">
        <v>523</v>
      </c>
      <c r="B2" s="4" t="s">
        <v>524</v>
      </c>
      <c r="C2" s="4" t="s">
        <v>525</v>
      </c>
      <c r="D2" s="4" t="s">
        <v>526</v>
      </c>
      <c r="E2" s="4" t="s">
        <v>527</v>
      </c>
      <c r="F2" s="4" t="s">
        <v>528</v>
      </c>
      <c r="G2" s="4" t="s">
        <v>529</v>
      </c>
      <c r="H2" s="4" t="s">
        <v>530</v>
      </c>
      <c r="I2" s="4" t="s">
        <v>531</v>
      </c>
      <c r="J2" s="4" t="s">
        <v>532</v>
      </c>
      <c r="K2" s="4" t="s">
        <v>533</v>
      </c>
    </row>
    <row r="3" spans="1:11" x14ac:dyDescent="0.25">
      <c r="A3" t="s">
        <v>730</v>
      </c>
      <c r="B3" t="s">
        <v>731</v>
      </c>
      <c r="C3" t="s">
        <v>732</v>
      </c>
      <c r="D3">
        <v>200</v>
      </c>
      <c r="E3">
        <v>11</v>
      </c>
      <c r="F3">
        <v>0.92414786365818502</v>
      </c>
      <c r="G3">
        <v>11.9028571428571</v>
      </c>
      <c r="H3" s="97">
        <v>1.8920834898850099E-9</v>
      </c>
      <c r="I3" s="97">
        <v>1.72009310065446E-6</v>
      </c>
      <c r="J3" t="s">
        <v>2184</v>
      </c>
      <c r="K3" t="s">
        <v>2185</v>
      </c>
    </row>
    <row r="4" spans="1:11" x14ac:dyDescent="0.25">
      <c r="A4" t="s">
        <v>733</v>
      </c>
      <c r="B4" t="s">
        <v>734</v>
      </c>
      <c r="C4" t="s">
        <v>735</v>
      </c>
      <c r="D4">
        <v>123</v>
      </c>
      <c r="E4">
        <v>9</v>
      </c>
      <c r="F4">
        <v>0.56835093614978405</v>
      </c>
      <c r="G4">
        <v>15.835286664554999</v>
      </c>
      <c r="H4" s="97">
        <v>5.1190853778138002E-9</v>
      </c>
      <c r="I4" s="97">
        <v>3.6202550898713499E-6</v>
      </c>
      <c r="J4" t="s">
        <v>2186</v>
      </c>
      <c r="K4" t="s">
        <v>2187</v>
      </c>
    </row>
    <row r="5" spans="1:11" x14ac:dyDescent="0.25">
      <c r="A5" t="s">
        <v>736</v>
      </c>
      <c r="B5" t="s">
        <v>737</v>
      </c>
      <c r="C5" t="s">
        <v>738</v>
      </c>
      <c r="D5">
        <v>164</v>
      </c>
      <c r="E5">
        <v>9</v>
      </c>
      <c r="F5">
        <v>0.75780124819971195</v>
      </c>
      <c r="G5">
        <v>11.8764649984162</v>
      </c>
      <c r="H5" s="97">
        <v>6.3251989201873497E-8</v>
      </c>
      <c r="I5" s="97">
        <v>3.0264412307064799E-5</v>
      </c>
      <c r="J5" t="s">
        <v>2186</v>
      </c>
      <c r="K5" t="s">
        <v>2187</v>
      </c>
    </row>
    <row r="6" spans="1:11" x14ac:dyDescent="0.25">
      <c r="A6" t="s">
        <v>745</v>
      </c>
      <c r="B6" t="s">
        <v>746</v>
      </c>
      <c r="C6" t="s">
        <v>747</v>
      </c>
      <c r="D6">
        <v>72</v>
      </c>
      <c r="E6">
        <v>6</v>
      </c>
      <c r="F6">
        <v>0.33269323091694702</v>
      </c>
      <c r="G6">
        <v>18.034632034632001</v>
      </c>
      <c r="H6" s="97">
        <v>9.7934386233955493E-7</v>
      </c>
      <c r="I6">
        <v>3.4243134817418802E-4</v>
      </c>
      <c r="J6" t="s">
        <v>2188</v>
      </c>
      <c r="K6" t="s">
        <v>2189</v>
      </c>
    </row>
    <row r="7" spans="1:11" x14ac:dyDescent="0.25">
      <c r="A7" t="s">
        <v>2190</v>
      </c>
      <c r="B7" t="s">
        <v>2191</v>
      </c>
      <c r="C7" t="s">
        <v>2192</v>
      </c>
      <c r="D7">
        <v>126</v>
      </c>
      <c r="E7">
        <v>7</v>
      </c>
      <c r="F7">
        <v>0.58221315410465702</v>
      </c>
      <c r="G7">
        <v>12.023088023088</v>
      </c>
      <c r="H7" s="97">
        <v>1.8526753087222401E-6</v>
      </c>
      <c r="I7">
        <v>6.0152397255692504E-4</v>
      </c>
      <c r="J7" t="s">
        <v>2193</v>
      </c>
      <c r="K7" t="s">
        <v>2194</v>
      </c>
    </row>
    <row r="8" spans="1:11" x14ac:dyDescent="0.25">
      <c r="A8" t="s">
        <v>748</v>
      </c>
      <c r="B8" t="s">
        <v>749</v>
      </c>
      <c r="C8" t="s">
        <v>750</v>
      </c>
      <c r="D8">
        <v>83</v>
      </c>
      <c r="E8">
        <v>6</v>
      </c>
      <c r="F8">
        <v>0.38352136341814702</v>
      </c>
      <c r="G8">
        <v>15.644500078235</v>
      </c>
      <c r="H8" s="97">
        <v>2.2727418533818898E-6</v>
      </c>
      <c r="I8">
        <v>7.1246538583085296E-4</v>
      </c>
      <c r="J8" t="s">
        <v>2195</v>
      </c>
      <c r="K8" t="s">
        <v>2196</v>
      </c>
    </row>
    <row r="9" spans="1:11" x14ac:dyDescent="0.25">
      <c r="A9" t="s">
        <v>754</v>
      </c>
      <c r="B9" t="s">
        <v>755</v>
      </c>
      <c r="C9" t="s">
        <v>756</v>
      </c>
      <c r="D9">
        <v>153</v>
      </c>
      <c r="E9">
        <v>7</v>
      </c>
      <c r="F9">
        <v>0.70697311569851196</v>
      </c>
      <c r="G9">
        <v>9.9013666072489599</v>
      </c>
      <c r="H9" s="97">
        <v>6.7310926274988197E-6</v>
      </c>
      <c r="I9">
        <v>1.9122613461434899E-3</v>
      </c>
      <c r="J9" t="s">
        <v>2197</v>
      </c>
      <c r="K9" t="s">
        <v>2198</v>
      </c>
    </row>
    <row r="10" spans="1:11" x14ac:dyDescent="0.25">
      <c r="A10" t="s">
        <v>609</v>
      </c>
      <c r="B10" t="s">
        <v>610</v>
      </c>
      <c r="C10" t="s">
        <v>611</v>
      </c>
      <c r="D10">
        <v>30</v>
      </c>
      <c r="E10">
        <v>4</v>
      </c>
      <c r="F10">
        <v>0.13862217954872799</v>
      </c>
      <c r="G10">
        <v>28.855411255411301</v>
      </c>
      <c r="H10" s="97">
        <v>1.05405593129326E-5</v>
      </c>
      <c r="I10">
        <v>2.81835955040796E-3</v>
      </c>
      <c r="J10" t="s">
        <v>2199</v>
      </c>
      <c r="K10" t="s">
        <v>2200</v>
      </c>
    </row>
    <row r="11" spans="1:11" x14ac:dyDescent="0.25">
      <c r="A11" t="s">
        <v>757</v>
      </c>
      <c r="B11" t="s">
        <v>758</v>
      </c>
      <c r="C11" t="s">
        <v>759</v>
      </c>
      <c r="D11">
        <v>166</v>
      </c>
      <c r="E11">
        <v>7</v>
      </c>
      <c r="F11">
        <v>0.76704272683629404</v>
      </c>
      <c r="G11">
        <v>9.1259583789704308</v>
      </c>
      <c r="H11" s="97">
        <v>1.14823661361285E-5</v>
      </c>
      <c r="I11">
        <v>2.9824625869584098E-3</v>
      </c>
      <c r="J11" t="s">
        <v>2197</v>
      </c>
      <c r="K11" t="s">
        <v>2198</v>
      </c>
    </row>
    <row r="12" spans="1:11" x14ac:dyDescent="0.25">
      <c r="A12" t="s">
        <v>760</v>
      </c>
      <c r="B12" t="s">
        <v>761</v>
      </c>
      <c r="C12" t="s">
        <v>762</v>
      </c>
      <c r="D12">
        <v>111</v>
      </c>
      <c r="E12">
        <v>6</v>
      </c>
      <c r="F12">
        <v>0.51290206433029295</v>
      </c>
      <c r="G12">
        <v>11.6981396981397</v>
      </c>
      <c r="H12" s="97">
        <v>1.23089043709834E-5</v>
      </c>
      <c r="I12">
        <v>3.1083402676836199E-3</v>
      </c>
      <c r="J12" t="s">
        <v>2201</v>
      </c>
      <c r="K12" t="s">
        <v>2202</v>
      </c>
    </row>
    <row r="13" spans="1:11" x14ac:dyDescent="0.25">
      <c r="A13" t="s">
        <v>763</v>
      </c>
      <c r="B13" t="s">
        <v>764</v>
      </c>
      <c r="C13" t="s">
        <v>765</v>
      </c>
      <c r="D13">
        <v>260</v>
      </c>
      <c r="E13">
        <v>8</v>
      </c>
      <c r="F13">
        <v>1.2013922227556399</v>
      </c>
      <c r="G13">
        <v>6.6589410589410596</v>
      </c>
      <c r="H13" s="97">
        <v>2.6191258088781301E-5</v>
      </c>
      <c r="I13">
        <v>5.2388488569062898E-3</v>
      </c>
      <c r="J13" t="s">
        <v>2203</v>
      </c>
      <c r="K13" t="s">
        <v>2204</v>
      </c>
    </row>
    <row r="14" spans="1:11" x14ac:dyDescent="0.25">
      <c r="A14" t="s">
        <v>766</v>
      </c>
      <c r="B14" t="s">
        <v>767</v>
      </c>
      <c r="C14" t="s">
        <v>768</v>
      </c>
      <c r="D14">
        <v>76</v>
      </c>
      <c r="E14">
        <v>5</v>
      </c>
      <c r="F14">
        <v>0.35117618819010998</v>
      </c>
      <c r="G14">
        <v>14.2378673957621</v>
      </c>
      <c r="H14" s="97">
        <v>2.6413084639020899E-5</v>
      </c>
      <c r="I14">
        <v>5.2388488569062898E-3</v>
      </c>
      <c r="J14" t="s">
        <v>2205</v>
      </c>
      <c r="K14" t="s">
        <v>2206</v>
      </c>
    </row>
    <row r="15" spans="1:11" x14ac:dyDescent="0.25">
      <c r="A15" t="s">
        <v>769</v>
      </c>
      <c r="B15" t="s">
        <v>770</v>
      </c>
      <c r="C15" t="s">
        <v>771</v>
      </c>
      <c r="D15">
        <v>14</v>
      </c>
      <c r="E15">
        <v>3</v>
      </c>
      <c r="F15">
        <v>6.4690350456073006E-2</v>
      </c>
      <c r="G15">
        <v>46.374768089053802</v>
      </c>
      <c r="H15" s="97">
        <v>3.3287502479994999E-5</v>
      </c>
      <c r="I15">
        <v>6.1758507152170298E-3</v>
      </c>
      <c r="J15" t="s">
        <v>772</v>
      </c>
      <c r="K15" t="s">
        <v>773</v>
      </c>
    </row>
    <row r="16" spans="1:11" x14ac:dyDescent="0.25">
      <c r="A16" t="s">
        <v>2207</v>
      </c>
      <c r="B16" t="s">
        <v>2208</v>
      </c>
      <c r="C16" t="s">
        <v>2209</v>
      </c>
      <c r="D16">
        <v>14</v>
      </c>
      <c r="E16">
        <v>3</v>
      </c>
      <c r="F16">
        <v>6.4690350456073006E-2</v>
      </c>
      <c r="G16">
        <v>46.374768089053802</v>
      </c>
      <c r="H16" s="97">
        <v>3.3287502479994999E-5</v>
      </c>
      <c r="I16">
        <v>6.1758507152170298E-3</v>
      </c>
      <c r="J16" t="s">
        <v>2210</v>
      </c>
      <c r="K16" t="s">
        <v>2211</v>
      </c>
    </row>
    <row r="17" spans="1:11" x14ac:dyDescent="0.25">
      <c r="A17" t="s">
        <v>774</v>
      </c>
      <c r="B17" t="s">
        <v>775</v>
      </c>
      <c r="C17" t="s">
        <v>776</v>
      </c>
      <c r="D17">
        <v>81</v>
      </c>
      <c r="E17">
        <v>5</v>
      </c>
      <c r="F17">
        <v>0.37427988478156499</v>
      </c>
      <c r="G17">
        <v>13.35898669232</v>
      </c>
      <c r="H17" s="97">
        <v>3.5978359873012297E-5</v>
      </c>
      <c r="I17">
        <v>6.4133190118736303E-3</v>
      </c>
      <c r="J17" t="s">
        <v>2205</v>
      </c>
      <c r="K17" t="s">
        <v>2206</v>
      </c>
    </row>
    <row r="18" spans="1:11" x14ac:dyDescent="0.25">
      <c r="A18" t="s">
        <v>777</v>
      </c>
      <c r="B18" t="s">
        <v>778</v>
      </c>
      <c r="C18" t="s">
        <v>779</v>
      </c>
      <c r="D18">
        <v>81</v>
      </c>
      <c r="E18">
        <v>5</v>
      </c>
      <c r="F18">
        <v>0.37427988478156499</v>
      </c>
      <c r="G18">
        <v>13.35898669232</v>
      </c>
      <c r="H18" s="97">
        <v>3.5978359873012297E-5</v>
      </c>
      <c r="I18">
        <v>6.4133190118736303E-3</v>
      </c>
      <c r="J18" t="s">
        <v>2212</v>
      </c>
      <c r="K18" t="s">
        <v>2213</v>
      </c>
    </row>
    <row r="19" spans="1:11" x14ac:dyDescent="0.25">
      <c r="A19" t="s">
        <v>780</v>
      </c>
      <c r="B19" t="s">
        <v>781</v>
      </c>
      <c r="C19" t="s">
        <v>782</v>
      </c>
      <c r="D19">
        <v>83</v>
      </c>
      <c r="E19">
        <v>5</v>
      </c>
      <c r="F19">
        <v>0.38352136341814702</v>
      </c>
      <c r="G19">
        <v>13.0370833985292</v>
      </c>
      <c r="H19" s="97">
        <v>4.0478771919261198E-5</v>
      </c>
      <c r="I19">
        <v>7.0767791445769902E-3</v>
      </c>
      <c r="J19" t="s">
        <v>2212</v>
      </c>
      <c r="K19" t="s">
        <v>2213</v>
      </c>
    </row>
    <row r="20" spans="1:11" x14ac:dyDescent="0.25">
      <c r="A20" t="s">
        <v>2214</v>
      </c>
      <c r="B20" t="s">
        <v>2215</v>
      </c>
      <c r="C20" t="s">
        <v>2216</v>
      </c>
      <c r="D20">
        <v>362</v>
      </c>
      <c r="E20">
        <v>9</v>
      </c>
      <c r="F20">
        <v>1.67270763322132</v>
      </c>
      <c r="G20">
        <v>5.3804979550835901</v>
      </c>
      <c r="H20" s="97">
        <v>4.2825077532615599E-5</v>
      </c>
      <c r="I20">
        <v>7.2096811083149602E-3</v>
      </c>
      <c r="J20" t="s">
        <v>2217</v>
      </c>
      <c r="K20" t="s">
        <v>2218</v>
      </c>
    </row>
    <row r="21" spans="1:11" x14ac:dyDescent="0.25">
      <c r="A21" t="s">
        <v>783</v>
      </c>
      <c r="B21" t="s">
        <v>784</v>
      </c>
      <c r="C21" t="s">
        <v>785</v>
      </c>
      <c r="D21">
        <v>85</v>
      </c>
      <c r="E21">
        <v>5</v>
      </c>
      <c r="F21">
        <v>0.392762842054729</v>
      </c>
      <c r="G21">
        <v>12.730328495034399</v>
      </c>
      <c r="H21" s="97">
        <v>4.5403380080522E-5</v>
      </c>
      <c r="I21">
        <v>7.5047659693095597E-3</v>
      </c>
      <c r="J21" t="s">
        <v>2212</v>
      </c>
      <c r="K21" t="s">
        <v>2213</v>
      </c>
    </row>
    <row r="22" spans="1:11" x14ac:dyDescent="0.25">
      <c r="A22" t="s">
        <v>2219</v>
      </c>
      <c r="B22" t="s">
        <v>2220</v>
      </c>
      <c r="C22" t="s">
        <v>2221</v>
      </c>
      <c r="D22">
        <v>47</v>
      </c>
      <c r="E22">
        <v>4</v>
      </c>
      <c r="F22">
        <v>0.21717474795967401</v>
      </c>
      <c r="G22">
        <v>18.418347609836999</v>
      </c>
      <c r="H22" s="97">
        <v>6.4640551803885101E-5</v>
      </c>
      <c r="I22">
        <v>1.0309600990335401E-2</v>
      </c>
      <c r="J22" t="s">
        <v>2222</v>
      </c>
      <c r="K22" t="s">
        <v>2223</v>
      </c>
    </row>
    <row r="23" spans="1:11" x14ac:dyDescent="0.25">
      <c r="A23" t="s">
        <v>2224</v>
      </c>
      <c r="B23" t="s">
        <v>2225</v>
      </c>
      <c r="C23" t="s">
        <v>2226</v>
      </c>
      <c r="D23">
        <v>99</v>
      </c>
      <c r="E23">
        <v>5</v>
      </c>
      <c r="F23">
        <v>0.45745319251080202</v>
      </c>
      <c r="G23">
        <v>10.9300800209891</v>
      </c>
      <c r="H23" s="97">
        <v>9.4147655146814598E-5</v>
      </c>
      <c r="I23">
        <v>1.47568333265464E-2</v>
      </c>
      <c r="J23" t="s">
        <v>2227</v>
      </c>
      <c r="K23" t="s">
        <v>2228</v>
      </c>
    </row>
    <row r="24" spans="1:11" x14ac:dyDescent="0.25">
      <c r="A24" t="s">
        <v>2229</v>
      </c>
      <c r="B24" t="s">
        <v>2230</v>
      </c>
      <c r="C24" t="s">
        <v>2231</v>
      </c>
      <c r="D24">
        <v>54</v>
      </c>
      <c r="E24">
        <v>4</v>
      </c>
      <c r="F24">
        <v>0.24951992318770999</v>
      </c>
      <c r="G24">
        <v>16.030784030784002</v>
      </c>
      <c r="H24">
        <v>1.11841011162683E-4</v>
      </c>
      <c r="I24">
        <v>1.69457772079992E-2</v>
      </c>
      <c r="J24" t="s">
        <v>2222</v>
      </c>
      <c r="K24" t="s">
        <v>2223</v>
      </c>
    </row>
    <row r="25" spans="1:11" x14ac:dyDescent="0.25">
      <c r="A25" t="s">
        <v>703</v>
      </c>
      <c r="B25" t="s">
        <v>704</v>
      </c>
      <c r="C25" t="s">
        <v>705</v>
      </c>
      <c r="D25">
        <v>414</v>
      </c>
      <c r="E25">
        <v>9</v>
      </c>
      <c r="F25">
        <v>1.9129860777724399</v>
      </c>
      <c r="G25">
        <v>4.7046866177300997</v>
      </c>
      <c r="H25">
        <v>1.19762603987272E-4</v>
      </c>
      <c r="I25">
        <v>1.7848554636857299E-2</v>
      </c>
      <c r="J25" t="s">
        <v>2232</v>
      </c>
      <c r="K25" t="s">
        <v>2233</v>
      </c>
    </row>
    <row r="26" spans="1:11" x14ac:dyDescent="0.25">
      <c r="A26" t="s">
        <v>786</v>
      </c>
      <c r="B26" t="s">
        <v>787</v>
      </c>
      <c r="C26" t="s">
        <v>788</v>
      </c>
      <c r="D26">
        <v>106</v>
      </c>
      <c r="E26">
        <v>5</v>
      </c>
      <c r="F26">
        <v>0.489798367738838</v>
      </c>
      <c r="G26">
        <v>10.208282283754</v>
      </c>
      <c r="H26">
        <v>1.3008850832385601E-4</v>
      </c>
      <c r="I26">
        <v>1.9074752083422099E-2</v>
      </c>
      <c r="J26" t="s">
        <v>789</v>
      </c>
      <c r="K26" t="s">
        <v>2234</v>
      </c>
    </row>
    <row r="27" spans="1:11" x14ac:dyDescent="0.25">
      <c r="A27" t="s">
        <v>790</v>
      </c>
      <c r="B27" t="s">
        <v>791</v>
      </c>
      <c r="C27" t="s">
        <v>792</v>
      </c>
      <c r="D27">
        <v>338</v>
      </c>
      <c r="E27">
        <v>8</v>
      </c>
      <c r="F27">
        <v>1.56180988958233</v>
      </c>
      <c r="G27">
        <v>5.1222623530315801</v>
      </c>
      <c r="H27">
        <v>1.64298569061971E-4</v>
      </c>
      <c r="I27">
        <v>2.3338098302224702E-2</v>
      </c>
      <c r="J27" t="s">
        <v>2203</v>
      </c>
      <c r="K27" t="s">
        <v>2204</v>
      </c>
    </row>
    <row r="28" spans="1:11" x14ac:dyDescent="0.25">
      <c r="A28" t="s">
        <v>2235</v>
      </c>
      <c r="B28" t="s">
        <v>2236</v>
      </c>
      <c r="C28" t="s">
        <v>2237</v>
      </c>
      <c r="D28">
        <v>24</v>
      </c>
      <c r="E28">
        <v>3</v>
      </c>
      <c r="F28">
        <v>0.110897743638982</v>
      </c>
      <c r="G28">
        <v>27.051948051948099</v>
      </c>
      <c r="H28">
        <v>1.7903542180330899E-4</v>
      </c>
      <c r="I28">
        <v>2.4660773024452701E-2</v>
      </c>
      <c r="J28" t="s">
        <v>2238</v>
      </c>
      <c r="K28" t="s">
        <v>2239</v>
      </c>
    </row>
    <row r="29" spans="1:11" x14ac:dyDescent="0.25">
      <c r="A29" t="s">
        <v>2240</v>
      </c>
      <c r="B29" t="s">
        <v>2241</v>
      </c>
      <c r="C29" t="s">
        <v>2242</v>
      </c>
      <c r="D29">
        <v>24</v>
      </c>
      <c r="E29">
        <v>3</v>
      </c>
      <c r="F29">
        <v>0.110897743638982</v>
      </c>
      <c r="G29">
        <v>27.051948051948099</v>
      </c>
      <c r="H29">
        <v>1.7903542180330899E-4</v>
      </c>
      <c r="I29">
        <v>2.4660773024452701E-2</v>
      </c>
      <c r="J29" t="s">
        <v>2238</v>
      </c>
      <c r="K29" t="s">
        <v>2239</v>
      </c>
    </row>
    <row r="30" spans="1:11" x14ac:dyDescent="0.25">
      <c r="A30" t="s">
        <v>2243</v>
      </c>
      <c r="B30" t="s">
        <v>2244</v>
      </c>
      <c r="C30" t="s">
        <v>2245</v>
      </c>
      <c r="D30">
        <v>68</v>
      </c>
      <c r="E30">
        <v>4</v>
      </c>
      <c r="F30">
        <v>0.31421027364378301</v>
      </c>
      <c r="G30">
        <v>12.730328495034399</v>
      </c>
      <c r="H30">
        <v>2.74264650751754E-4</v>
      </c>
      <c r="I30">
        <v>3.7137501376375497E-2</v>
      </c>
      <c r="J30" t="s">
        <v>2222</v>
      </c>
      <c r="K30" t="s">
        <v>2223</v>
      </c>
    </row>
    <row r="31" spans="1:11" x14ac:dyDescent="0.25">
      <c r="A31" t="s">
        <v>2246</v>
      </c>
      <c r="B31" t="s">
        <v>2247</v>
      </c>
      <c r="C31" t="s">
        <v>2248</v>
      </c>
      <c r="D31">
        <v>28</v>
      </c>
      <c r="E31">
        <v>3</v>
      </c>
      <c r="F31">
        <v>0.12938070091214601</v>
      </c>
      <c r="G31">
        <v>23.187384044526901</v>
      </c>
      <c r="H31">
        <v>2.8595590103908098E-4</v>
      </c>
      <c r="I31">
        <v>3.7137501376375497E-2</v>
      </c>
      <c r="J31" t="s">
        <v>2249</v>
      </c>
      <c r="K31" t="s">
        <v>2250</v>
      </c>
    </row>
    <row r="32" spans="1:11" x14ac:dyDescent="0.25">
      <c r="A32" t="s">
        <v>2251</v>
      </c>
      <c r="B32" t="s">
        <v>2252</v>
      </c>
      <c r="C32" t="s">
        <v>2253</v>
      </c>
      <c r="D32">
        <v>28</v>
      </c>
      <c r="E32">
        <v>3</v>
      </c>
      <c r="F32">
        <v>0.12938070091214601</v>
      </c>
      <c r="G32">
        <v>23.187384044526901</v>
      </c>
      <c r="H32">
        <v>2.8595590103908098E-4</v>
      </c>
      <c r="I32">
        <v>3.7137501376375497E-2</v>
      </c>
      <c r="J32" t="s">
        <v>2238</v>
      </c>
      <c r="K32" t="s">
        <v>2239</v>
      </c>
    </row>
    <row r="33" spans="1:11" x14ac:dyDescent="0.25">
      <c r="A33" t="s">
        <v>2254</v>
      </c>
      <c r="B33" t="s">
        <v>2255</v>
      </c>
      <c r="C33" t="s">
        <v>2256</v>
      </c>
      <c r="D33">
        <v>28</v>
      </c>
      <c r="E33">
        <v>3</v>
      </c>
      <c r="F33">
        <v>0.12938070091214601</v>
      </c>
      <c r="G33">
        <v>23.187384044526901</v>
      </c>
      <c r="H33">
        <v>2.8595590103908098E-4</v>
      </c>
      <c r="I33">
        <v>3.7137501376375497E-2</v>
      </c>
      <c r="J33" t="s">
        <v>2257</v>
      </c>
      <c r="K33" t="s">
        <v>2258</v>
      </c>
    </row>
    <row r="34" spans="1:11" x14ac:dyDescent="0.25">
      <c r="A34" t="s">
        <v>793</v>
      </c>
      <c r="B34" t="s">
        <v>794</v>
      </c>
      <c r="C34" t="s">
        <v>795</v>
      </c>
      <c r="D34">
        <v>6</v>
      </c>
      <c r="E34">
        <v>2</v>
      </c>
      <c r="F34">
        <v>2.77244359097456E-2</v>
      </c>
      <c r="G34">
        <v>72.138528138528102</v>
      </c>
      <c r="H34">
        <v>3.1235243386185102E-4</v>
      </c>
      <c r="I34">
        <v>3.8898575016960098E-2</v>
      </c>
      <c r="J34" t="s">
        <v>796</v>
      </c>
      <c r="K34" t="s">
        <v>797</v>
      </c>
    </row>
    <row r="35" spans="1:11" x14ac:dyDescent="0.25">
      <c r="A35" t="s">
        <v>798</v>
      </c>
      <c r="B35" t="s">
        <v>799</v>
      </c>
      <c r="C35" t="s">
        <v>800</v>
      </c>
      <c r="D35">
        <v>6</v>
      </c>
      <c r="E35">
        <v>2</v>
      </c>
      <c r="F35">
        <v>2.77244359097456E-2</v>
      </c>
      <c r="G35">
        <v>72.138528138528102</v>
      </c>
      <c r="H35">
        <v>3.1235243386185102E-4</v>
      </c>
      <c r="I35">
        <v>3.8898575016960098E-2</v>
      </c>
      <c r="J35" t="s">
        <v>796</v>
      </c>
      <c r="K35" t="s">
        <v>797</v>
      </c>
    </row>
    <row r="36" spans="1:11" x14ac:dyDescent="0.25">
      <c r="A36" t="s">
        <v>2259</v>
      </c>
      <c r="B36" t="s">
        <v>2260</v>
      </c>
      <c r="C36" t="s">
        <v>2261</v>
      </c>
      <c r="D36">
        <v>6</v>
      </c>
      <c r="E36">
        <v>2</v>
      </c>
      <c r="F36">
        <v>2.77244359097456E-2</v>
      </c>
      <c r="G36">
        <v>72.138528138528102</v>
      </c>
      <c r="H36">
        <v>3.1235243386185102E-4</v>
      </c>
      <c r="I36">
        <v>3.8898575016960098E-2</v>
      </c>
      <c r="J36" t="s">
        <v>2262</v>
      </c>
      <c r="K36" t="s">
        <v>2263</v>
      </c>
    </row>
    <row r="37" spans="1:11" x14ac:dyDescent="0.25">
      <c r="A37" t="s">
        <v>2264</v>
      </c>
      <c r="B37" t="s">
        <v>2265</v>
      </c>
      <c r="C37" t="s">
        <v>2266</v>
      </c>
      <c r="D37">
        <v>29</v>
      </c>
      <c r="E37">
        <v>3</v>
      </c>
      <c r="F37">
        <v>0.134001440230437</v>
      </c>
      <c r="G37">
        <v>22.387819077474301</v>
      </c>
      <c r="H37">
        <v>3.1789305802454299E-4</v>
      </c>
      <c r="I37">
        <v>3.9053591763528697E-2</v>
      </c>
      <c r="J37" t="s">
        <v>2238</v>
      </c>
      <c r="K37" t="s">
        <v>2239</v>
      </c>
    </row>
    <row r="38" spans="1:11" x14ac:dyDescent="0.25">
      <c r="A38" t="s">
        <v>2267</v>
      </c>
      <c r="B38" t="s">
        <v>2268</v>
      </c>
      <c r="C38" t="s">
        <v>2269</v>
      </c>
      <c r="D38">
        <v>942</v>
      </c>
      <c r="E38">
        <v>13</v>
      </c>
      <c r="F38">
        <v>4.3527364378300497</v>
      </c>
      <c r="G38">
        <v>2.9866269611492502</v>
      </c>
      <c r="H38">
        <v>3.4982470237010499E-4</v>
      </c>
      <c r="I38">
        <v>4.2403418256621701E-2</v>
      </c>
      <c r="J38" t="s">
        <v>2270</v>
      </c>
      <c r="K38" t="s">
        <v>2271</v>
      </c>
    </row>
    <row r="39" spans="1:11" x14ac:dyDescent="0.25">
      <c r="A39" t="s">
        <v>2272</v>
      </c>
      <c r="B39" t="s">
        <v>2273</v>
      </c>
      <c r="C39" t="s">
        <v>2274</v>
      </c>
      <c r="D39">
        <v>714</v>
      </c>
      <c r="E39">
        <v>11</v>
      </c>
      <c r="F39">
        <v>3.2992078732597201</v>
      </c>
      <c r="G39">
        <v>3.3341336534613801</v>
      </c>
      <c r="H39">
        <v>4.1923527924514503E-4</v>
      </c>
      <c r="I39">
        <v>4.9544006918884699E-2</v>
      </c>
      <c r="J39" t="s">
        <v>2275</v>
      </c>
      <c r="K39" t="s">
        <v>2276</v>
      </c>
    </row>
    <row r="40" spans="1:11" x14ac:dyDescent="0.25">
      <c r="A40" t="s">
        <v>2277</v>
      </c>
      <c r="B40" t="s">
        <v>2278</v>
      </c>
      <c r="C40" t="s">
        <v>2279</v>
      </c>
      <c r="D40">
        <v>32</v>
      </c>
      <c r="E40">
        <v>3</v>
      </c>
      <c r="F40">
        <v>0.14786365818531</v>
      </c>
      <c r="G40">
        <v>20.288961038960998</v>
      </c>
      <c r="H40">
        <v>4.27235902876744E-4</v>
      </c>
      <c r="I40">
        <v>4.9544006918884699E-2</v>
      </c>
      <c r="J40" t="s">
        <v>2280</v>
      </c>
      <c r="K40" t="s">
        <v>2281</v>
      </c>
    </row>
    <row r="41" spans="1:11" x14ac:dyDescent="0.25">
      <c r="A41" t="s">
        <v>801</v>
      </c>
      <c r="B41" t="s">
        <v>802</v>
      </c>
      <c r="C41" t="s">
        <v>803</v>
      </c>
      <c r="D41">
        <v>7</v>
      </c>
      <c r="E41">
        <v>2</v>
      </c>
      <c r="F41">
        <v>3.2345175228036503E-2</v>
      </c>
      <c r="G41">
        <v>61.8330241187384</v>
      </c>
      <c r="H41">
        <v>4.3598290105717501E-4</v>
      </c>
      <c r="I41">
        <v>4.9544006918884699E-2</v>
      </c>
      <c r="J41" t="s">
        <v>804</v>
      </c>
      <c r="K41" t="s">
        <v>805</v>
      </c>
    </row>
    <row r="42" spans="1:11" x14ac:dyDescent="0.25">
      <c r="A42" t="s">
        <v>806</v>
      </c>
      <c r="B42" t="s">
        <v>807</v>
      </c>
      <c r="C42" t="s">
        <v>808</v>
      </c>
      <c r="D42">
        <v>7</v>
      </c>
      <c r="E42">
        <v>2</v>
      </c>
      <c r="F42">
        <v>3.2345175228036503E-2</v>
      </c>
      <c r="G42">
        <v>61.8330241187384</v>
      </c>
      <c r="H42">
        <v>4.3598290105717501E-4</v>
      </c>
      <c r="I42">
        <v>4.9544006918884699E-2</v>
      </c>
      <c r="J42" t="s">
        <v>804</v>
      </c>
      <c r="K42" t="s">
        <v>805</v>
      </c>
    </row>
    <row r="43" spans="1:11" x14ac:dyDescent="0.25">
      <c r="A43" t="s">
        <v>809</v>
      </c>
      <c r="B43" t="s">
        <v>810</v>
      </c>
      <c r="C43" t="s">
        <v>811</v>
      </c>
      <c r="D43">
        <v>7</v>
      </c>
      <c r="E43">
        <v>2</v>
      </c>
      <c r="F43">
        <v>3.2345175228036503E-2</v>
      </c>
      <c r="G43">
        <v>61.8330241187384</v>
      </c>
      <c r="H43">
        <v>4.3598290105717501E-4</v>
      </c>
      <c r="I43">
        <v>4.9544006918884699E-2</v>
      </c>
      <c r="J43" t="s">
        <v>804</v>
      </c>
      <c r="K43" t="s">
        <v>805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k F A A B Q S w M E F A A C A A g A g X 2 z U t z + Y r m k A A A A 9 Q A A A B I A H A B D b 2 5 m a W c v U G F j a 2 F n Z S 5 4 b W w g o h g A K K A U A A A A A A A A A A A A A A A A A A A A A A A A A A A A h Y + x D o I w G I R f h X S n L Z V B y U 8 Z j J s k J i T G t S k V G q E Y W i z v 5 u A j + Q p i F H U z u e X u v u H u f r 1 B N r Z N c F G 9 1 Z 1 J U Y Q p C p S R X a l N l a L B H c M l y j j s h D y J S g U T b G w y 2 j J F t X P n h B D v P f Y L 3 P U V Y Z R G 5 J B v C 1 m r V q A P r P / D o T b W C S M V 4 r B / j e E M r y b F M a Z A 5 g x y b b 4 9 m + Y + 2 5 8 Q 1 k P j h l 5 x Z c N N A W S 2 Q N 4 X + A N Q S w M E F A A C A A g A g X 2 z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I F 9 s 1 L E P c y L A w I A A E U I A A A T A B w A R m 9 y b X V s Y X M v U 2 V j d G l v b j E u b S C i G A A o o B Q A A A A A A A A A A A A A A A A A A A A A A A A A A A D t l F F r 2 z A Q x 5 8 X y H c Q 3 k s C x p C y j m 7 D D 5 7 t Z B l J n N b e H l a P o t i 3 V k y W g k 4 O y U K / + + Q k b T r k U j Y Y 9 K H G 2 P L / z s f / 5 N 8 Z o d B M C p L u 7 4 M P 3 U 6 3 g z d U Q U k u A O s K x F V 1 n k 3 w a j i e B R P i E w 6 6 2 y H m S B S 7 B m G U E F d e J I s m V / e G j I M X S q H N A / a c 8 H 3 + B U F h / p k q m t 9 l Y R 4 l Y Z Z c B F G S B 0 q z o u Y S 8 2 k W j E g Y k 2 G Q Z 3 T B K Z I N K a m W S O g h J 2 + c 5 C 2 + P L 3 W T t + 9 j I C z i m l Q v v P K c U k o e V 0 J 9 A e n L o l F I U s m r v 3 B y e m J S 8 5 r q S H V G w 7 + c e n N p I D v f X f f 4 G v H v E M X 8 I u W x s N S y U q u m F k 6 p u f G I H j z R t P w C W h p e u z t d 8 Q l l w c 9 4 D w t K K c K f a 3 q h 4 U z t p S k o N W C m d r H e p m i A n 9 I V e 2 N Z 5 s l Y O 9 R G + 5 2 6 6 S z u e l T m 0 S i Y a 1 v X b J 1 J m a X 0 V L j w J I S W 5 p S 9 R N U W 0 n a 8 G E F R i D A E j 8 a Z S z 0 2 z d e 0 8 F O S m N b u 3 c u 6 m o B a q d l D L G 2 K w a i A N R q Y w V m d t m I a o q g r d T 5 d B z 9 m X 3 b 7 3 a Y a P 8 m b Y M A O + B G W b x + V n N w t P X E G J y 9 T M F X q h g V 2 h u X N k p x 2 s L o i v I j j w 9 A b Q W / E d N N t Z D c C r W A / W / 4 N d f R j r f n R u D B 2 R M Q v n u B M E A E c 5 b G F H C b o k T f g H o k 9 g 0 L q e A / c j p T K a 2 W H P A v f p W / A V B L A Q I t A B Q A A g A I A I F 9 s 1 L c / m K 5 p A A A A P U A A A A S A A A A A A A A A A A A A A A A A A A A A A B D b 2 5 m a W c v U G F j a 2 F n Z S 5 4 b W x Q S w E C L Q A U A A I A C A C B f b N S D 8 r p q 6 Q A A A D p A A A A E w A A A A A A A A A A A A A A A A D w A A A A W 0 N v b n R l b n R f V H l w Z X N d L n h t b F B L A Q I t A B Q A A g A I A I F 9 s 1 L E P c y L A w I A A E U I A A A T A A A A A A A A A A A A A A A A A O E B A A B G b 3 J t d W x h c y 9 T Z W N 0 a W 9 u M S 5 t U E s F B g A A A A A D A A M A w g A A A D E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i A p A A A A A A A A / i g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N 1 b W V u X 2 1 R V E x z X 0 Z J T k F M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Q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1 L T E 5 V D E z O j Q y O j E 3 L j M 2 M j U z M T F a I i A v P j x F b n R y e S B U e X B l P S J G a W x s Q 2 9 s d W 1 u V H l w Z X M i I F Z h b H V l P S J z Q m d Z R 0 J n W U d C Z 0 1 E Q l F Z R 0 F 3 W U Q i I C 8 + P E V u d H J 5 I F R 5 c G U 9 I k Z p b G x D b 2 x 1 b W 5 O Y W 1 l c y I g V m F s d W U 9 I n N b J n F 1 b 3 Q 7 U 0 5 Q J n F 1 b 3 Q 7 L C Z x d W 9 0 O 0 x v Y 3 V z J n F 1 b 3 Q 7 L C Z x d W 9 0 O 0 V B J n F 1 b 3 Q 7 L C Z x d W 9 0 O 0 9 B J n F 1 b 3 Q 7 L C Z x d W 9 0 O 0 1 h c m t l c i Z x d W 9 0 O y w m c X V v d D t M b 2 N h d G l v b i Z x d W 9 0 O y w m c X V v d D t H Z W 5 l J n F 1 b 3 Q 7 L C Z x d W 9 0 O 0 I m c X V v d D s s J n F 1 b 3 Q 7 U 0 U m c X V v d D s s J n F 1 b 3 Q 7 U C Z x d W 9 0 O y w m c X V v d D t U a X N z d W U m c X V v d D s s J n F 1 b 3 Q 7 Q W 5 j Z X N 0 c n k m c X V v d D s s J n F 1 b 3 Q 7 T i Z x d W 9 0 O y w m c X V v d D t E Y X R h c 2 V 0 J n F 1 b 3 Q 7 L C Z x d W 9 0 O 1 B N S U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m V z d W 1 l b l 9 t U V R M c 1 9 G S U 5 B T C 9 B d X R v U m V t b 3 Z l Z E N v b H V t b n M x L n t T T l A s M H 0 m c X V v d D s s J n F 1 b 3 Q 7 U 2 V j d G l v b j E v U m V z d W 1 l b l 9 t U V R M c 1 9 G S U 5 B T C 9 B d X R v U m V t b 3 Z l Z E N v b H V t b n M x L n t M b 2 N 1 c y w x f S Z x d W 9 0 O y w m c X V v d D t T Z W N 0 a W 9 u M S 9 S Z X N 1 b W V u X 2 1 R V E x z X 0 Z J T k F M L 0 F 1 d G 9 S Z W 1 v d m V k Q 2 9 s d W 1 u c z E u e 0 V B L D J 9 J n F 1 b 3 Q 7 L C Z x d W 9 0 O 1 N l Y 3 R p b 2 4 x L 1 J l c 3 V t Z W 5 f b V F U T H N f R k l O Q U w v Q X V 0 b 1 J l b W 9 2 Z W R D b 2 x 1 b W 5 z M S 5 7 T 0 E s M 3 0 m c X V v d D s s J n F 1 b 3 Q 7 U 2 V j d G l v b j E v U m V z d W 1 l b l 9 t U V R M c 1 9 G S U 5 B T C 9 B d X R v U m V t b 3 Z l Z E N v b H V t b n M x L n t N Y X J r Z X I s N H 0 m c X V v d D s s J n F 1 b 3 Q 7 U 2 V j d G l v b j E v U m V z d W 1 l b l 9 t U V R M c 1 9 G S U 5 B T C 9 B d X R v U m V t b 3 Z l Z E N v b H V t b n M x L n t M b 2 N h d G l v b i w 1 f S Z x d W 9 0 O y w m c X V v d D t T Z W N 0 a W 9 u M S 9 S Z X N 1 b W V u X 2 1 R V E x z X 0 Z J T k F M L 0 F 1 d G 9 S Z W 1 v d m V k Q 2 9 s d W 1 u c z E u e 0 d l b m U s N n 0 m c X V v d D s s J n F 1 b 3 Q 7 U 2 V j d G l v b j E v U m V z d W 1 l b l 9 t U V R M c 1 9 G S U 5 B T C 9 B d X R v U m V t b 3 Z l Z E N v b H V t b n M x L n t C L D d 9 J n F 1 b 3 Q 7 L C Z x d W 9 0 O 1 N l Y 3 R p b 2 4 x L 1 J l c 3 V t Z W 5 f b V F U T H N f R k l O Q U w v Q X V 0 b 1 J l b W 9 2 Z W R D b 2 x 1 b W 5 z M S 5 7 U 0 U s O H 0 m c X V v d D s s J n F 1 b 3 Q 7 U 2 V j d G l v b j E v U m V z d W 1 l b l 9 t U V R M c 1 9 G S U 5 B T C 9 B d X R v U m V t b 3 Z l Z E N v b H V t b n M x L n t Q L D l 9 J n F 1 b 3 Q 7 L C Z x d W 9 0 O 1 N l Y 3 R p b 2 4 x L 1 J l c 3 V t Z W 5 f b V F U T H N f R k l O Q U w v Q X V 0 b 1 J l b W 9 2 Z W R D b 2 x 1 b W 5 z M S 5 7 V G l z c 3 V l L D E w f S Z x d W 9 0 O y w m c X V v d D t T Z W N 0 a W 9 u M S 9 S Z X N 1 b W V u X 2 1 R V E x z X 0 Z J T k F M L 0 F 1 d G 9 S Z W 1 v d m V k Q 2 9 s d W 1 u c z E u e 0 F u Y 2 V z d H J 5 L D E x f S Z x d W 9 0 O y w m c X V v d D t T Z W N 0 a W 9 u M S 9 S Z X N 1 b W V u X 2 1 R V E x z X 0 Z J T k F M L 0 F 1 d G 9 S Z W 1 v d m V k Q 2 9 s d W 1 u c z E u e 0 4 s M T J 9 J n F 1 b 3 Q 7 L C Z x d W 9 0 O 1 N l Y 3 R p b 2 4 x L 1 J l c 3 V t Z W 5 f b V F U T H N f R k l O Q U w v Q X V 0 b 1 J l b W 9 2 Z W R D b 2 x 1 b W 5 z M S 5 7 R G F 0 Y X N l d C w x M 3 0 m c X V v d D s s J n F 1 b 3 Q 7 U 2 V j d G l v b j E v U m V z d W 1 l b l 9 t U V R M c 1 9 G S U 5 B T C 9 B d X R v U m V t b 3 Z l Z E N v b H V t b n M x L n t Q T U l E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U m V z d W 1 l b l 9 t U V R M c 1 9 G S U 5 B T C 9 B d X R v U m V t b 3 Z l Z E N v b H V t b n M x L n t T T l A s M H 0 m c X V v d D s s J n F 1 b 3 Q 7 U 2 V j d G l v b j E v U m V z d W 1 l b l 9 t U V R M c 1 9 G S U 5 B T C 9 B d X R v U m V t b 3 Z l Z E N v b H V t b n M x L n t M b 2 N 1 c y w x f S Z x d W 9 0 O y w m c X V v d D t T Z W N 0 a W 9 u M S 9 S Z X N 1 b W V u X 2 1 R V E x z X 0 Z J T k F M L 0 F 1 d G 9 S Z W 1 v d m V k Q 2 9 s d W 1 u c z E u e 0 V B L D J 9 J n F 1 b 3 Q 7 L C Z x d W 9 0 O 1 N l Y 3 R p b 2 4 x L 1 J l c 3 V t Z W 5 f b V F U T H N f R k l O Q U w v Q X V 0 b 1 J l b W 9 2 Z W R D b 2 x 1 b W 5 z M S 5 7 T 0 E s M 3 0 m c X V v d D s s J n F 1 b 3 Q 7 U 2 V j d G l v b j E v U m V z d W 1 l b l 9 t U V R M c 1 9 G S U 5 B T C 9 B d X R v U m V t b 3 Z l Z E N v b H V t b n M x L n t N Y X J r Z X I s N H 0 m c X V v d D s s J n F 1 b 3 Q 7 U 2 V j d G l v b j E v U m V z d W 1 l b l 9 t U V R M c 1 9 G S U 5 B T C 9 B d X R v U m V t b 3 Z l Z E N v b H V t b n M x L n t M b 2 N h d G l v b i w 1 f S Z x d W 9 0 O y w m c X V v d D t T Z W N 0 a W 9 u M S 9 S Z X N 1 b W V u X 2 1 R V E x z X 0 Z J T k F M L 0 F 1 d G 9 S Z W 1 v d m V k Q 2 9 s d W 1 u c z E u e 0 d l b m U s N n 0 m c X V v d D s s J n F 1 b 3 Q 7 U 2 V j d G l v b j E v U m V z d W 1 l b l 9 t U V R M c 1 9 G S U 5 B T C 9 B d X R v U m V t b 3 Z l Z E N v b H V t b n M x L n t C L D d 9 J n F 1 b 3 Q 7 L C Z x d W 9 0 O 1 N l Y 3 R p b 2 4 x L 1 J l c 3 V t Z W 5 f b V F U T H N f R k l O Q U w v Q X V 0 b 1 J l b W 9 2 Z W R D b 2 x 1 b W 5 z M S 5 7 U 0 U s O H 0 m c X V v d D s s J n F 1 b 3 Q 7 U 2 V j d G l v b j E v U m V z d W 1 l b l 9 t U V R M c 1 9 G S U 5 B T C 9 B d X R v U m V t b 3 Z l Z E N v b H V t b n M x L n t Q L D l 9 J n F 1 b 3 Q 7 L C Z x d W 9 0 O 1 N l Y 3 R p b 2 4 x L 1 J l c 3 V t Z W 5 f b V F U T H N f R k l O Q U w v Q X V 0 b 1 J l b W 9 2 Z W R D b 2 x 1 b W 5 z M S 5 7 V G l z c 3 V l L D E w f S Z x d W 9 0 O y w m c X V v d D t T Z W N 0 a W 9 u M S 9 S Z X N 1 b W V u X 2 1 R V E x z X 0 Z J T k F M L 0 F 1 d G 9 S Z W 1 v d m V k Q 2 9 s d W 1 u c z E u e 0 F u Y 2 V z d H J 5 L D E x f S Z x d W 9 0 O y w m c X V v d D t T Z W N 0 a W 9 u M S 9 S Z X N 1 b W V u X 2 1 R V E x z X 0 Z J T k F M L 0 F 1 d G 9 S Z W 1 v d m V k Q 2 9 s d W 1 u c z E u e 0 4 s M T J 9 J n F 1 b 3 Q 7 L C Z x d W 9 0 O 1 N l Y 3 R p b 2 4 x L 1 J l c 3 V t Z W 5 f b V F U T H N f R k l O Q U w v Q X V 0 b 1 J l b W 9 2 Z W R D b 2 x 1 b W 5 z M S 5 7 R G F 0 Y X N l d C w x M 3 0 m c X V v d D s s J n F 1 b 3 Q 7 U 2 V j d G l v b j E v U m V z d W 1 l b l 9 t U V R M c 1 9 G S U 5 B T C 9 B d X R v U m V t b 3 Z l Z E N v b H V t b n M x L n t Q T U l E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m V z d W 1 l b l 9 t U V R M c 1 9 G S U 5 B T C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N 1 b W V u X 2 1 R V E x z X 0 Z J T k F M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c 3 V t Z W 5 f b V F U T H N f R k l O Q U w v V G l w b y U y M G N h b W J p Y W R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z d W 1 l b l 9 l U V R M c 1 9 H V E V 4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U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1 L T E 5 V D E z O j Q y O j Q 1 L j Q 1 M j U 5 M z F a I i A v P j x F b n R y e S B U e X B l P S J G a W x s Q 2 9 s d W 1 u V H l w Z X M i I F Z h b H V l P S J z Q m d Z R 0 F 3 V U d C Z 1 k 9 I i A v P j x F b n R y e S B U e X B l P S J G a W x s Q 2 9 s d W 1 u T m F t Z X M i I F Z h b H V l P S J z W y Z x d W 9 0 O 1 N O U C Z x d W 9 0 O y w m c X V v d D t M b 2 N 1 c y Z x d W 9 0 O y w m c X V v d D t W Y X J p Y W 5 0 L k l k J n F 1 b 3 Q 7 L C Z x d W 9 0 O 0 5 F U y Z x d W 9 0 O y w m c X V v d D t Q d m F s d W U m c X V v d D s s J n F 1 b 3 Q 7 R 2 V u Z S Z x d W 9 0 O y w m c X V v d D t H Z W 5 l U 3 l t Y m 9 s J n F 1 b 3 Q 7 L C Z x d W 9 0 O 1 R p c 3 N 1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c 3 V t Z W 5 f Z V F U T H N f R 1 R F e C 9 B d X R v U m V t b 3 Z l Z E N v b H V t b n M x L n t T T l A s M H 0 m c X V v d D s s J n F 1 b 3 Q 7 U 2 V j d G l v b j E v U m V z d W 1 l b l 9 l U V R M c 1 9 H V E V 4 L 0 F 1 d G 9 S Z W 1 v d m V k Q 2 9 s d W 1 u c z E u e 0 x v Y 3 V z L D F 9 J n F 1 b 3 Q 7 L C Z x d W 9 0 O 1 N l Y 3 R p b 2 4 x L 1 J l c 3 V t Z W 5 f Z V F U T H N f R 1 R F e C 9 B d X R v U m V t b 3 Z l Z E N v b H V t b n M x L n t W Y X J p Y W 5 0 L k l k L D J 9 J n F 1 b 3 Q 7 L C Z x d W 9 0 O 1 N l Y 3 R p b 2 4 x L 1 J l c 3 V t Z W 5 f Z V F U T H N f R 1 R F e C 9 B d X R v U m V t b 3 Z l Z E N v b H V t b n M x L n t O R V M s M 3 0 m c X V v d D s s J n F 1 b 3 Q 7 U 2 V j d G l v b j E v U m V z d W 1 l b l 9 l U V R M c 1 9 H V E V 4 L 0 F 1 d G 9 S Z W 1 v d m V k Q 2 9 s d W 1 u c z E u e 1 B 2 Y W x 1 Z S w 0 f S Z x d W 9 0 O y w m c X V v d D t T Z W N 0 a W 9 u M S 9 S Z X N 1 b W V u X 2 V R V E x z X 0 d U R X g v Q X V 0 b 1 J l b W 9 2 Z W R D b 2 x 1 b W 5 z M S 5 7 R 2 V u Z S w 1 f S Z x d W 9 0 O y w m c X V v d D t T Z W N 0 a W 9 u M S 9 S Z X N 1 b W V u X 2 V R V E x z X 0 d U R X g v Q X V 0 b 1 J l b W 9 2 Z W R D b 2 x 1 b W 5 z M S 5 7 R 2 V u Z V N 5 b W J v b C w 2 f S Z x d W 9 0 O y w m c X V v d D t T Z W N 0 a W 9 u M S 9 S Z X N 1 b W V u X 2 V R V E x z X 0 d U R X g v Q X V 0 b 1 J l b W 9 2 Z W R D b 2 x 1 b W 5 z M S 5 7 V G l z c 3 V l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1 J l c 3 V t Z W 5 f Z V F U T H N f R 1 R F e C 9 B d X R v U m V t b 3 Z l Z E N v b H V t b n M x L n t T T l A s M H 0 m c X V v d D s s J n F 1 b 3 Q 7 U 2 V j d G l v b j E v U m V z d W 1 l b l 9 l U V R M c 1 9 H V E V 4 L 0 F 1 d G 9 S Z W 1 v d m V k Q 2 9 s d W 1 u c z E u e 0 x v Y 3 V z L D F 9 J n F 1 b 3 Q 7 L C Z x d W 9 0 O 1 N l Y 3 R p b 2 4 x L 1 J l c 3 V t Z W 5 f Z V F U T H N f R 1 R F e C 9 B d X R v U m V t b 3 Z l Z E N v b H V t b n M x L n t W Y X J p Y W 5 0 L k l k L D J 9 J n F 1 b 3 Q 7 L C Z x d W 9 0 O 1 N l Y 3 R p b 2 4 x L 1 J l c 3 V t Z W 5 f Z V F U T H N f R 1 R F e C 9 B d X R v U m V t b 3 Z l Z E N v b H V t b n M x L n t O R V M s M 3 0 m c X V v d D s s J n F 1 b 3 Q 7 U 2 V j d G l v b j E v U m V z d W 1 l b l 9 l U V R M c 1 9 H V E V 4 L 0 F 1 d G 9 S Z W 1 v d m V k Q 2 9 s d W 1 u c z E u e 1 B 2 Y W x 1 Z S w 0 f S Z x d W 9 0 O y w m c X V v d D t T Z W N 0 a W 9 u M S 9 S Z X N 1 b W V u X 2 V R V E x z X 0 d U R X g v Q X V 0 b 1 J l b W 9 2 Z W R D b 2 x 1 b W 5 z M S 5 7 R 2 V u Z S w 1 f S Z x d W 9 0 O y w m c X V v d D t T Z W N 0 a W 9 u M S 9 S Z X N 1 b W V u X 2 V R V E x z X 0 d U R X g v Q X V 0 b 1 J l b W 9 2 Z W R D b 2 x 1 b W 5 z M S 5 7 R 2 V u Z V N 5 b W J v b C w 2 f S Z x d W 9 0 O y w m c X V v d D t T Z W N 0 a W 9 u M S 9 S Z X N 1 b W V u X 2 V R V E x z X 0 d U R X g v Q X V 0 b 1 J l b W 9 2 Z W R D b 2 x 1 b W 5 z M S 5 7 V G l z c 3 V l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Z X N 1 b W V u X 2 V R V E x z X 0 d U R X g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z d W 1 l b l 9 l U V R M c 1 9 H V E V 4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c 3 V t Z W 5 f Z V F U T H N f R 1 R F e C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N 1 b W V u X 2 V R V E x z X 2 V R V E x H Z W 4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U t M T l U M T M 6 N D M 6 M D Q u M D U 4 O D I 5 M 1 o i I C 8 + P E V u d H J 5 I F R 5 c G U 9 I k Z p b G x D b 2 x 1 b W 5 U e X B l c y I g V m F s d W U 9 I n N C Z 1 l H Q m d N R k J n W U Q i I C 8 + P E V u d H J 5 I F R 5 c G U 9 I k Z p b G x D b 2 x 1 b W 5 O Y W 1 l c y I g V m F s d W U 9 I n N b J n F 1 b 3 Q 7 U 0 5 Q J n F 1 b 3 Q 7 L C Z x d W 9 0 O 0 x v Y 3 V z J n F 1 b 3 Q 7 L C Z x d W 9 0 O 0 F z c 2 V z c 2 V k Q W x s Z W x l J n F 1 b 3 Q 7 L C Z x d W 9 0 O 0 9 0 a G V y Q W x s Z W x l J n F 1 b 3 Q 7 L C Z x d W 9 0 O 1 p z Y 2 9 y Z S Z x d W 9 0 O y w m c X V v d D t Q d m F s d W U m c X V v d D s s J n F 1 b 3 Q 7 R 2 V u Z S Z x d W 9 0 O y w m c X V v d D t H Z W 5 l U 3 l t Y m 9 s J n F 1 b 3 Q 7 L C Z x d W 9 0 O 0 5 y U 2 F t c G x l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c 3 V t Z W 5 f Z V F U T H N f Z V F U T E d l b i 9 B d X R v U m V t b 3 Z l Z E N v b H V t b n M x L n t T T l A s M H 0 m c X V v d D s s J n F 1 b 3 Q 7 U 2 V j d G l v b j E v U m V z d W 1 l b l 9 l U V R M c 1 9 l U V R M R 2 V u L 0 F 1 d G 9 S Z W 1 v d m V k Q 2 9 s d W 1 u c z E u e 0 x v Y 3 V z L D F 9 J n F 1 b 3 Q 7 L C Z x d W 9 0 O 1 N l Y 3 R p b 2 4 x L 1 J l c 3 V t Z W 5 f Z V F U T H N f Z V F U T E d l b i 9 B d X R v U m V t b 3 Z l Z E N v b H V t b n M x L n t B c 3 N l c 3 N l Z E F s b G V s Z S w y f S Z x d W 9 0 O y w m c X V v d D t T Z W N 0 a W 9 u M S 9 S Z X N 1 b W V u X 2 V R V E x z X 2 V R V E x H Z W 4 v Q X V 0 b 1 J l b W 9 2 Z W R D b 2 x 1 b W 5 z M S 5 7 T 3 R o Z X J B b G x l b G U s M 3 0 m c X V v d D s s J n F 1 b 3 Q 7 U 2 V j d G l v b j E v U m V z d W 1 l b l 9 l U V R M c 1 9 l U V R M R 2 V u L 0 F 1 d G 9 S Z W 1 v d m V k Q 2 9 s d W 1 u c z E u e 1 p z Y 2 9 y Z S w 0 f S Z x d W 9 0 O y w m c X V v d D t T Z W N 0 a W 9 u M S 9 S Z X N 1 b W V u X 2 V R V E x z X 2 V R V E x H Z W 4 v Q X V 0 b 1 J l b W 9 2 Z W R D b 2 x 1 b W 5 z M S 5 7 U H Z h b H V l L D V 9 J n F 1 b 3 Q 7 L C Z x d W 9 0 O 1 N l Y 3 R p b 2 4 x L 1 J l c 3 V t Z W 5 f Z V F U T H N f Z V F U T E d l b i 9 B d X R v U m V t b 3 Z l Z E N v b H V t b n M x L n t H Z W 5 l L D Z 9 J n F 1 b 3 Q 7 L C Z x d W 9 0 O 1 N l Y 3 R p b 2 4 x L 1 J l c 3 V t Z W 5 f Z V F U T H N f Z V F U T E d l b i 9 B d X R v U m V t b 3 Z l Z E N v b H V t b n M x L n t H Z W 5 l U 3 l t Y m 9 s L D d 9 J n F 1 b 3 Q 7 L C Z x d W 9 0 O 1 N l Y 3 R p b 2 4 x L 1 J l c 3 V t Z W 5 f Z V F U T H N f Z V F U T E d l b i 9 B d X R v U m V t b 3 Z l Z E N v b H V t b n M x L n t O c l N h b X B s Z X M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U m V z d W 1 l b l 9 l U V R M c 1 9 l U V R M R 2 V u L 0 F 1 d G 9 S Z W 1 v d m V k Q 2 9 s d W 1 u c z E u e 1 N O U C w w f S Z x d W 9 0 O y w m c X V v d D t T Z W N 0 a W 9 u M S 9 S Z X N 1 b W V u X 2 V R V E x z X 2 V R V E x H Z W 4 v Q X V 0 b 1 J l b W 9 2 Z W R D b 2 x 1 b W 5 z M S 5 7 T G 9 j d X M s M X 0 m c X V v d D s s J n F 1 b 3 Q 7 U 2 V j d G l v b j E v U m V z d W 1 l b l 9 l U V R M c 1 9 l U V R M R 2 V u L 0 F 1 d G 9 S Z W 1 v d m V k Q 2 9 s d W 1 u c z E u e 0 F z c 2 V z c 2 V k Q W x s Z W x l L D J 9 J n F 1 b 3 Q 7 L C Z x d W 9 0 O 1 N l Y 3 R p b 2 4 x L 1 J l c 3 V t Z W 5 f Z V F U T H N f Z V F U T E d l b i 9 B d X R v U m V t b 3 Z l Z E N v b H V t b n M x L n t P d G h l c k F s b G V s Z S w z f S Z x d W 9 0 O y w m c X V v d D t T Z W N 0 a W 9 u M S 9 S Z X N 1 b W V u X 2 V R V E x z X 2 V R V E x H Z W 4 v Q X V 0 b 1 J l b W 9 2 Z W R D b 2 x 1 b W 5 z M S 5 7 W n N j b 3 J l L D R 9 J n F 1 b 3 Q 7 L C Z x d W 9 0 O 1 N l Y 3 R p b 2 4 x L 1 J l c 3 V t Z W 5 f Z V F U T H N f Z V F U T E d l b i 9 B d X R v U m V t b 3 Z l Z E N v b H V t b n M x L n t Q d m F s d W U s N X 0 m c X V v d D s s J n F 1 b 3 Q 7 U 2 V j d G l v b j E v U m V z d W 1 l b l 9 l U V R M c 1 9 l U V R M R 2 V u L 0 F 1 d G 9 S Z W 1 v d m V k Q 2 9 s d W 1 u c z E u e 0 d l b m U s N n 0 m c X V v d D s s J n F 1 b 3 Q 7 U 2 V j d G l v b j E v U m V z d W 1 l b l 9 l U V R M c 1 9 l U V R M R 2 V u L 0 F 1 d G 9 S Z W 1 v d m V k Q 2 9 s d W 1 u c z E u e 0 d l b m V T e W 1 i b 2 w s N 3 0 m c X V v d D s s J n F 1 b 3 Q 7 U 2 V j d G l v b j E v U m V z d W 1 l b l 9 l U V R M c 1 9 l U V R M R 2 V u L 0 F 1 d G 9 S Z W 1 v d m V k Q 2 9 s d W 1 u c z E u e 0 5 y U 2 F t c G x l c y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m V z d W 1 l b l 9 l U V R M c 1 9 l U V R M R 2 V u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c 3 V t Z W 5 f Z V F U T H N f Z V F U T E d l b i 9 F b m N h Y m V 6 Y W R v c y U y M H B y b 2 1 v d m l k b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N 1 b W V u X 2 V R V E x z X 2 V R V E x H Z W 4 v V G l w b y U y M G N h b W J p Y W R v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H u c o P 8 H V Y R J i M f j o X 5 a B X k A A A A A A g A A A A A A E G Y A A A A B A A A g A A A A p R 2 W T k 4 U n g h X + l n X X + 0 a d K 5 v j 3 T 0 u x U t K U a P d w c s G A s A A A A A D o A A A A A C A A A g A A A A I e c e D A v N e a T K y v F z Z w q f 4 / R Z + s 5 g c Z F u C 7 Z S P 7 D m 9 0 l Q A A A A t + D n M L z v p N A + 1 m S w C F t R P 1 S l L d S p d E R 1 O + / j x L 8 9 t X G A 4 T o M i J Q G 0 J E d N x C 8 3 J B q X c H 2 U L B c m b I R W l b Q l F s S I E 0 G C R i y o W Y 2 u A k O / G W f t j p A A A A A 3 8 4 L 9 w w K C X H T s j H q O f T u r J U n 1 S X g Z T C i d i y D L R w b S N a T r s 2 + 7 j j l K s R L J v O B d 5 + k p E n F 3 V G U y 8 N Z w 8 M L S m o 7 R A = = < / D a t a M a s h u p > 
</file>

<file path=customXml/itemProps1.xml><?xml version="1.0" encoding="utf-8"?>
<ds:datastoreItem xmlns:ds="http://schemas.openxmlformats.org/officeDocument/2006/customXml" ds:itemID="{6288A30D-D534-44E3-BE89-5650F1B944D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S1. Hosp indep cohort</vt:lpstr>
      <vt:lpstr>S2. Projects indep cohort</vt:lpstr>
      <vt:lpstr>S3. Clinic indep cohort </vt:lpstr>
      <vt:lpstr>S4. Genes Priorization</vt:lpstr>
      <vt:lpstr>S5. CES Independent cohort.</vt:lpstr>
      <vt:lpstr>S6. Results MTAG AF</vt:lpstr>
      <vt:lpstr>S7. GO BioSys CES</vt:lpstr>
      <vt:lpstr>S8. GO BioSys AF exc</vt:lpstr>
      <vt:lpstr>S9. Dif AF exc y CES</vt:lpstr>
      <vt:lpstr>S10. Clin charc train-test</vt:lpstr>
      <vt:lpstr>ST 11. Model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Cárcel Márquez</dc:creator>
  <cp:lastModifiedBy>Jara Cárcel Márquez</cp:lastModifiedBy>
  <dcterms:created xsi:type="dcterms:W3CDTF">2020-04-23T21:01:55Z</dcterms:created>
  <dcterms:modified xsi:type="dcterms:W3CDTF">2022-06-03T09:48:26Z</dcterms:modified>
</cp:coreProperties>
</file>